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2604\Documents\BreuerLab\Comm Med Edits\"/>
    </mc:Choice>
  </mc:AlternateContent>
  <xr:revisionPtr revIDLastSave="0" documentId="13_ncr:1_{B98B978A-6B93-449F-8C84-8A83A0FD9732}" xr6:coauthVersionLast="47" xr6:coauthVersionMax="47" xr10:uidLastSave="{00000000-0000-0000-0000-000000000000}"/>
  <bookViews>
    <workbookView xWindow="-96" yWindow="-96" windowWidth="23232" windowHeight="12552" activeTab="4" xr2:uid="{A35EA6AA-E9BC-4E26-88E8-48E6214A2D1A}"/>
  </bookViews>
  <sheets>
    <sheet name="Volumes" sheetId="1" r:id="rId1"/>
    <sheet name="IHC" sheetId="2" r:id="rId2"/>
    <sheet name="Degradation Mech" sheetId="4" r:id="rId3"/>
    <sheet name="Sheep Growth" sheetId="5" r:id="rId4"/>
    <sheet name="TEVG Mech Test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2" i="1" l="1"/>
  <c r="E52" i="1"/>
  <c r="D52" i="1"/>
  <c r="C52" i="1"/>
  <c r="B52" i="1"/>
  <c r="F51" i="1"/>
  <c r="E51" i="1"/>
  <c r="D51" i="1"/>
  <c r="C51" i="1"/>
  <c r="B51" i="1"/>
</calcChain>
</file>

<file path=xl/sharedStrings.xml><?xml version="1.0" encoding="utf-8"?>
<sst xmlns="http://schemas.openxmlformats.org/spreadsheetml/2006/main" count="120" uniqueCount="46">
  <si>
    <t>AVERAGE</t>
  </si>
  <si>
    <t>STD</t>
  </si>
  <si>
    <t>Week:</t>
  </si>
  <si>
    <t>Collagen Total</t>
  </si>
  <si>
    <t>Ratio (Thick:Thin)</t>
  </si>
  <si>
    <t>Time Point</t>
  </si>
  <si>
    <t>1 wk</t>
  </si>
  <si>
    <t>6 wks</t>
  </si>
  <si>
    <t>6 months</t>
  </si>
  <si>
    <t>1 yr</t>
  </si>
  <si>
    <t>PSR</t>
  </si>
  <si>
    <t>IVC</t>
  </si>
  <si>
    <t>Blue Area</t>
  </si>
  <si>
    <t>Red Area</t>
  </si>
  <si>
    <t>Trichrome</t>
  </si>
  <si>
    <t>Est. Total Postive Area</t>
  </si>
  <si>
    <t>aSMA</t>
  </si>
  <si>
    <t>Calponin</t>
  </si>
  <si>
    <t>Cells/Area (mm^2)</t>
  </si>
  <si>
    <t>CD68</t>
  </si>
  <si>
    <t>CD45</t>
  </si>
  <si>
    <t>iNOS</t>
  </si>
  <si>
    <t>CD163</t>
  </si>
  <si>
    <t>Accelerated Degradation Time (Days)</t>
  </si>
  <si>
    <t>Elastic Modulus (kPa)</t>
  </si>
  <si>
    <t>1w</t>
  </si>
  <si>
    <t>6w</t>
  </si>
  <si>
    <t>26w</t>
  </si>
  <si>
    <t>52w</t>
  </si>
  <si>
    <t>104w</t>
  </si>
  <si>
    <t>156w</t>
  </si>
  <si>
    <t>PGA0C</t>
  </si>
  <si>
    <t>PGA0D</t>
  </si>
  <si>
    <t>PGA 1 B</t>
  </si>
  <si>
    <t>PGA 1 C</t>
  </si>
  <si>
    <t>PGA 1D</t>
  </si>
  <si>
    <t>PGA3B</t>
  </si>
  <si>
    <t>PGA3C</t>
  </si>
  <si>
    <t>PGA3D</t>
  </si>
  <si>
    <t>PGA5B</t>
  </si>
  <si>
    <t>PGA5C</t>
  </si>
  <si>
    <t>PGA5D</t>
  </si>
  <si>
    <t>Pressure (mmHg)</t>
  </si>
  <si>
    <t>Stretch (mm/mm)</t>
  </si>
  <si>
    <t>Normalized Diameter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85B67C-660C-44E7-8C3F-FF2793130DA6}">
  <dimension ref="A1:F52"/>
  <sheetViews>
    <sheetView workbookViewId="0">
      <selection activeCell="H22" sqref="H22"/>
    </sheetView>
  </sheetViews>
  <sheetFormatPr defaultRowHeight="14.4" x14ac:dyDescent="0.55000000000000004"/>
  <sheetData>
    <row r="1" spans="1:6" x14ac:dyDescent="0.55000000000000004">
      <c r="A1" t="s">
        <v>2</v>
      </c>
      <c r="B1">
        <v>1</v>
      </c>
      <c r="C1">
        <v>6</v>
      </c>
      <c r="D1">
        <v>26</v>
      </c>
      <c r="E1">
        <v>52</v>
      </c>
      <c r="F1">
        <v>104</v>
      </c>
    </row>
    <row r="2" spans="1:6" x14ac:dyDescent="0.55000000000000004">
      <c r="B2">
        <v>4.7547960000000007</v>
      </c>
      <c r="C2">
        <v>1.8843914999999998</v>
      </c>
    </row>
    <row r="3" spans="1:6" x14ac:dyDescent="0.55000000000000004">
      <c r="B3">
        <v>4.0514999999999999</v>
      </c>
      <c r="C3">
        <v>1.3645452</v>
      </c>
    </row>
    <row r="4" spans="1:6" x14ac:dyDescent="0.55000000000000004">
      <c r="B4">
        <v>2.7049034999999999</v>
      </c>
      <c r="C4">
        <v>2.2128960000000002</v>
      </c>
    </row>
    <row r="5" spans="1:6" x14ac:dyDescent="0.55000000000000004">
      <c r="B5">
        <v>3.9971100000000002</v>
      </c>
      <c r="C5">
        <v>1.260294</v>
      </c>
    </row>
    <row r="6" spans="1:6" x14ac:dyDescent="0.55000000000000004">
      <c r="B6">
        <v>2.1592275000000001</v>
      </c>
      <c r="C6">
        <v>1.1763557999999998</v>
      </c>
    </row>
    <row r="7" spans="1:6" x14ac:dyDescent="0.55000000000000004">
      <c r="B7">
        <v>3.5846339999999999</v>
      </c>
      <c r="C7">
        <v>1.6698839999999999</v>
      </c>
    </row>
    <row r="8" spans="1:6" x14ac:dyDescent="0.55000000000000004">
      <c r="B8">
        <v>2.7042929999999998</v>
      </c>
      <c r="C8">
        <v>1.1530902000000001</v>
      </c>
    </row>
    <row r="9" spans="1:6" x14ac:dyDescent="0.55000000000000004">
      <c r="B9">
        <v>3.5921819999999998</v>
      </c>
      <c r="C9">
        <v>1.5896865</v>
      </c>
    </row>
    <row r="10" spans="1:6" x14ac:dyDescent="0.55000000000000004">
      <c r="B10">
        <v>3.7096199999999997</v>
      </c>
      <c r="C10">
        <v>1.5287474999999999</v>
      </c>
    </row>
    <row r="11" spans="1:6" x14ac:dyDescent="0.55000000000000004">
      <c r="B11">
        <v>2.8860000000000001</v>
      </c>
      <c r="C11">
        <v>1.776</v>
      </c>
      <c r="D11">
        <v>3.4409999999999998</v>
      </c>
    </row>
    <row r="12" spans="1:6" x14ac:dyDescent="0.55000000000000004">
      <c r="B12">
        <v>3.552</v>
      </c>
      <c r="C12">
        <v>2.109</v>
      </c>
      <c r="D12">
        <v>3.4409999999999998</v>
      </c>
    </row>
    <row r="13" spans="1:6" x14ac:dyDescent="0.55000000000000004">
      <c r="B13">
        <v>3.3299999999999996</v>
      </c>
      <c r="C13">
        <v>1.776</v>
      </c>
      <c r="D13">
        <v>1.776</v>
      </c>
    </row>
    <row r="14" spans="1:6" x14ac:dyDescent="0.55000000000000004">
      <c r="B14">
        <v>3.1080000000000001</v>
      </c>
      <c r="C14">
        <v>0.99899999999999989</v>
      </c>
      <c r="D14">
        <v>2.9969999999999999</v>
      </c>
    </row>
    <row r="15" spans="1:6" x14ac:dyDescent="0.55000000000000004">
      <c r="B15">
        <v>3.552</v>
      </c>
      <c r="C15">
        <v>0.88800000000000001</v>
      </c>
      <c r="D15">
        <v>2.6639999999999997</v>
      </c>
    </row>
    <row r="16" spans="1:6" x14ac:dyDescent="0.55000000000000004">
      <c r="B16">
        <v>2.9969999999999999</v>
      </c>
      <c r="C16">
        <v>0.44400000000000001</v>
      </c>
    </row>
    <row r="17" spans="2:6" x14ac:dyDescent="0.55000000000000004">
      <c r="B17">
        <v>3.4409999999999998</v>
      </c>
      <c r="C17">
        <v>1.4430000000000001</v>
      </c>
      <c r="D17">
        <v>1.9979999999999998</v>
      </c>
      <c r="E17">
        <v>2.331</v>
      </c>
    </row>
    <row r="18" spans="2:6" x14ac:dyDescent="0.55000000000000004">
      <c r="B18">
        <v>3.1080000000000001</v>
      </c>
      <c r="C18">
        <v>1.554</v>
      </c>
      <c r="D18">
        <v>4.1070000000000002</v>
      </c>
      <c r="E18">
        <v>3.3299999999999996</v>
      </c>
      <c r="F18">
        <v>4.8839999999999995</v>
      </c>
    </row>
    <row r="19" spans="2:6" x14ac:dyDescent="0.55000000000000004">
      <c r="B19">
        <v>4.218</v>
      </c>
      <c r="C19">
        <v>1.1100000000000001</v>
      </c>
      <c r="D19">
        <v>4.3289999999999997</v>
      </c>
      <c r="E19">
        <v>3.9959999999999996</v>
      </c>
      <c r="F19">
        <v>4.3289999999999997</v>
      </c>
    </row>
    <row r="20" spans="2:6" x14ac:dyDescent="0.55000000000000004">
      <c r="B20">
        <v>2.7749999999999999</v>
      </c>
      <c r="C20">
        <v>0.55500000000000005</v>
      </c>
      <c r="D20">
        <v>1.2209999999999999</v>
      </c>
      <c r="E20">
        <v>2.331</v>
      </c>
    </row>
    <row r="21" spans="2:6" x14ac:dyDescent="0.55000000000000004">
      <c r="B21">
        <v>2.5529999999999999</v>
      </c>
      <c r="C21">
        <v>1.4430000000000001</v>
      </c>
      <c r="D21">
        <v>2.2200000000000002</v>
      </c>
      <c r="E21">
        <v>1.9979999999999998</v>
      </c>
    </row>
    <row r="22" spans="2:6" x14ac:dyDescent="0.55000000000000004">
      <c r="B22">
        <v>3.552</v>
      </c>
      <c r="C22">
        <v>2.6639999999999997</v>
      </c>
      <c r="D22">
        <v>5.1059999999999999</v>
      </c>
      <c r="E22">
        <v>4.8839999999999995</v>
      </c>
      <c r="F22">
        <v>4.4400000000000004</v>
      </c>
    </row>
    <row r="23" spans="2:6" x14ac:dyDescent="0.55000000000000004">
      <c r="B23">
        <v>4.3289999999999997</v>
      </c>
      <c r="C23">
        <v>1.554</v>
      </c>
      <c r="D23">
        <v>2.8860000000000001</v>
      </c>
      <c r="E23">
        <v>2.6639999999999997</v>
      </c>
      <c r="F23">
        <v>2.9969999999999999</v>
      </c>
    </row>
    <row r="24" spans="2:6" x14ac:dyDescent="0.55000000000000004">
      <c r="B24">
        <v>5.1059999999999999</v>
      </c>
      <c r="C24">
        <v>1.3319999999999999</v>
      </c>
      <c r="D24">
        <v>3.9959999999999996</v>
      </c>
      <c r="E24">
        <v>3.1080000000000001</v>
      </c>
      <c r="F24">
        <v>4.8839999999999995</v>
      </c>
    </row>
    <row r="25" spans="2:6" x14ac:dyDescent="0.55000000000000004">
      <c r="B25">
        <v>1.776</v>
      </c>
      <c r="C25">
        <v>2.109</v>
      </c>
      <c r="D25">
        <v>5.883</v>
      </c>
      <c r="E25">
        <v>7.77</v>
      </c>
      <c r="F25">
        <v>9.5459999999999994</v>
      </c>
    </row>
    <row r="26" spans="2:6" x14ac:dyDescent="0.55000000000000004">
      <c r="B26">
        <v>2.8860000000000001</v>
      </c>
      <c r="C26">
        <v>1.4430000000000001</v>
      </c>
      <c r="D26">
        <v>3.2189999999999999</v>
      </c>
      <c r="E26">
        <v>3.3299999999999996</v>
      </c>
      <c r="F26">
        <v>2.331</v>
      </c>
    </row>
    <row r="27" spans="2:6" x14ac:dyDescent="0.55000000000000004">
      <c r="B27">
        <v>3.8849999999999998</v>
      </c>
      <c r="C27">
        <v>1.554</v>
      </c>
      <c r="E27">
        <v>4.7729999999999997</v>
      </c>
    </row>
    <row r="28" spans="2:6" x14ac:dyDescent="0.55000000000000004">
      <c r="B28">
        <v>3.3299999999999996</v>
      </c>
      <c r="C28">
        <v>1.4430000000000001</v>
      </c>
      <c r="D28">
        <v>2.109</v>
      </c>
      <c r="E28">
        <v>2.9969999999999999</v>
      </c>
      <c r="F28">
        <v>1.9979999999999998</v>
      </c>
    </row>
    <row r="29" spans="2:6" x14ac:dyDescent="0.55000000000000004">
      <c r="B29">
        <v>2.8860000000000001</v>
      </c>
      <c r="C29">
        <v>1.776</v>
      </c>
      <c r="D29">
        <v>2.7749999999999999</v>
      </c>
      <c r="E29">
        <v>2.9969999999999999</v>
      </c>
      <c r="F29">
        <v>1.776</v>
      </c>
    </row>
    <row r="30" spans="2:6" x14ac:dyDescent="0.55000000000000004">
      <c r="B30">
        <v>3.8849999999999998</v>
      </c>
      <c r="C30">
        <v>1.9979999999999998</v>
      </c>
      <c r="D30">
        <v>2.331</v>
      </c>
      <c r="E30">
        <v>2.8860000000000001</v>
      </c>
      <c r="F30">
        <v>4.5509999999999993</v>
      </c>
    </row>
    <row r="31" spans="2:6" x14ac:dyDescent="0.55000000000000004">
      <c r="B31">
        <v>3.6630000000000003</v>
      </c>
      <c r="C31">
        <v>2.8860000000000001</v>
      </c>
      <c r="D31">
        <v>3.2189999999999999</v>
      </c>
    </row>
    <row r="32" spans="2:6" x14ac:dyDescent="0.55000000000000004">
      <c r="B32">
        <v>2.331</v>
      </c>
      <c r="C32">
        <v>1.2209999999999999</v>
      </c>
      <c r="D32">
        <v>2.6639999999999997</v>
      </c>
    </row>
    <row r="33" spans="2:6" x14ac:dyDescent="0.55000000000000004">
      <c r="B33">
        <v>2.7749999999999999</v>
      </c>
      <c r="C33">
        <v>0.32190000000000002</v>
      </c>
      <c r="D33">
        <v>1.4430000000000001</v>
      </c>
    </row>
    <row r="34" spans="2:6" x14ac:dyDescent="0.55000000000000004">
      <c r="B34">
        <v>4.5509999999999993</v>
      </c>
      <c r="C34">
        <v>2.6639999999999997</v>
      </c>
      <c r="D34">
        <v>4.9950000000000001</v>
      </c>
    </row>
    <row r="35" spans="2:6" x14ac:dyDescent="0.55000000000000004">
      <c r="B35">
        <v>6.7709999999999999</v>
      </c>
      <c r="C35">
        <v>6.1050000000000004</v>
      </c>
      <c r="D35">
        <v>6.2160000000000002</v>
      </c>
    </row>
    <row r="36" spans="2:6" x14ac:dyDescent="0.55000000000000004">
      <c r="B36">
        <v>4.218</v>
      </c>
      <c r="C36">
        <v>2.331</v>
      </c>
      <c r="D36">
        <v>3.9959999999999996</v>
      </c>
      <c r="E36">
        <v>4.218</v>
      </c>
    </row>
    <row r="37" spans="2:6" x14ac:dyDescent="0.55000000000000004">
      <c r="B37">
        <v>4.9950000000000001</v>
      </c>
      <c r="C37">
        <v>2.109</v>
      </c>
      <c r="D37">
        <v>5.6609999999999996</v>
      </c>
      <c r="E37">
        <v>5.883</v>
      </c>
    </row>
    <row r="38" spans="2:6" x14ac:dyDescent="0.55000000000000004">
      <c r="B38">
        <v>4.6619999999999999</v>
      </c>
      <c r="C38">
        <v>2.331</v>
      </c>
      <c r="D38">
        <v>3.8849999999999998</v>
      </c>
      <c r="E38">
        <v>4.6619999999999999</v>
      </c>
    </row>
    <row r="39" spans="2:6" x14ac:dyDescent="0.55000000000000004">
      <c r="B39">
        <v>4.3289999999999997</v>
      </c>
      <c r="C39">
        <v>2.6639999999999997</v>
      </c>
      <c r="D39">
        <v>4.1070000000000002</v>
      </c>
      <c r="E39">
        <v>4.7729999999999997</v>
      </c>
    </row>
    <row r="40" spans="2:6" x14ac:dyDescent="0.55000000000000004">
      <c r="B40">
        <v>3.8849999999999998</v>
      </c>
      <c r="C40">
        <v>2.2200000000000002</v>
      </c>
      <c r="D40">
        <v>4.1070000000000002</v>
      </c>
    </row>
    <row r="41" spans="2:6" x14ac:dyDescent="0.55000000000000004">
      <c r="B41">
        <v>5.1059999999999999</v>
      </c>
      <c r="C41">
        <v>1.9979999999999998</v>
      </c>
      <c r="D41">
        <v>6.4379999999999997</v>
      </c>
      <c r="E41">
        <v>10.988999999999999</v>
      </c>
    </row>
    <row r="42" spans="2:6" x14ac:dyDescent="0.55000000000000004">
      <c r="B42">
        <v>3.774</v>
      </c>
      <c r="C42">
        <v>1.2209999999999999</v>
      </c>
      <c r="D42">
        <v>1.6649999999999998</v>
      </c>
      <c r="E42">
        <v>2.109</v>
      </c>
    </row>
    <row r="43" spans="2:6" x14ac:dyDescent="0.55000000000000004">
      <c r="B43">
        <v>3.2189999999999999</v>
      </c>
      <c r="C43">
        <v>1.9979999999999998</v>
      </c>
      <c r="D43">
        <v>4.1070000000000002</v>
      </c>
      <c r="E43">
        <v>4.6619999999999999</v>
      </c>
    </row>
    <row r="44" spans="2:6" x14ac:dyDescent="0.55000000000000004">
      <c r="B44">
        <v>3.9959999999999996</v>
      </c>
      <c r="C44">
        <v>1.887</v>
      </c>
      <c r="D44">
        <v>3.3299999999999996</v>
      </c>
      <c r="E44">
        <v>4.8839999999999995</v>
      </c>
      <c r="F44">
        <v>7.2149999999999999</v>
      </c>
    </row>
    <row r="45" spans="2:6" x14ac:dyDescent="0.55000000000000004">
      <c r="B45">
        <v>3.9959999999999996</v>
      </c>
      <c r="C45">
        <v>2.109</v>
      </c>
      <c r="E45">
        <v>3.4409999999999998</v>
      </c>
    </row>
    <row r="46" spans="2:6" x14ac:dyDescent="0.55000000000000004">
      <c r="B46">
        <v>3.6630000000000003</v>
      </c>
      <c r="C46">
        <v>2.331</v>
      </c>
      <c r="D46">
        <v>3.1080000000000001</v>
      </c>
      <c r="E46">
        <v>3.2189999999999999</v>
      </c>
      <c r="F46">
        <v>3.774</v>
      </c>
    </row>
    <row r="47" spans="2:6" x14ac:dyDescent="0.55000000000000004">
      <c r="B47">
        <v>3.6630000000000003</v>
      </c>
      <c r="C47">
        <v>1.6649999999999998</v>
      </c>
      <c r="D47">
        <v>4.5509999999999993</v>
      </c>
      <c r="E47">
        <v>3.8849999999999998</v>
      </c>
    </row>
    <row r="48" spans="2:6" x14ac:dyDescent="0.55000000000000004">
      <c r="B48">
        <v>4.7729999999999997</v>
      </c>
      <c r="C48">
        <v>2.9969999999999999</v>
      </c>
      <c r="D48">
        <v>3.774</v>
      </c>
      <c r="E48">
        <v>3.6630000000000003</v>
      </c>
      <c r="F48">
        <v>4.1070000000000002</v>
      </c>
    </row>
    <row r="49" spans="1:6" x14ac:dyDescent="0.55000000000000004">
      <c r="B49">
        <v>2.9969999999999999</v>
      </c>
      <c r="C49">
        <v>1.554</v>
      </c>
      <c r="D49">
        <v>2.4419999999999997</v>
      </c>
      <c r="E49">
        <v>2.8860000000000001</v>
      </c>
    </row>
    <row r="50" spans="1:6" x14ac:dyDescent="0.55000000000000004">
      <c r="B50">
        <v>4.218</v>
      </c>
      <c r="C50">
        <v>1.887</v>
      </c>
      <c r="D50">
        <v>3.774</v>
      </c>
      <c r="E50">
        <v>4.218</v>
      </c>
      <c r="F50">
        <v>4.7729999999999997</v>
      </c>
    </row>
    <row r="51" spans="1:6" x14ac:dyDescent="0.55000000000000004">
      <c r="A51" s="1" t="s">
        <v>0</v>
      </c>
      <c r="B51">
        <f>AVERAGE(B2:B50)</f>
        <v>3.6734340000000008</v>
      </c>
      <c r="C51">
        <f>AVERAGE(C2:C50)</f>
        <v>1.8022406265306128</v>
      </c>
      <c r="D51">
        <f>AVERAGE(D2:D50)</f>
        <v>3.5129999999999999</v>
      </c>
      <c r="E51">
        <f>AVERAGE(E2:E50)</f>
        <v>4.0316785714285714</v>
      </c>
      <c r="F51">
        <f>AVERAGE(F2:F50)</f>
        <v>4.4003571428571435</v>
      </c>
    </row>
    <row r="52" spans="1:6" x14ac:dyDescent="0.55000000000000004">
      <c r="A52" s="1" t="s">
        <v>1</v>
      </c>
      <c r="B52" s="1">
        <f>_xlfn.STDEV.P(B2:B50)</f>
        <v>0.88450188090233994</v>
      </c>
      <c r="C52" s="1">
        <f>_xlfn.STDEV.P(C2:C50)</f>
        <v>0.85364053909622428</v>
      </c>
      <c r="D52" s="1">
        <f>_xlfn.STDEV.P(D2:D50)</f>
        <v>1.2965832021123833</v>
      </c>
      <c r="E52" s="1">
        <f>_xlfn.STDEV.P(E2:E50)</f>
        <v>1.8174034274514401</v>
      </c>
      <c r="F52" s="1">
        <f>_xlfn.STDEV.P(F2:F50)</f>
        <v>1.97166530799085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F2839-3DB4-4747-B3D8-A5A829D1C789}">
  <dimension ref="B1:L62"/>
  <sheetViews>
    <sheetView workbookViewId="0">
      <selection activeCell="K10" sqref="K10"/>
    </sheetView>
  </sheetViews>
  <sheetFormatPr defaultRowHeight="14.4" x14ac:dyDescent="0.55000000000000004"/>
  <cols>
    <col min="3" max="3" width="11.83984375" bestFit="1" customWidth="1"/>
    <col min="4" max="4" width="14.41796875" bestFit="1" customWidth="1"/>
    <col min="5" max="6" width="11.68359375" bestFit="1" customWidth="1"/>
    <col min="7" max="8" width="18.20703125" bestFit="1" customWidth="1"/>
    <col min="9" max="12" width="15.41796875" bestFit="1" customWidth="1"/>
  </cols>
  <sheetData>
    <row r="1" spans="2:12" x14ac:dyDescent="0.55000000000000004">
      <c r="C1" s="4" t="s">
        <v>10</v>
      </c>
      <c r="D1" s="4"/>
      <c r="E1" s="4" t="s">
        <v>14</v>
      </c>
      <c r="F1" s="4"/>
      <c r="G1" t="s">
        <v>16</v>
      </c>
      <c r="H1" t="s">
        <v>17</v>
      </c>
      <c r="I1" t="s">
        <v>19</v>
      </c>
      <c r="J1" t="s">
        <v>20</v>
      </c>
      <c r="K1" t="s">
        <v>21</v>
      </c>
      <c r="L1" t="s">
        <v>22</v>
      </c>
    </row>
    <row r="2" spans="2:12" x14ac:dyDescent="0.55000000000000004">
      <c r="B2" t="s">
        <v>5</v>
      </c>
      <c r="C2" t="s">
        <v>3</v>
      </c>
      <c r="D2" t="s">
        <v>4</v>
      </c>
      <c r="E2" t="s">
        <v>12</v>
      </c>
      <c r="F2" t="s">
        <v>13</v>
      </c>
      <c r="G2" t="s">
        <v>15</v>
      </c>
      <c r="H2" t="s">
        <v>15</v>
      </c>
      <c r="I2" t="s">
        <v>18</v>
      </c>
      <c r="J2" t="s">
        <v>18</v>
      </c>
      <c r="K2" t="s">
        <v>18</v>
      </c>
      <c r="L2" t="s">
        <v>18</v>
      </c>
    </row>
    <row r="3" spans="2:12" x14ac:dyDescent="0.55000000000000004">
      <c r="B3" t="s">
        <v>11</v>
      </c>
      <c r="C3">
        <v>33364803.562000006</v>
      </c>
      <c r="D3">
        <v>68.683515745690343</v>
      </c>
      <c r="E3">
        <v>13084408.033</v>
      </c>
      <c r="F3">
        <v>434984.31199999998</v>
      </c>
      <c r="G3">
        <v>0.90014803196343252</v>
      </c>
      <c r="H3">
        <v>1.5601544684026256</v>
      </c>
      <c r="I3">
        <v>19.544175896053982</v>
      </c>
      <c r="J3">
        <v>72.794730486287548</v>
      </c>
      <c r="K3">
        <v>0.68804439760597491</v>
      </c>
      <c r="L3">
        <v>81.795719763757958</v>
      </c>
    </row>
    <row r="4" spans="2:12" x14ac:dyDescent="0.55000000000000004">
      <c r="B4" t="s">
        <v>11</v>
      </c>
      <c r="C4">
        <v>27405442.609999999</v>
      </c>
      <c r="D4">
        <v>17.242203065691136</v>
      </c>
      <c r="E4">
        <v>19287747.706999999</v>
      </c>
      <c r="F4">
        <v>1501806.932</v>
      </c>
      <c r="H4">
        <v>1.2122761915557605</v>
      </c>
      <c r="I4">
        <v>47.368135444545224</v>
      </c>
      <c r="J4">
        <v>30.589555370874329</v>
      </c>
      <c r="K4">
        <v>0.97537621740838854</v>
      </c>
      <c r="L4">
        <v>106.28001784559116</v>
      </c>
    </row>
    <row r="5" spans="2:12" x14ac:dyDescent="0.55000000000000004">
      <c r="B5" t="s">
        <v>11</v>
      </c>
      <c r="C5">
        <v>28431472.767999999</v>
      </c>
      <c r="D5">
        <v>37.885182566623307</v>
      </c>
      <c r="E5">
        <v>31344880.225000001</v>
      </c>
      <c r="F5">
        <v>2305852.2650000001</v>
      </c>
      <c r="G5">
        <v>1.4684895692856421</v>
      </c>
      <c r="H5">
        <v>1.8489705020223783</v>
      </c>
      <c r="I5">
        <v>60.915726574025648</v>
      </c>
      <c r="J5">
        <v>41.877408224866016</v>
      </c>
      <c r="K5">
        <v>0.32574828092029051</v>
      </c>
      <c r="L5">
        <v>8.1253811168061141</v>
      </c>
    </row>
    <row r="6" spans="2:12" x14ac:dyDescent="0.55000000000000004">
      <c r="B6" t="s">
        <v>11</v>
      </c>
      <c r="C6">
        <v>59919565.049999997</v>
      </c>
      <c r="D6">
        <v>37.262012140837861</v>
      </c>
      <c r="E6">
        <v>21170661.988000002</v>
      </c>
      <c r="F6">
        <v>3281636.949</v>
      </c>
      <c r="G6">
        <v>1.0065639185734168</v>
      </c>
      <c r="I6">
        <v>56.501108293772553</v>
      </c>
    </row>
    <row r="7" spans="2:12" x14ac:dyDescent="0.55000000000000004">
      <c r="B7" t="s">
        <v>11</v>
      </c>
      <c r="C7">
        <v>17576099.258000001</v>
      </c>
      <c r="D7">
        <v>118.27234628518787</v>
      </c>
      <c r="E7">
        <v>30931959.217999998</v>
      </c>
      <c r="F7">
        <v>1973726.645</v>
      </c>
      <c r="G7">
        <v>0</v>
      </c>
      <c r="I7">
        <v>27.655201790125911</v>
      </c>
      <c r="J7">
        <v>6.8920478756997605</v>
      </c>
      <c r="K7">
        <v>0</v>
      </c>
      <c r="L7">
        <v>0.43131133481167427</v>
      </c>
    </row>
    <row r="8" spans="2:12" x14ac:dyDescent="0.55000000000000004">
      <c r="B8" t="s">
        <v>11</v>
      </c>
      <c r="C8">
        <v>32358817.131000005</v>
      </c>
      <c r="D8">
        <v>31.233748542733021</v>
      </c>
      <c r="E8">
        <v>16886435.122000001</v>
      </c>
      <c r="F8">
        <v>600617.43999999994</v>
      </c>
      <c r="G8">
        <v>0.85531306523561157</v>
      </c>
      <c r="H8">
        <v>1.4974369756924031</v>
      </c>
      <c r="I8">
        <v>97.030170329081798</v>
      </c>
      <c r="J8">
        <v>8.6906308756279458</v>
      </c>
      <c r="K8">
        <v>1.0859848474206657</v>
      </c>
      <c r="L8">
        <v>0</v>
      </c>
    </row>
    <row r="9" spans="2:12" x14ac:dyDescent="0.55000000000000004">
      <c r="B9" t="s">
        <v>11</v>
      </c>
      <c r="C9">
        <v>22952702.861000005</v>
      </c>
      <c r="D9">
        <v>33.442063403268051</v>
      </c>
      <c r="E9">
        <v>27768956.452</v>
      </c>
      <c r="F9">
        <v>2008102.6229999999</v>
      </c>
      <c r="G9">
        <v>0.57898680157520088</v>
      </c>
      <c r="H9">
        <v>0.87553487540577157</v>
      </c>
      <c r="I9">
        <v>50.954572430810252</v>
      </c>
      <c r="J9">
        <v>8.7962823089857203</v>
      </c>
      <c r="K9">
        <v>1.7355951527212088</v>
      </c>
      <c r="L9">
        <v>29.705759641249486</v>
      </c>
    </row>
    <row r="10" spans="2:12" x14ac:dyDescent="0.55000000000000004">
      <c r="B10" t="s">
        <v>11</v>
      </c>
      <c r="C10">
        <v>38582994.736000001</v>
      </c>
      <c r="D10">
        <v>47.896275743167799</v>
      </c>
      <c r="E10">
        <v>47634517.347999997</v>
      </c>
      <c r="F10">
        <v>2717547.0249999999</v>
      </c>
      <c r="G10">
        <v>1.5183485336066036</v>
      </c>
      <c r="H10">
        <v>0.41850466386278434</v>
      </c>
      <c r="I10">
        <v>10.55425923800278</v>
      </c>
      <c r="J10">
        <v>8.3128685276462306</v>
      </c>
      <c r="L10">
        <v>7.7130243030419354</v>
      </c>
    </row>
    <row r="11" spans="2:12" x14ac:dyDescent="0.55000000000000004">
      <c r="B11" t="s">
        <v>11</v>
      </c>
      <c r="C11">
        <v>21960830.586000003</v>
      </c>
      <c r="D11">
        <v>1.7343370093179489</v>
      </c>
      <c r="E11">
        <v>33805114.967</v>
      </c>
      <c r="F11">
        <v>4120025.5970000001</v>
      </c>
      <c r="G11">
        <v>0.87967304897175924</v>
      </c>
      <c r="H11">
        <v>1.2336795516438279</v>
      </c>
      <c r="I11">
        <v>7.4441263929788093</v>
      </c>
      <c r="J11">
        <v>35.992167448816474</v>
      </c>
      <c r="K11">
        <v>1.8090512339988922</v>
      </c>
      <c r="L11">
        <v>53.292771889583989</v>
      </c>
    </row>
    <row r="12" spans="2:12" x14ac:dyDescent="0.55000000000000004">
      <c r="B12" t="s">
        <v>11</v>
      </c>
      <c r="C12">
        <v>18601173.291000001</v>
      </c>
      <c r="D12">
        <v>5.7868895703777294</v>
      </c>
      <c r="E12">
        <v>15102925.707</v>
      </c>
      <c r="F12">
        <v>1200144.929</v>
      </c>
      <c r="G12">
        <v>0.79325673611424463</v>
      </c>
      <c r="H12">
        <v>1.1605874596832071</v>
      </c>
      <c r="I12">
        <v>41.569217768106171</v>
      </c>
      <c r="J12">
        <v>30.747070322448231</v>
      </c>
      <c r="K12">
        <v>0</v>
      </c>
      <c r="L12">
        <v>69.777628767299134</v>
      </c>
    </row>
    <row r="13" spans="2:12" x14ac:dyDescent="0.55000000000000004">
      <c r="B13" t="s">
        <v>11</v>
      </c>
      <c r="C13">
        <v>11269071.931</v>
      </c>
      <c r="D13">
        <v>30.941462308111845</v>
      </c>
      <c r="E13">
        <v>8350516.6809999999</v>
      </c>
      <c r="F13">
        <v>2190290.4079999998</v>
      </c>
      <c r="G13">
        <v>0</v>
      </c>
      <c r="I13">
        <v>44.614100237808984</v>
      </c>
      <c r="J13">
        <v>28.228497957318847</v>
      </c>
      <c r="K13">
        <v>2.6472618728752577</v>
      </c>
      <c r="L13">
        <v>7.1428830256039921</v>
      </c>
    </row>
    <row r="14" spans="2:12" x14ac:dyDescent="0.55000000000000004">
      <c r="B14" t="s">
        <v>11</v>
      </c>
      <c r="C14">
        <v>21413472.276999999</v>
      </c>
      <c r="D14">
        <v>29.763373713250932</v>
      </c>
      <c r="E14">
        <v>13985676.767999999</v>
      </c>
      <c r="F14">
        <v>1724252.9939999999</v>
      </c>
      <c r="G14">
        <v>0</v>
      </c>
      <c r="H14">
        <v>0.99892647181119754</v>
      </c>
      <c r="I14">
        <v>99.942696965237346</v>
      </c>
      <c r="J14">
        <v>6.3060299010185803</v>
      </c>
      <c r="K14">
        <v>5.1065844579684736</v>
      </c>
      <c r="L14">
        <v>5.8671972754251271</v>
      </c>
    </row>
    <row r="15" spans="2:12" x14ac:dyDescent="0.55000000000000004">
      <c r="B15" t="s">
        <v>11</v>
      </c>
      <c r="C15">
        <v>18297954.010000002</v>
      </c>
      <c r="D15">
        <v>90.637185415620337</v>
      </c>
      <c r="E15">
        <v>18744535.782000002</v>
      </c>
      <c r="F15">
        <v>3115077.51</v>
      </c>
      <c r="G15">
        <v>0</v>
      </c>
      <c r="H15">
        <v>0</v>
      </c>
      <c r="I15">
        <v>18.40618490890105</v>
      </c>
      <c r="J15">
        <v>40.205712431160322</v>
      </c>
      <c r="K15">
        <v>0.39613010345162253</v>
      </c>
      <c r="L15">
        <v>30.140977217623409</v>
      </c>
    </row>
    <row r="16" spans="2:12" x14ac:dyDescent="0.55000000000000004">
      <c r="B16" t="s">
        <v>11</v>
      </c>
      <c r="C16">
        <v>22146640.648000002</v>
      </c>
      <c r="D16">
        <v>189.22997334495287</v>
      </c>
      <c r="E16">
        <v>22869077.008000001</v>
      </c>
      <c r="F16">
        <v>1316382.344</v>
      </c>
      <c r="G16">
        <v>0.50288687812875721</v>
      </c>
      <c r="H16">
        <v>0.59938241348452093</v>
      </c>
      <c r="I16">
        <v>42.492167897711923</v>
      </c>
      <c r="J16">
        <v>42.275910825781381</v>
      </c>
      <c r="K16">
        <v>0.3430383173879421</v>
      </c>
      <c r="L16">
        <v>26.263634593322202</v>
      </c>
    </row>
    <row r="17" spans="2:12" x14ac:dyDescent="0.55000000000000004">
      <c r="B17" t="s">
        <v>11</v>
      </c>
      <c r="C17">
        <v>12998484.469000001</v>
      </c>
      <c r="D17">
        <v>36.334393308533635</v>
      </c>
      <c r="E17">
        <v>10590749.875</v>
      </c>
      <c r="F17">
        <v>1089616.639</v>
      </c>
      <c r="I17">
        <v>94.126438829038534</v>
      </c>
      <c r="J17">
        <v>23.323949461941282</v>
      </c>
      <c r="K17">
        <v>1.526947720142932</v>
      </c>
      <c r="L17">
        <v>0</v>
      </c>
    </row>
    <row r="18" spans="2:12" x14ac:dyDescent="0.55000000000000004">
      <c r="B18" t="s">
        <v>11</v>
      </c>
      <c r="C18">
        <v>43795198.261</v>
      </c>
      <c r="D18">
        <v>107.49976648810495</v>
      </c>
      <c r="E18">
        <v>18626478.627</v>
      </c>
      <c r="F18">
        <v>1692148.037</v>
      </c>
      <c r="G18">
        <v>0.57256516616979125</v>
      </c>
      <c r="H18">
        <v>0.80672822426101731</v>
      </c>
      <c r="I18">
        <v>105.87858506643418</v>
      </c>
      <c r="J18">
        <v>38.31506921685547</v>
      </c>
      <c r="K18">
        <v>1.0085733993613122</v>
      </c>
      <c r="L18">
        <v>7.9722013529921316</v>
      </c>
    </row>
    <row r="19" spans="2:12" x14ac:dyDescent="0.55000000000000004">
      <c r="B19" t="s">
        <v>11</v>
      </c>
      <c r="C19">
        <v>18625755.481999997</v>
      </c>
      <c r="D19">
        <v>188.26944876830672</v>
      </c>
      <c r="E19">
        <v>17727135.574000001</v>
      </c>
      <c r="F19">
        <v>1222918.753</v>
      </c>
      <c r="G19">
        <v>0.5927838257085275</v>
      </c>
      <c r="H19">
        <v>1.8629896210174479</v>
      </c>
      <c r="J19">
        <v>35.699314321504922</v>
      </c>
      <c r="K19">
        <v>0.37141995887889295</v>
      </c>
      <c r="L19">
        <v>6.9337193668209949</v>
      </c>
    </row>
    <row r="20" spans="2:12" x14ac:dyDescent="0.55000000000000004">
      <c r="B20" t="s">
        <v>11</v>
      </c>
      <c r="E20">
        <v>31494556.897</v>
      </c>
      <c r="F20">
        <v>2979741.1469999999</v>
      </c>
      <c r="G20">
        <v>1.9544266703762001</v>
      </c>
      <c r="H20">
        <v>2.0339169003158495</v>
      </c>
      <c r="I20">
        <v>15.561468830583671</v>
      </c>
      <c r="J20">
        <v>29.920976686248725</v>
      </c>
      <c r="K20">
        <v>36.101265526073881</v>
      </c>
      <c r="L20">
        <v>36.033176714939152</v>
      </c>
    </row>
    <row r="21" spans="2:12" x14ac:dyDescent="0.55000000000000004">
      <c r="B21" t="s">
        <v>11</v>
      </c>
      <c r="C21">
        <v>38480396.498000003</v>
      </c>
      <c r="D21">
        <v>6.4367607636172632</v>
      </c>
      <c r="E21">
        <v>37769830.737000003</v>
      </c>
      <c r="F21">
        <v>3080385.46</v>
      </c>
      <c r="G21">
        <v>1.2825390420719558</v>
      </c>
      <c r="H21">
        <v>1.4661343407518144</v>
      </c>
      <c r="I21">
        <v>51.089263020315279</v>
      </c>
      <c r="J21">
        <v>13.564698498807713</v>
      </c>
      <c r="K21">
        <v>366.90807664871619</v>
      </c>
      <c r="L21">
        <v>38.302110263810334</v>
      </c>
    </row>
    <row r="22" spans="2:12" x14ac:dyDescent="0.55000000000000004">
      <c r="B22" t="s">
        <v>11</v>
      </c>
      <c r="C22">
        <v>33132014.591999996</v>
      </c>
      <c r="D22">
        <v>2.9050583132240613</v>
      </c>
      <c r="E22">
        <v>42309561.641999997</v>
      </c>
      <c r="F22">
        <v>6079506.2149999999</v>
      </c>
      <c r="G22">
        <v>3.7122756737748714</v>
      </c>
      <c r="H22">
        <v>1.8607063976545457</v>
      </c>
      <c r="I22">
        <v>68.891311031799702</v>
      </c>
      <c r="J22">
        <v>123.16638260931613</v>
      </c>
      <c r="K22">
        <v>32.643425829019613</v>
      </c>
      <c r="L22">
        <v>101.91647255906389</v>
      </c>
    </row>
    <row r="23" spans="2:12" x14ac:dyDescent="0.55000000000000004">
      <c r="B23" t="s">
        <v>11</v>
      </c>
      <c r="C23">
        <v>42617743.486000001</v>
      </c>
      <c r="D23">
        <v>2.3179363806312527</v>
      </c>
      <c r="E23">
        <v>54466349.861000001</v>
      </c>
      <c r="F23">
        <v>3727005.8689999999</v>
      </c>
      <c r="G23">
        <v>3.1417354533650816</v>
      </c>
      <c r="H23">
        <v>3.4930914263751256</v>
      </c>
      <c r="I23">
        <v>65.605842879946962</v>
      </c>
    </row>
    <row r="24" spans="2:12" x14ac:dyDescent="0.55000000000000004">
      <c r="B24" t="s">
        <v>11</v>
      </c>
      <c r="C24">
        <v>24415115.945</v>
      </c>
      <c r="D24">
        <v>2.0837849268193191</v>
      </c>
      <c r="E24">
        <v>26111322.780000001</v>
      </c>
      <c r="F24">
        <v>2280649.8220000002</v>
      </c>
      <c r="G24">
        <v>2.2824536828633795</v>
      </c>
      <c r="H24">
        <v>2.9990415312848606</v>
      </c>
      <c r="I24">
        <v>37.407416491007837</v>
      </c>
      <c r="J24">
        <v>82.799948503425725</v>
      </c>
      <c r="K24">
        <v>12.066066432057323</v>
      </c>
      <c r="L24">
        <v>108.46852120726766</v>
      </c>
    </row>
    <row r="25" spans="2:12" x14ac:dyDescent="0.55000000000000004">
      <c r="B25" t="s">
        <v>11</v>
      </c>
      <c r="C25">
        <v>27716449.926999997</v>
      </c>
      <c r="D25">
        <v>11.380022502161438</v>
      </c>
      <c r="E25">
        <v>28822539.651999999</v>
      </c>
      <c r="F25">
        <v>4121177.8650000002</v>
      </c>
      <c r="G25">
        <v>2.3622814348548014</v>
      </c>
      <c r="H25">
        <v>2.852993404955253</v>
      </c>
      <c r="I25">
        <v>51.42513032850767</v>
      </c>
      <c r="J25">
        <v>59.628783340446283</v>
      </c>
      <c r="K25">
        <v>224.51324550349571</v>
      </c>
      <c r="L25">
        <v>54.081216601427059</v>
      </c>
    </row>
    <row r="26" spans="2:12" x14ac:dyDescent="0.55000000000000004">
      <c r="B26" t="s">
        <v>11</v>
      </c>
      <c r="E26">
        <v>37102887.441</v>
      </c>
      <c r="F26">
        <v>3812932.5049999999</v>
      </c>
      <c r="G26">
        <v>1.3438015591963797</v>
      </c>
      <c r="H26">
        <v>2.5677394898502879</v>
      </c>
      <c r="I26">
        <v>32.391676578600425</v>
      </c>
      <c r="J26">
        <v>1.5258587959345091</v>
      </c>
      <c r="K26">
        <v>82.775158956686994</v>
      </c>
      <c r="L26">
        <v>55.433688163665522</v>
      </c>
    </row>
    <row r="27" spans="2:12" x14ac:dyDescent="0.55000000000000004">
      <c r="B27" t="s">
        <v>11</v>
      </c>
      <c r="C27">
        <v>52436522.391000003</v>
      </c>
      <c r="D27">
        <v>2.0215689800724301</v>
      </c>
      <c r="E27">
        <v>40788188.644000001</v>
      </c>
      <c r="F27">
        <v>2975141.52</v>
      </c>
      <c r="G27">
        <v>2.463499972512988</v>
      </c>
      <c r="H27">
        <v>3.5077087976104702</v>
      </c>
      <c r="J27">
        <v>8.6390839169977038</v>
      </c>
      <c r="K27">
        <v>2.2599915210295562</v>
      </c>
      <c r="L27">
        <v>55.485083208193636</v>
      </c>
    </row>
    <row r="28" spans="2:12" x14ac:dyDescent="0.55000000000000004">
      <c r="B28" t="s">
        <v>6</v>
      </c>
      <c r="C28">
        <v>211005.87899999996</v>
      </c>
      <c r="D28">
        <v>1.1689340938809196</v>
      </c>
      <c r="E28">
        <v>2381924.023</v>
      </c>
      <c r="F28">
        <v>10307309.742000001</v>
      </c>
      <c r="G28">
        <v>0.22140795870508648</v>
      </c>
      <c r="H28">
        <v>5.321525017575672E-2</v>
      </c>
      <c r="I28">
        <v>27.765017541758358</v>
      </c>
      <c r="J28">
        <v>369.60767394371794</v>
      </c>
      <c r="K28">
        <v>10.477753969886779</v>
      </c>
      <c r="L28">
        <v>216.04300816748375</v>
      </c>
    </row>
    <row r="29" spans="2:12" x14ac:dyDescent="0.55000000000000004">
      <c r="B29" t="s">
        <v>7</v>
      </c>
      <c r="C29">
        <v>39807201.780000001</v>
      </c>
      <c r="D29">
        <v>1.2525396229319596</v>
      </c>
      <c r="E29">
        <v>36253098.759000003</v>
      </c>
      <c r="F29">
        <v>61363314.423</v>
      </c>
      <c r="G29">
        <v>4.8108016877012192</v>
      </c>
      <c r="H29">
        <v>4.2801152720634708</v>
      </c>
      <c r="I29">
        <v>377.90579613798144</v>
      </c>
      <c r="J29">
        <v>297.34356899436693</v>
      </c>
      <c r="K29">
        <v>329.1711712952349</v>
      </c>
      <c r="L29">
        <v>436.16255250713436</v>
      </c>
    </row>
    <row r="30" spans="2:12" x14ac:dyDescent="0.55000000000000004">
      <c r="B30" t="s">
        <v>7</v>
      </c>
      <c r="C30">
        <v>48381450.596000001</v>
      </c>
      <c r="D30">
        <v>6.4441759997813728</v>
      </c>
      <c r="E30">
        <v>28683000</v>
      </c>
      <c r="F30">
        <v>91707000</v>
      </c>
      <c r="G30">
        <v>8.469948747838691</v>
      </c>
      <c r="H30">
        <v>4.8008875494075403</v>
      </c>
      <c r="I30">
        <v>281.68491140420184</v>
      </c>
      <c r="J30">
        <v>634.85784696620476</v>
      </c>
      <c r="K30">
        <v>226.03928444374097</v>
      </c>
      <c r="L30">
        <v>741.37547388670771</v>
      </c>
    </row>
    <row r="31" spans="2:12" x14ac:dyDescent="0.55000000000000004">
      <c r="B31" t="s">
        <v>7</v>
      </c>
      <c r="E31">
        <v>39442166.880999997</v>
      </c>
      <c r="F31">
        <v>44060892.552000001</v>
      </c>
      <c r="G31">
        <v>4.4009893986246738</v>
      </c>
      <c r="H31">
        <v>0.90030696233576446</v>
      </c>
      <c r="I31">
        <v>328.55001193869265</v>
      </c>
      <c r="J31">
        <v>443.29685264847052</v>
      </c>
      <c r="K31">
        <v>220.24702937415367</v>
      </c>
      <c r="L31">
        <v>293.29792786388282</v>
      </c>
    </row>
    <row r="32" spans="2:12" x14ac:dyDescent="0.55000000000000004">
      <c r="B32" t="s">
        <v>7</v>
      </c>
      <c r="C32">
        <v>60158078.048999995</v>
      </c>
      <c r="D32">
        <v>2.3423694141356046</v>
      </c>
      <c r="E32">
        <v>29210929.732000001</v>
      </c>
      <c r="F32">
        <v>109917175.772</v>
      </c>
      <c r="G32">
        <v>8.047902981156323</v>
      </c>
      <c r="H32">
        <v>2.8470541999710797</v>
      </c>
      <c r="I32">
        <v>312.89619882670149</v>
      </c>
      <c r="J32">
        <v>452.2542430383665</v>
      </c>
      <c r="K32">
        <v>325.71663270447488</v>
      </c>
      <c r="L32">
        <v>262.43361914302506</v>
      </c>
    </row>
    <row r="33" spans="2:12" x14ac:dyDescent="0.55000000000000004">
      <c r="B33" t="s">
        <v>7</v>
      </c>
      <c r="C33">
        <v>88216409.671999991</v>
      </c>
      <c r="D33">
        <v>1.6652642989401563</v>
      </c>
      <c r="E33">
        <v>39109985.625</v>
      </c>
      <c r="F33">
        <v>100903641.395</v>
      </c>
      <c r="G33">
        <v>5.5399367363106355</v>
      </c>
      <c r="H33">
        <v>0.20107733810465483</v>
      </c>
      <c r="I33">
        <v>125.42283658338816</v>
      </c>
      <c r="J33">
        <v>417.92138445625812</v>
      </c>
      <c r="K33">
        <v>301.2720915440625</v>
      </c>
      <c r="L33">
        <v>423.27629485526018</v>
      </c>
    </row>
    <row r="34" spans="2:12" x14ac:dyDescent="0.55000000000000004">
      <c r="B34" t="s">
        <v>7</v>
      </c>
      <c r="C34">
        <v>52480251.580000006</v>
      </c>
      <c r="D34">
        <v>1.5066301489672849</v>
      </c>
      <c r="E34">
        <v>31466211.458000001</v>
      </c>
      <c r="F34">
        <v>100705570.22499999</v>
      </c>
      <c r="G34">
        <v>8.0984188278447959</v>
      </c>
      <c r="H34">
        <v>0.90509033889808799</v>
      </c>
      <c r="I34">
        <v>193.36502175520818</v>
      </c>
      <c r="J34">
        <v>337.88845654139408</v>
      </c>
      <c r="K34">
        <v>658.25723801232607</v>
      </c>
      <c r="L34">
        <v>387.99174756036956</v>
      </c>
    </row>
    <row r="35" spans="2:12" x14ac:dyDescent="0.55000000000000004">
      <c r="B35" t="s">
        <v>7</v>
      </c>
      <c r="C35">
        <v>49734402.156999998</v>
      </c>
      <c r="D35">
        <v>2.5248408216897329</v>
      </c>
      <c r="G35">
        <v>3.3786353417953432</v>
      </c>
      <c r="H35">
        <v>1.3284311947348295</v>
      </c>
      <c r="I35">
        <v>497.4736092022041</v>
      </c>
      <c r="J35">
        <v>409.39911175510383</v>
      </c>
      <c r="K35">
        <v>389.87844303801597</v>
      </c>
      <c r="L35">
        <v>436.62959451314674</v>
      </c>
    </row>
    <row r="36" spans="2:12" x14ac:dyDescent="0.55000000000000004">
      <c r="B36" t="s">
        <v>7</v>
      </c>
      <c r="C36">
        <v>65600146.103</v>
      </c>
      <c r="D36">
        <v>0.78626834322391692</v>
      </c>
      <c r="E36">
        <v>37955055.942000002</v>
      </c>
      <c r="F36">
        <v>109627578.689</v>
      </c>
      <c r="G36">
        <v>7.7271532648544214</v>
      </c>
      <c r="H36">
        <v>6.9081825488641648</v>
      </c>
      <c r="I36">
        <v>409.77766331490506</v>
      </c>
      <c r="J36">
        <v>435.30387868935475</v>
      </c>
      <c r="K36">
        <v>619.45935394590879</v>
      </c>
      <c r="L36">
        <v>398.86884261380601</v>
      </c>
    </row>
    <row r="37" spans="2:12" x14ac:dyDescent="0.55000000000000004">
      <c r="B37" t="s">
        <v>7</v>
      </c>
      <c r="C37">
        <v>39037109.280999996</v>
      </c>
      <c r="D37">
        <v>1.4159853258785842</v>
      </c>
      <c r="E37">
        <v>21486268.873</v>
      </c>
      <c r="F37">
        <v>72340704.020999998</v>
      </c>
      <c r="G37">
        <v>2.9479041915436959</v>
      </c>
      <c r="H37">
        <v>1.7619913663981284</v>
      </c>
      <c r="I37">
        <v>222.56272251830646</v>
      </c>
      <c r="J37">
        <v>504.88380463902718</v>
      </c>
      <c r="K37">
        <v>319.85027403371299</v>
      </c>
      <c r="L37">
        <v>584.1577207679411</v>
      </c>
    </row>
    <row r="38" spans="2:12" x14ac:dyDescent="0.55000000000000004">
      <c r="B38" t="s">
        <v>7</v>
      </c>
      <c r="C38">
        <v>47412146.450000003</v>
      </c>
      <c r="D38">
        <v>4.4919083799671986</v>
      </c>
      <c r="E38">
        <v>26658041.633000001</v>
      </c>
      <c r="F38">
        <v>66827662.049000002</v>
      </c>
      <c r="G38">
        <v>1.0581360437903424</v>
      </c>
      <c r="H38">
        <v>2.743444748545532</v>
      </c>
      <c r="I38">
        <v>266.03675394080506</v>
      </c>
      <c r="J38">
        <v>528.36938324736923</v>
      </c>
      <c r="K38">
        <v>579.87120256417472</v>
      </c>
      <c r="L38">
        <v>477.00970684345418</v>
      </c>
    </row>
    <row r="39" spans="2:12" x14ac:dyDescent="0.55000000000000004">
      <c r="B39" t="s">
        <v>7</v>
      </c>
      <c r="C39">
        <v>77612196.760000005</v>
      </c>
      <c r="D39">
        <v>1.8513246283266567</v>
      </c>
      <c r="E39">
        <v>40943488.390000001</v>
      </c>
      <c r="F39">
        <v>97395978.998999998</v>
      </c>
      <c r="G39">
        <v>5.3186792725685681</v>
      </c>
      <c r="H39">
        <v>1.8665066295953412</v>
      </c>
      <c r="I39">
        <v>245.73267272404203</v>
      </c>
      <c r="J39">
        <v>348.94979785964097</v>
      </c>
      <c r="K39">
        <v>631.08894170619817</v>
      </c>
      <c r="L39">
        <v>262.05230234496537</v>
      </c>
    </row>
    <row r="40" spans="2:12" x14ac:dyDescent="0.55000000000000004">
      <c r="B40" t="s">
        <v>7</v>
      </c>
      <c r="C40">
        <v>40798792.256000005</v>
      </c>
      <c r="D40">
        <v>1.1883960007869838</v>
      </c>
      <c r="E40">
        <v>36736674.873000003</v>
      </c>
      <c r="F40">
        <v>71019284.879999995</v>
      </c>
      <c r="G40">
        <v>2.9369196046228772</v>
      </c>
      <c r="H40">
        <v>3.133040914307839</v>
      </c>
      <c r="J40">
        <v>255.98491903757565</v>
      </c>
      <c r="K40">
        <v>288.53036532228464</v>
      </c>
      <c r="L40">
        <v>212.52022606926403</v>
      </c>
    </row>
    <row r="41" spans="2:12" x14ac:dyDescent="0.55000000000000004">
      <c r="B41" t="s">
        <v>8</v>
      </c>
      <c r="C41">
        <v>33822915.903000005</v>
      </c>
      <c r="D41">
        <v>7.773390492085543</v>
      </c>
      <c r="E41">
        <v>21283518.807</v>
      </c>
      <c r="F41">
        <v>18274477.278999999</v>
      </c>
      <c r="G41">
        <v>1.1567359889321758</v>
      </c>
      <c r="H41">
        <v>1.7086848621057216</v>
      </c>
      <c r="I41">
        <v>285.58306566861052</v>
      </c>
      <c r="J41">
        <v>175.47828044761317</v>
      </c>
      <c r="K41">
        <v>165.3583148087898</v>
      </c>
      <c r="L41">
        <v>31.034769077258122</v>
      </c>
    </row>
    <row r="42" spans="2:12" x14ac:dyDescent="0.55000000000000004">
      <c r="B42" t="s">
        <v>8</v>
      </c>
      <c r="C42">
        <v>21889919.424000002</v>
      </c>
      <c r="D42">
        <v>12.336136006044223</v>
      </c>
      <c r="E42">
        <v>13791481.968</v>
      </c>
      <c r="F42">
        <v>8413785.8149999995</v>
      </c>
      <c r="G42">
        <v>0.91027437948587664</v>
      </c>
      <c r="H42">
        <v>1.5517541509903188</v>
      </c>
      <c r="I42">
        <v>171.80722171181833</v>
      </c>
      <c r="J42">
        <v>254.63303305807801</v>
      </c>
      <c r="K42">
        <v>58.311137761395791</v>
      </c>
      <c r="L42">
        <v>15.518591202426851</v>
      </c>
    </row>
    <row r="43" spans="2:12" x14ac:dyDescent="0.55000000000000004">
      <c r="B43" t="s">
        <v>8</v>
      </c>
      <c r="C43">
        <v>57019622.284000002</v>
      </c>
      <c r="D43">
        <v>6.1908867915407768</v>
      </c>
      <c r="E43">
        <v>36651645.505999997</v>
      </c>
      <c r="F43">
        <v>11908905.476</v>
      </c>
      <c r="G43">
        <v>1.1191016082844281</v>
      </c>
      <c r="H43">
        <v>2.7847666655006078</v>
      </c>
      <c r="I43">
        <v>187.43473523050551</v>
      </c>
      <c r="J43">
        <v>167.53724996019298</v>
      </c>
      <c r="K43">
        <v>120.65947405266472</v>
      </c>
      <c r="L43">
        <v>59.663287678985604</v>
      </c>
    </row>
    <row r="44" spans="2:12" x14ac:dyDescent="0.55000000000000004">
      <c r="B44" t="s">
        <v>8</v>
      </c>
      <c r="C44">
        <v>69635464.722000003</v>
      </c>
      <c r="D44">
        <v>0.3804464570067787</v>
      </c>
      <c r="E44">
        <v>32781842.771000002</v>
      </c>
      <c r="F44">
        <v>64719962.821999997</v>
      </c>
      <c r="G44">
        <v>1.9065707871022777</v>
      </c>
      <c r="H44">
        <v>4.4057723919980818</v>
      </c>
      <c r="I44">
        <v>163.03171020871352</v>
      </c>
      <c r="J44">
        <v>487.80532544294505</v>
      </c>
      <c r="K44">
        <v>35.847900476449716</v>
      </c>
      <c r="L44">
        <v>59.625746442162658</v>
      </c>
    </row>
    <row r="45" spans="2:12" x14ac:dyDescent="0.55000000000000004">
      <c r="B45" t="s">
        <v>8</v>
      </c>
      <c r="C45">
        <v>36545398.677000001</v>
      </c>
      <c r="D45">
        <v>6.642977980974992</v>
      </c>
      <c r="E45">
        <v>11374886.334000001</v>
      </c>
      <c r="F45">
        <v>16702239.908</v>
      </c>
      <c r="G45">
        <v>1.3038393767746945</v>
      </c>
      <c r="H45">
        <v>2.3814314306296978</v>
      </c>
      <c r="I45">
        <v>292.27157528912096</v>
      </c>
      <c r="J45">
        <v>308.49339239843516</v>
      </c>
      <c r="K45">
        <v>170.35239145724381</v>
      </c>
      <c r="L45">
        <v>74.224513443601381</v>
      </c>
    </row>
    <row r="46" spans="2:12" x14ac:dyDescent="0.55000000000000004">
      <c r="B46" t="s">
        <v>8</v>
      </c>
      <c r="C46">
        <v>81214944.760000005</v>
      </c>
      <c r="D46">
        <v>6.5839641890747718</v>
      </c>
      <c r="E46">
        <v>23608454.576000001</v>
      </c>
      <c r="F46">
        <v>16989794.704999998</v>
      </c>
      <c r="G46">
        <v>1.3523933876323215</v>
      </c>
      <c r="H46">
        <v>1.6998289153509589</v>
      </c>
      <c r="I46">
        <v>198.1418542395094</v>
      </c>
      <c r="J46">
        <v>112.36922319624144</v>
      </c>
      <c r="K46">
        <v>107.92373659315636</v>
      </c>
      <c r="L46">
        <v>86.576180426938038</v>
      </c>
    </row>
    <row r="47" spans="2:12" x14ac:dyDescent="0.55000000000000004">
      <c r="B47" t="s">
        <v>8</v>
      </c>
      <c r="C47">
        <v>45284258.262000002</v>
      </c>
      <c r="D47">
        <v>28.317735831340375</v>
      </c>
      <c r="E47">
        <v>35027750.781999998</v>
      </c>
      <c r="F47">
        <v>14794791.684</v>
      </c>
      <c r="G47">
        <v>1.7435550833399416</v>
      </c>
      <c r="H47">
        <v>3.5931998734139752</v>
      </c>
      <c r="I47">
        <v>270.13146197675132</v>
      </c>
      <c r="J47">
        <v>175.47437688488546</v>
      </c>
      <c r="K47">
        <v>121.30925553203912</v>
      </c>
      <c r="L47">
        <v>38.733926244413055</v>
      </c>
    </row>
    <row r="48" spans="2:12" x14ac:dyDescent="0.55000000000000004">
      <c r="B48" t="s">
        <v>8</v>
      </c>
      <c r="C48">
        <v>51509892.577</v>
      </c>
      <c r="D48">
        <v>20.186811616777142</v>
      </c>
      <c r="E48">
        <v>38619164.210000001</v>
      </c>
      <c r="F48">
        <v>20086196.640999999</v>
      </c>
      <c r="G48">
        <v>2.4582379888719958</v>
      </c>
      <c r="H48">
        <v>4.4271362644976016</v>
      </c>
      <c r="I48">
        <v>211.33431766319458</v>
      </c>
      <c r="J48">
        <v>388.06808708509834</v>
      </c>
      <c r="K48">
        <v>55.438181212457081</v>
      </c>
      <c r="L48">
        <v>108.63566610427604</v>
      </c>
    </row>
    <row r="49" spans="2:12" x14ac:dyDescent="0.55000000000000004">
      <c r="B49" t="s">
        <v>8</v>
      </c>
      <c r="C49">
        <v>14817271.870999999</v>
      </c>
      <c r="D49">
        <v>1.0446827034815585</v>
      </c>
      <c r="E49">
        <v>15880988.562000001</v>
      </c>
      <c r="F49">
        <v>13298799.842</v>
      </c>
      <c r="G49">
        <v>1.2754824327348442</v>
      </c>
      <c r="H49">
        <v>1.8263860979701023</v>
      </c>
      <c r="I49">
        <v>259.16252065167509</v>
      </c>
      <c r="J49">
        <v>297.46090140616792</v>
      </c>
      <c r="K49">
        <v>150.26015058373901</v>
      </c>
      <c r="L49">
        <v>343.63459990174164</v>
      </c>
    </row>
    <row r="50" spans="2:12" x14ac:dyDescent="0.55000000000000004">
      <c r="B50" t="s">
        <v>8</v>
      </c>
      <c r="C50">
        <v>34501603.310000002</v>
      </c>
      <c r="D50">
        <v>3.5499207140363218</v>
      </c>
      <c r="E50">
        <v>23404557.699000001</v>
      </c>
      <c r="F50">
        <v>11484313.005999999</v>
      </c>
      <c r="G50">
        <v>1.2219526181321387</v>
      </c>
      <c r="H50">
        <v>1.632788538233878</v>
      </c>
      <c r="I50">
        <v>184.37899318524435</v>
      </c>
      <c r="J50">
        <v>202.63863871231436</v>
      </c>
      <c r="K50">
        <v>154.3990026891183</v>
      </c>
      <c r="L50">
        <v>249.05648875522823</v>
      </c>
    </row>
    <row r="51" spans="2:12" x14ac:dyDescent="0.55000000000000004">
      <c r="B51" t="s">
        <v>9</v>
      </c>
      <c r="C51">
        <v>16590221.508999998</v>
      </c>
      <c r="D51">
        <v>27.699049825204792</v>
      </c>
      <c r="E51">
        <v>11799626.267999999</v>
      </c>
      <c r="F51">
        <v>3915035.0589999999</v>
      </c>
      <c r="G51">
        <v>0.97960495065617259</v>
      </c>
      <c r="H51">
        <v>1.0561841807279915</v>
      </c>
      <c r="I51">
        <v>73.144898938064117</v>
      </c>
      <c r="J51">
        <v>59.762447912600742</v>
      </c>
      <c r="K51">
        <v>21.934568415392445</v>
      </c>
      <c r="L51">
        <v>3.3238135932811277</v>
      </c>
    </row>
    <row r="52" spans="2:12" x14ac:dyDescent="0.55000000000000004">
      <c r="B52" t="s">
        <v>9</v>
      </c>
      <c r="C52">
        <v>21806964.768000003</v>
      </c>
      <c r="D52">
        <v>22.77756773989428</v>
      </c>
      <c r="E52">
        <v>14967494.413000001</v>
      </c>
      <c r="F52">
        <v>4639479.1030000001</v>
      </c>
      <c r="G52">
        <v>0.3435539240299692</v>
      </c>
      <c r="H52">
        <v>1.3096053751859564</v>
      </c>
      <c r="I52">
        <v>63.933154502271464</v>
      </c>
      <c r="J52">
        <v>68.361334035111042</v>
      </c>
      <c r="K52">
        <v>0.6416183289650278</v>
      </c>
      <c r="L52">
        <v>12.823791415967223</v>
      </c>
    </row>
    <row r="53" spans="2:12" x14ac:dyDescent="0.55000000000000004">
      <c r="B53" t="s">
        <v>9</v>
      </c>
      <c r="C53">
        <v>22929047.325000003</v>
      </c>
      <c r="D53">
        <v>36.903926552700263</v>
      </c>
      <c r="E53">
        <v>12436718.903999999</v>
      </c>
      <c r="F53">
        <v>2848542.9720000001</v>
      </c>
      <c r="G53">
        <v>0.59639130889297176</v>
      </c>
      <c r="H53">
        <v>0.8628424511395999</v>
      </c>
      <c r="I53">
        <v>121.41941084897128</v>
      </c>
      <c r="J53">
        <v>170.7433351068378</v>
      </c>
      <c r="K53">
        <v>28.134967540012305</v>
      </c>
      <c r="L53">
        <v>85.238215036921886</v>
      </c>
    </row>
    <row r="54" spans="2:12" x14ac:dyDescent="0.55000000000000004">
      <c r="B54" t="s">
        <v>9</v>
      </c>
      <c r="C54">
        <v>11779051.296999998</v>
      </c>
      <c r="D54">
        <v>17.180375121721859</v>
      </c>
      <c r="E54">
        <v>8531065.5439999998</v>
      </c>
      <c r="F54">
        <v>1394809.4709999999</v>
      </c>
      <c r="G54">
        <v>0.37629693543530895</v>
      </c>
      <c r="H54">
        <v>0.76715203462740489</v>
      </c>
      <c r="I54">
        <v>150.52660582470844</v>
      </c>
      <c r="J54">
        <v>174.46157027428794</v>
      </c>
      <c r="K54">
        <v>57.922063052714748</v>
      </c>
      <c r="L54">
        <v>72.064057261209527</v>
      </c>
    </row>
    <row r="55" spans="2:12" x14ac:dyDescent="0.55000000000000004">
      <c r="B55" t="s">
        <v>9</v>
      </c>
      <c r="C55">
        <v>41966801.674000002</v>
      </c>
      <c r="D55">
        <v>31.051960639963561</v>
      </c>
      <c r="E55">
        <v>21038822.921999998</v>
      </c>
      <c r="F55">
        <v>4370370.5250000004</v>
      </c>
      <c r="G55">
        <v>0.69874677108873773</v>
      </c>
      <c r="H55">
        <v>0.96523776179745291</v>
      </c>
      <c r="I55">
        <v>67.23882852658825</v>
      </c>
      <c r="J55">
        <v>165.53189169637704</v>
      </c>
      <c r="K55">
        <v>13.883957924606319</v>
      </c>
      <c r="L55">
        <v>67.272026701319135</v>
      </c>
    </row>
    <row r="56" spans="2:12" x14ac:dyDescent="0.55000000000000004">
      <c r="B56" t="s">
        <v>9</v>
      </c>
      <c r="C56">
        <v>40461280.615999997</v>
      </c>
      <c r="D56">
        <v>28.191401910798877</v>
      </c>
      <c r="E56">
        <v>15931983.279999999</v>
      </c>
      <c r="F56">
        <v>1590563.977</v>
      </c>
      <c r="G56">
        <v>0.43035847643994257</v>
      </c>
      <c r="H56">
        <v>0.36561197713390986</v>
      </c>
      <c r="I56">
        <v>114.9115362755126</v>
      </c>
      <c r="J56">
        <v>38.496981135409648</v>
      </c>
      <c r="K56">
        <v>2.8441719024935375</v>
      </c>
      <c r="L56">
        <v>45.25812238115418</v>
      </c>
    </row>
    <row r="57" spans="2:12" x14ac:dyDescent="0.55000000000000004">
      <c r="B57" t="s">
        <v>9</v>
      </c>
      <c r="C57">
        <v>32391841.448000003</v>
      </c>
      <c r="D57">
        <v>8.5528727104900959</v>
      </c>
      <c r="E57">
        <v>20756370.385000002</v>
      </c>
      <c r="F57">
        <v>5912080.3210000005</v>
      </c>
      <c r="G57">
        <v>0.84447477611602551</v>
      </c>
      <c r="H57">
        <v>1.2618602678783948</v>
      </c>
      <c r="I57">
        <v>96.561336461301394</v>
      </c>
      <c r="J57">
        <v>214.44881790272271</v>
      </c>
      <c r="K57">
        <v>30.746571785914977</v>
      </c>
      <c r="L57">
        <v>125.02622119301942</v>
      </c>
    </row>
    <row r="58" spans="2:12" x14ac:dyDescent="0.55000000000000004">
      <c r="B58" t="s">
        <v>9</v>
      </c>
      <c r="C58">
        <v>29100782.957000002</v>
      </c>
      <c r="D58">
        <v>29.882166371528825</v>
      </c>
      <c r="E58">
        <v>16586069.444</v>
      </c>
      <c r="F58">
        <v>5665152.0049999999</v>
      </c>
      <c r="G58">
        <v>0.87585519497424325</v>
      </c>
      <c r="H58">
        <v>1.3903422034549642</v>
      </c>
      <c r="I58">
        <v>74.329658674162715</v>
      </c>
      <c r="K58">
        <v>24.544303453323391</v>
      </c>
      <c r="L58">
        <v>46.257074364509748</v>
      </c>
    </row>
    <row r="59" spans="2:12" x14ac:dyDescent="0.55000000000000004">
      <c r="B59" t="s">
        <v>9</v>
      </c>
      <c r="C59">
        <v>23104023.313999999</v>
      </c>
      <c r="D59">
        <v>27.340164072628586</v>
      </c>
      <c r="E59">
        <v>14758251.402000001</v>
      </c>
      <c r="F59">
        <v>3615211.514</v>
      </c>
      <c r="G59">
        <v>0.9406564472200033</v>
      </c>
      <c r="H59">
        <v>0.59242484072882218</v>
      </c>
      <c r="I59">
        <v>77.945300279994512</v>
      </c>
      <c r="J59">
        <v>129.84027712603685</v>
      </c>
      <c r="K59">
        <v>26.066466881447688</v>
      </c>
      <c r="L59">
        <v>68.839349377263005</v>
      </c>
    </row>
    <row r="60" spans="2:12" x14ac:dyDescent="0.55000000000000004">
      <c r="B60" t="s">
        <v>9</v>
      </c>
      <c r="C60">
        <v>14171816.241999999</v>
      </c>
      <c r="D60">
        <v>10.384888203161758</v>
      </c>
      <c r="E60">
        <v>13033190.583000001</v>
      </c>
      <c r="F60">
        <v>7195394.6500000004</v>
      </c>
      <c r="G60">
        <v>0.77396013988619516</v>
      </c>
      <c r="H60">
        <v>1.6117275226723682</v>
      </c>
      <c r="I60">
        <v>131.35898863289677</v>
      </c>
      <c r="J60">
        <v>220.00955062143782</v>
      </c>
      <c r="K60">
        <v>38.996523579252262</v>
      </c>
      <c r="L60">
        <v>86.893486298631927</v>
      </c>
    </row>
    <row r="61" spans="2:12" x14ac:dyDescent="0.55000000000000004">
      <c r="B61" t="s">
        <v>9</v>
      </c>
      <c r="C61">
        <v>14866707.225</v>
      </c>
      <c r="D61">
        <v>24.072611151918359</v>
      </c>
      <c r="E61">
        <v>12185181.377</v>
      </c>
      <c r="F61">
        <v>3850553.591</v>
      </c>
      <c r="G61">
        <v>0.62045858969788115</v>
      </c>
      <c r="H61">
        <v>1.2463578671092497</v>
      </c>
      <c r="I61">
        <v>83.897192575977527</v>
      </c>
      <c r="J61">
        <v>172.84541761079876</v>
      </c>
      <c r="K61">
        <v>55.536292183452964</v>
      </c>
      <c r="L61">
        <v>60.860505333161726</v>
      </c>
    </row>
    <row r="62" spans="2:12" x14ac:dyDescent="0.55000000000000004">
      <c r="B62" t="s">
        <v>9</v>
      </c>
      <c r="C62">
        <v>48291708.962000005</v>
      </c>
      <c r="D62">
        <v>18.217026047852492</v>
      </c>
      <c r="E62">
        <v>30770856.952</v>
      </c>
      <c r="F62">
        <v>7772152.7309999997</v>
      </c>
      <c r="H62">
        <v>1.3678736829246487</v>
      </c>
      <c r="I62">
        <v>66.993224532764899</v>
      </c>
      <c r="J62">
        <v>217.25092272712655</v>
      </c>
      <c r="K62">
        <v>74.97428152944974</v>
      </c>
      <c r="L62">
        <v>107.64212668031945</v>
      </c>
    </row>
  </sheetData>
  <sortState xmlns:xlrd2="http://schemas.microsoft.com/office/spreadsheetml/2017/richdata2" ref="B4:L64">
    <sortCondition descending="1" ref="B4:B64"/>
  </sortState>
  <mergeCells count="2">
    <mergeCell ref="C1:D1"/>
    <mergeCell ref="E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759A8-C7D6-4909-8E25-7EA966B681E9}">
  <dimension ref="A1:D6"/>
  <sheetViews>
    <sheetView workbookViewId="0">
      <selection activeCell="B29" sqref="B29"/>
    </sheetView>
  </sheetViews>
  <sheetFormatPr defaultRowHeight="14.4" x14ac:dyDescent="0.55000000000000004"/>
  <cols>
    <col min="1" max="1" width="30.1015625" bestFit="1" customWidth="1"/>
  </cols>
  <sheetData>
    <row r="1" spans="1:4" x14ac:dyDescent="0.55000000000000004">
      <c r="A1" t="s">
        <v>23</v>
      </c>
      <c r="B1" s="4" t="s">
        <v>24</v>
      </c>
      <c r="C1" s="4"/>
      <c r="D1" s="4"/>
    </row>
    <row r="2" spans="1:4" x14ac:dyDescent="0.55000000000000004">
      <c r="A2">
        <v>0</v>
      </c>
      <c r="B2">
        <v>148.68450000000001</v>
      </c>
      <c r="C2">
        <v>107.32429999999999</v>
      </c>
      <c r="D2">
        <v>120.6845</v>
      </c>
    </row>
    <row r="3" spans="1:4" x14ac:dyDescent="0.55000000000000004">
      <c r="A3">
        <v>1</v>
      </c>
      <c r="B3">
        <v>106.8437</v>
      </c>
      <c r="C3">
        <v>119.6412</v>
      </c>
      <c r="D3">
        <v>122.1495</v>
      </c>
    </row>
    <row r="4" spans="1:4" x14ac:dyDescent="0.55000000000000004">
      <c r="A4">
        <v>3</v>
      </c>
      <c r="B4">
        <v>69.346459999999993</v>
      </c>
      <c r="C4">
        <v>63.853259999999999</v>
      </c>
      <c r="D4">
        <v>43.468629999999997</v>
      </c>
    </row>
    <row r="5" spans="1:4" x14ac:dyDescent="0.55000000000000004">
      <c r="A5">
        <v>5</v>
      </c>
      <c r="B5">
        <v>30.072420000000001</v>
      </c>
      <c r="D5">
        <v>99.623519999999999</v>
      </c>
    </row>
    <row r="6" spans="1:4" x14ac:dyDescent="0.55000000000000004">
      <c r="A6">
        <v>7</v>
      </c>
      <c r="B6">
        <v>0</v>
      </c>
      <c r="C6">
        <v>0</v>
      </c>
      <c r="D6">
        <v>0</v>
      </c>
    </row>
  </sheetData>
  <mergeCells count="1">
    <mergeCell ref="B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62D9F-ADF3-4681-AF19-2599043CC1F0}">
  <dimension ref="A1:F254"/>
  <sheetViews>
    <sheetView workbookViewId="0">
      <selection activeCell="I38" sqref="I38"/>
    </sheetView>
  </sheetViews>
  <sheetFormatPr defaultRowHeight="14.4" x14ac:dyDescent="0.55000000000000004"/>
  <sheetData>
    <row r="1" spans="1:6" x14ac:dyDescent="0.55000000000000004">
      <c r="A1" s="3" t="s">
        <v>25</v>
      </c>
      <c r="B1" s="3" t="s">
        <v>26</v>
      </c>
      <c r="C1" s="3" t="s">
        <v>27</v>
      </c>
      <c r="D1" s="3" t="s">
        <v>28</v>
      </c>
      <c r="E1" s="3" t="s">
        <v>29</v>
      </c>
      <c r="F1" s="3" t="s">
        <v>30</v>
      </c>
    </row>
    <row r="2" spans="1:6" x14ac:dyDescent="0.55000000000000004">
      <c r="A2" s="2">
        <v>4.7547959999999998</v>
      </c>
      <c r="B2" s="2">
        <v>1.8843920000000001</v>
      </c>
      <c r="C2" s="2">
        <v>3.4409999999999998</v>
      </c>
      <c r="D2" s="2">
        <v>2.331</v>
      </c>
      <c r="E2" s="2">
        <v>4.8840000000000003</v>
      </c>
      <c r="F2" s="2">
        <v>2.44</v>
      </c>
    </row>
    <row r="3" spans="1:6" x14ac:dyDescent="0.55000000000000004">
      <c r="A3" s="2">
        <v>4.0514999999999999</v>
      </c>
      <c r="B3" s="2">
        <v>1.3645449999999999</v>
      </c>
      <c r="C3" s="2">
        <v>3.4409999999999998</v>
      </c>
      <c r="D3" s="2">
        <v>3.33</v>
      </c>
      <c r="E3" s="2">
        <v>4.3289999999999997</v>
      </c>
      <c r="F3" s="2">
        <v>5.22</v>
      </c>
    </row>
    <row r="4" spans="1:6" x14ac:dyDescent="0.55000000000000004">
      <c r="A4" s="2">
        <v>2.704904</v>
      </c>
      <c r="B4" s="2">
        <v>2.2128960000000002</v>
      </c>
      <c r="C4" s="2">
        <v>1.776</v>
      </c>
      <c r="D4" s="2">
        <v>3.996</v>
      </c>
      <c r="E4" s="2"/>
      <c r="F4" s="2">
        <v>10.1</v>
      </c>
    </row>
    <row r="5" spans="1:6" x14ac:dyDescent="0.55000000000000004">
      <c r="A5" s="2">
        <v>3.9971100000000002</v>
      </c>
      <c r="B5" s="2">
        <v>1.260294</v>
      </c>
      <c r="C5" s="2">
        <v>2.9969999999999999</v>
      </c>
      <c r="D5" s="2">
        <v>2.331</v>
      </c>
      <c r="E5" s="2"/>
      <c r="F5" s="2">
        <v>4.88</v>
      </c>
    </row>
    <row r="6" spans="1:6" x14ac:dyDescent="0.55000000000000004">
      <c r="A6" s="2">
        <v>2.1592280000000001</v>
      </c>
      <c r="B6" s="2">
        <v>1.176356</v>
      </c>
      <c r="C6" s="2">
        <v>2.6640000000000001</v>
      </c>
      <c r="D6" s="2">
        <v>1.998</v>
      </c>
      <c r="E6" s="2">
        <v>4.4400000000000004</v>
      </c>
      <c r="F6" s="2">
        <v>4.7699999999999996</v>
      </c>
    </row>
    <row r="7" spans="1:6" x14ac:dyDescent="0.55000000000000004">
      <c r="A7" s="2">
        <v>3.5846339999999999</v>
      </c>
      <c r="B7" s="2">
        <v>1.6698839999999999</v>
      </c>
      <c r="C7" s="2"/>
      <c r="D7" s="2">
        <v>4.8840000000000003</v>
      </c>
      <c r="E7" s="2">
        <v>2.9969999999999999</v>
      </c>
      <c r="F7" s="2">
        <v>6.77</v>
      </c>
    </row>
    <row r="8" spans="1:6" x14ac:dyDescent="0.55000000000000004">
      <c r="A8" s="2">
        <v>2.7042929999999998</v>
      </c>
      <c r="B8" s="2">
        <v>1.1530899999999999</v>
      </c>
      <c r="C8" s="2">
        <v>1.998</v>
      </c>
      <c r="D8" s="2">
        <v>2.6640000000000001</v>
      </c>
      <c r="E8" s="2">
        <v>4.8840000000000003</v>
      </c>
      <c r="F8" s="2">
        <v>2.78</v>
      </c>
    </row>
    <row r="9" spans="1:6" x14ac:dyDescent="0.55000000000000004">
      <c r="A9" s="2">
        <v>3.5921820000000002</v>
      </c>
      <c r="B9" s="2">
        <v>1.5896870000000001</v>
      </c>
      <c r="C9" s="2">
        <v>4.1070000000000002</v>
      </c>
      <c r="D9" s="2">
        <v>3.1080000000000001</v>
      </c>
      <c r="E9" s="2">
        <v>9.5459999999999994</v>
      </c>
      <c r="F9" s="2">
        <v>2.89</v>
      </c>
    </row>
    <row r="10" spans="1:6" x14ac:dyDescent="0.55000000000000004">
      <c r="A10" s="2">
        <v>3.7096200000000001</v>
      </c>
      <c r="B10" s="2">
        <v>1.528748</v>
      </c>
      <c r="C10" s="2">
        <v>4.3289999999999997</v>
      </c>
      <c r="D10" s="2">
        <v>7.77</v>
      </c>
      <c r="E10" s="2">
        <v>2.331</v>
      </c>
    </row>
    <row r="11" spans="1:6" x14ac:dyDescent="0.55000000000000004">
      <c r="A11" s="2">
        <v>2.8860000000000001</v>
      </c>
      <c r="B11" s="2">
        <v>1.776</v>
      </c>
      <c r="C11" s="2">
        <v>1.2210000000000001</v>
      </c>
      <c r="D11" s="2">
        <v>3.33</v>
      </c>
      <c r="E11" s="2"/>
    </row>
    <row r="12" spans="1:6" x14ac:dyDescent="0.55000000000000004">
      <c r="A12" s="2">
        <v>3.552</v>
      </c>
      <c r="B12" s="2">
        <v>2.109</v>
      </c>
      <c r="C12" s="2">
        <v>2.2200000000000002</v>
      </c>
      <c r="D12" s="2">
        <v>4.7729999999999997</v>
      </c>
      <c r="E12" s="2">
        <v>1.998</v>
      </c>
    </row>
    <row r="13" spans="1:6" x14ac:dyDescent="0.55000000000000004">
      <c r="A13" s="2">
        <v>3.33</v>
      </c>
      <c r="B13" s="2">
        <v>1.776</v>
      </c>
      <c r="C13" s="2">
        <v>5.1059999999999999</v>
      </c>
      <c r="D13" s="2">
        <v>2.9969999999999999</v>
      </c>
      <c r="E13" s="2">
        <v>1.776</v>
      </c>
    </row>
    <row r="14" spans="1:6" x14ac:dyDescent="0.55000000000000004">
      <c r="A14" s="2">
        <v>3.1080000000000001</v>
      </c>
      <c r="B14" s="2">
        <v>0.999</v>
      </c>
      <c r="C14" s="2">
        <v>2.8860000000000001</v>
      </c>
      <c r="D14" s="2">
        <v>2.9969999999999999</v>
      </c>
      <c r="E14" s="2">
        <v>4.5510000000000002</v>
      </c>
    </row>
    <row r="15" spans="1:6" x14ac:dyDescent="0.55000000000000004">
      <c r="A15" s="2">
        <v>3.552</v>
      </c>
      <c r="B15" s="2">
        <v>0.88800000000000001</v>
      </c>
      <c r="C15" s="2">
        <v>3.996</v>
      </c>
      <c r="D15" s="2">
        <v>2.8860000000000001</v>
      </c>
      <c r="E15" s="2"/>
    </row>
    <row r="16" spans="1:6" x14ac:dyDescent="0.55000000000000004">
      <c r="A16" s="2">
        <v>2.9969999999999999</v>
      </c>
      <c r="B16" s="2">
        <v>0.44400000000000001</v>
      </c>
      <c r="C16" s="2">
        <v>5.883</v>
      </c>
      <c r="D16" s="2"/>
      <c r="E16" s="2"/>
    </row>
    <row r="17" spans="1:5" x14ac:dyDescent="0.55000000000000004">
      <c r="A17" s="2">
        <v>3.4409999999999998</v>
      </c>
      <c r="B17" s="2">
        <v>1.4430000000000001</v>
      </c>
      <c r="C17" s="2">
        <v>3.2189999999999999</v>
      </c>
      <c r="D17" s="2"/>
      <c r="E17" s="2"/>
    </row>
    <row r="18" spans="1:5" x14ac:dyDescent="0.55000000000000004">
      <c r="A18" s="2">
        <v>3.1080000000000001</v>
      </c>
      <c r="B18" s="2">
        <v>1.554</v>
      </c>
      <c r="C18" s="2"/>
      <c r="D18" s="2"/>
      <c r="E18" s="2"/>
    </row>
    <row r="19" spans="1:5" x14ac:dyDescent="0.55000000000000004">
      <c r="A19" s="2">
        <v>4.218</v>
      </c>
      <c r="B19" s="2">
        <v>1.1100000000000001</v>
      </c>
      <c r="C19" s="2">
        <v>2.109</v>
      </c>
      <c r="D19" s="2"/>
      <c r="E19" s="2"/>
    </row>
    <row r="20" spans="1:5" x14ac:dyDescent="0.55000000000000004">
      <c r="A20" s="2">
        <v>2.7749999999999999</v>
      </c>
      <c r="B20" s="2">
        <v>0.55500000000000005</v>
      </c>
      <c r="C20" s="2">
        <v>2.7749999999999999</v>
      </c>
      <c r="D20" s="2"/>
      <c r="E20" s="2"/>
    </row>
    <row r="21" spans="1:5" x14ac:dyDescent="0.55000000000000004">
      <c r="A21" s="2">
        <v>2.5529999999999999</v>
      </c>
      <c r="B21" s="2">
        <v>1.4430000000000001</v>
      </c>
      <c r="C21" s="2">
        <v>2.331</v>
      </c>
      <c r="D21" s="2">
        <v>4.218</v>
      </c>
      <c r="E21" s="2"/>
    </row>
    <row r="22" spans="1:5" x14ac:dyDescent="0.55000000000000004">
      <c r="A22" s="2">
        <v>3.552</v>
      </c>
      <c r="B22" s="2">
        <v>2.6640000000000001</v>
      </c>
      <c r="C22" s="2">
        <v>3.2189999999999999</v>
      </c>
      <c r="D22" s="2">
        <v>5.883</v>
      </c>
      <c r="E22" s="2"/>
    </row>
    <row r="23" spans="1:5" x14ac:dyDescent="0.55000000000000004">
      <c r="A23" s="2">
        <v>4.3289999999999997</v>
      </c>
      <c r="B23" s="2">
        <v>1.554</v>
      </c>
      <c r="C23" s="2">
        <v>2.6640000000000001</v>
      </c>
      <c r="D23" s="2">
        <v>4.6619999999999999</v>
      </c>
      <c r="E23" s="2"/>
    </row>
    <row r="24" spans="1:5" x14ac:dyDescent="0.55000000000000004">
      <c r="A24" s="2">
        <v>5.1059999999999999</v>
      </c>
      <c r="B24" s="2">
        <v>1.3320000000000001</v>
      </c>
      <c r="C24" s="2">
        <v>1.4430000000000001</v>
      </c>
      <c r="D24" s="2">
        <v>4.7729999999999997</v>
      </c>
      <c r="E24" s="2"/>
    </row>
    <row r="25" spans="1:5" x14ac:dyDescent="0.55000000000000004">
      <c r="A25" s="2">
        <v>1.776</v>
      </c>
      <c r="B25" s="2">
        <v>2.109</v>
      </c>
      <c r="C25" s="2">
        <v>4.9950000000000001</v>
      </c>
      <c r="D25" s="2"/>
      <c r="E25" s="2"/>
    </row>
    <row r="26" spans="1:5" x14ac:dyDescent="0.55000000000000004">
      <c r="A26" s="2">
        <v>2.8860000000000001</v>
      </c>
      <c r="B26" s="2">
        <v>1.4430000000000001</v>
      </c>
      <c r="C26" s="2">
        <v>6.2160000000000002</v>
      </c>
      <c r="D26" s="2">
        <v>10.989000000000001</v>
      </c>
      <c r="E26" s="2"/>
    </row>
    <row r="27" spans="1:5" x14ac:dyDescent="0.55000000000000004">
      <c r="A27" s="2">
        <v>3.8849999999999998</v>
      </c>
      <c r="B27" s="2">
        <v>1.554</v>
      </c>
      <c r="C27" s="2">
        <v>3.996</v>
      </c>
      <c r="D27" s="2">
        <v>2.109</v>
      </c>
      <c r="E27" s="2"/>
    </row>
    <row r="28" spans="1:5" x14ac:dyDescent="0.55000000000000004">
      <c r="A28" s="2">
        <v>3.33</v>
      </c>
      <c r="B28" s="2">
        <v>1.4430000000000001</v>
      </c>
      <c r="C28" s="2">
        <v>5.6609999999999996</v>
      </c>
      <c r="D28" s="2">
        <v>4.6619999999999999</v>
      </c>
      <c r="E28" s="2">
        <v>7.2149999999999999</v>
      </c>
    </row>
    <row r="29" spans="1:5" x14ac:dyDescent="0.55000000000000004">
      <c r="A29" s="2">
        <v>2.8860000000000001</v>
      </c>
      <c r="B29" s="2">
        <v>1.776</v>
      </c>
      <c r="C29" s="2">
        <v>3.8849999999999998</v>
      </c>
      <c r="D29" s="2">
        <v>4.8840000000000003</v>
      </c>
      <c r="E29" s="2"/>
    </row>
    <row r="30" spans="1:5" x14ac:dyDescent="0.55000000000000004">
      <c r="A30" s="2">
        <v>3.8849999999999998</v>
      </c>
      <c r="B30" s="2">
        <v>1.998</v>
      </c>
      <c r="C30" s="2">
        <v>4.1070000000000002</v>
      </c>
      <c r="D30" s="2">
        <v>3.4409999999999998</v>
      </c>
      <c r="E30" s="2">
        <v>3.774</v>
      </c>
    </row>
    <row r="31" spans="1:5" x14ac:dyDescent="0.55000000000000004">
      <c r="A31" s="2">
        <v>3.6629999999999998</v>
      </c>
      <c r="B31" s="2">
        <v>2.8860000000000001</v>
      </c>
      <c r="C31" s="2">
        <v>4.1070000000000002</v>
      </c>
      <c r="D31" s="2">
        <v>3.2189999999999999</v>
      </c>
      <c r="E31" s="2"/>
    </row>
    <row r="32" spans="1:5" x14ac:dyDescent="0.55000000000000004">
      <c r="A32" s="2">
        <v>2.331</v>
      </c>
      <c r="B32" s="2">
        <v>1.2210000000000001</v>
      </c>
      <c r="C32" s="2">
        <v>6.4379999999999997</v>
      </c>
      <c r="D32" s="2">
        <v>3.8849999999999998</v>
      </c>
      <c r="E32" s="2">
        <v>4.1070000000000002</v>
      </c>
    </row>
    <row r="33" spans="1:5" x14ac:dyDescent="0.55000000000000004">
      <c r="A33" s="2">
        <v>2.7749999999999999</v>
      </c>
      <c r="B33" s="2">
        <v>0.32190000000000002</v>
      </c>
      <c r="C33" s="2">
        <v>1.665</v>
      </c>
      <c r="D33" s="2">
        <v>3.6629999999999998</v>
      </c>
      <c r="E33" s="2"/>
    </row>
    <row r="34" spans="1:5" x14ac:dyDescent="0.55000000000000004">
      <c r="A34" s="2">
        <v>4.5510000000000002</v>
      </c>
      <c r="B34" s="2">
        <v>2.6640000000000001</v>
      </c>
      <c r="C34" s="2">
        <v>4.1070000000000002</v>
      </c>
      <c r="D34" s="2">
        <v>2.8860000000000001</v>
      </c>
      <c r="E34" s="2">
        <v>4.7729999999999997</v>
      </c>
    </row>
    <row r="35" spans="1:5" x14ac:dyDescent="0.55000000000000004">
      <c r="A35" s="2">
        <v>6.7709999999999999</v>
      </c>
      <c r="B35" s="2">
        <v>6.1050000000000004</v>
      </c>
      <c r="C35" s="2">
        <v>3.33</v>
      </c>
      <c r="D35" s="2">
        <v>4.218</v>
      </c>
      <c r="E35" s="2"/>
    </row>
    <row r="36" spans="1:5" x14ac:dyDescent="0.55000000000000004">
      <c r="A36" s="2">
        <v>4.218</v>
      </c>
      <c r="B36" s="2">
        <v>2.331</v>
      </c>
      <c r="C36" s="2"/>
      <c r="D36" s="2"/>
      <c r="E36" s="2"/>
    </row>
    <row r="37" spans="1:5" x14ac:dyDescent="0.55000000000000004">
      <c r="A37" s="2">
        <v>4.9950000000000001</v>
      </c>
      <c r="B37" s="2">
        <v>2.109</v>
      </c>
      <c r="C37" s="2">
        <v>3.1080000000000001</v>
      </c>
      <c r="D37" s="2"/>
      <c r="E37" s="2"/>
    </row>
    <row r="38" spans="1:5" x14ac:dyDescent="0.55000000000000004">
      <c r="A38" s="2">
        <v>4.6619999999999999</v>
      </c>
      <c r="B38" s="2">
        <v>2.331</v>
      </c>
      <c r="C38" s="2">
        <v>4.5510000000000002</v>
      </c>
      <c r="D38" s="2"/>
      <c r="E38" s="2"/>
    </row>
    <row r="39" spans="1:5" x14ac:dyDescent="0.55000000000000004">
      <c r="A39" s="2">
        <v>4.3289999999999997</v>
      </c>
      <c r="B39" s="2">
        <v>2.6640000000000001</v>
      </c>
      <c r="C39" s="2">
        <v>3.774</v>
      </c>
      <c r="D39" s="2"/>
      <c r="E39" s="2"/>
    </row>
    <row r="40" spans="1:5" x14ac:dyDescent="0.55000000000000004">
      <c r="A40" s="2">
        <v>3.8849999999999998</v>
      </c>
      <c r="B40" s="2">
        <v>2.2200000000000002</v>
      </c>
      <c r="C40" s="2">
        <v>2.4420000000000002</v>
      </c>
      <c r="D40" s="2"/>
      <c r="E40" s="2"/>
    </row>
    <row r="41" spans="1:5" x14ac:dyDescent="0.55000000000000004">
      <c r="A41" s="2">
        <v>5.1059999999999999</v>
      </c>
      <c r="B41" s="2">
        <v>1.998</v>
      </c>
      <c r="C41" s="2">
        <v>3.774</v>
      </c>
      <c r="D41" s="2"/>
      <c r="E41" s="2"/>
    </row>
    <row r="42" spans="1:5" x14ac:dyDescent="0.55000000000000004">
      <c r="A42" s="2">
        <v>3.774</v>
      </c>
      <c r="B42" s="2">
        <v>1.2210000000000001</v>
      </c>
      <c r="C42" s="2"/>
      <c r="D42" s="2"/>
      <c r="E42" s="2"/>
    </row>
    <row r="43" spans="1:5" x14ac:dyDescent="0.55000000000000004">
      <c r="A43" s="2">
        <v>3.2189999999999999</v>
      </c>
      <c r="B43" s="2">
        <v>1.998</v>
      </c>
      <c r="C43" s="2"/>
      <c r="D43" s="2"/>
    </row>
    <row r="44" spans="1:5" x14ac:dyDescent="0.55000000000000004">
      <c r="A44" s="2">
        <v>3.996</v>
      </c>
      <c r="B44" s="2">
        <v>1.887</v>
      </c>
      <c r="C44" s="2"/>
      <c r="D44" s="2"/>
    </row>
    <row r="45" spans="1:5" x14ac:dyDescent="0.55000000000000004">
      <c r="A45" s="2">
        <v>3.996</v>
      </c>
      <c r="B45" s="2">
        <v>2.109</v>
      </c>
      <c r="C45" s="2"/>
      <c r="D45" s="2"/>
    </row>
    <row r="46" spans="1:5" x14ac:dyDescent="0.55000000000000004">
      <c r="A46" s="2">
        <v>3.6629999999999998</v>
      </c>
      <c r="B46" s="2">
        <v>2.331</v>
      </c>
      <c r="C46" s="2"/>
      <c r="D46" s="2"/>
    </row>
    <row r="47" spans="1:5" x14ac:dyDescent="0.55000000000000004">
      <c r="A47" s="2">
        <v>3.6629999999999998</v>
      </c>
      <c r="B47" s="2">
        <v>1.665</v>
      </c>
      <c r="C47" s="2"/>
      <c r="D47" s="2"/>
    </row>
    <row r="48" spans="1:5" x14ac:dyDescent="0.55000000000000004">
      <c r="A48" s="2">
        <v>4.7729999999999997</v>
      </c>
      <c r="B48" s="2">
        <v>2.9969999999999999</v>
      </c>
      <c r="C48" s="2"/>
      <c r="D48" s="2"/>
    </row>
    <row r="49" spans="1:4" x14ac:dyDescent="0.55000000000000004">
      <c r="A49" s="2">
        <v>2.9969999999999999</v>
      </c>
      <c r="B49" s="2">
        <v>1.554</v>
      </c>
      <c r="C49" s="2"/>
      <c r="D49" s="2"/>
    </row>
    <row r="50" spans="1:4" x14ac:dyDescent="0.55000000000000004">
      <c r="A50" s="2">
        <v>4.218</v>
      </c>
      <c r="B50" s="2">
        <v>1.887</v>
      </c>
      <c r="C50" s="2"/>
      <c r="D50" s="2"/>
    </row>
    <row r="51" spans="1:4" x14ac:dyDescent="0.55000000000000004">
      <c r="A51" s="2"/>
      <c r="B51" s="2"/>
      <c r="C51" s="2"/>
      <c r="D51" s="2"/>
    </row>
    <row r="52" spans="1:4" x14ac:dyDescent="0.55000000000000004">
      <c r="A52" s="2"/>
      <c r="B52" s="2"/>
      <c r="C52" s="2"/>
      <c r="D52" s="2"/>
    </row>
    <row r="53" spans="1:4" x14ac:dyDescent="0.55000000000000004">
      <c r="A53" s="2"/>
      <c r="B53" s="2"/>
      <c r="C53" s="2"/>
      <c r="D53" s="2"/>
    </row>
    <row r="54" spans="1:4" x14ac:dyDescent="0.55000000000000004">
      <c r="A54" s="2"/>
      <c r="B54" s="2"/>
      <c r="C54" s="2"/>
      <c r="D54" s="2"/>
    </row>
    <row r="55" spans="1:4" x14ac:dyDescent="0.55000000000000004">
      <c r="A55" s="2"/>
      <c r="B55" s="2"/>
      <c r="C55" s="2"/>
      <c r="D55" s="2"/>
    </row>
    <row r="56" spans="1:4" x14ac:dyDescent="0.55000000000000004">
      <c r="A56" s="2"/>
      <c r="B56" s="2"/>
      <c r="C56" s="2"/>
      <c r="D56" s="2"/>
    </row>
    <row r="57" spans="1:4" x14ac:dyDescent="0.55000000000000004">
      <c r="A57" s="2"/>
      <c r="B57" s="2"/>
      <c r="C57" s="2"/>
      <c r="D57" s="2"/>
    </row>
    <row r="58" spans="1:4" x14ac:dyDescent="0.55000000000000004">
      <c r="A58" s="2"/>
      <c r="B58" s="2"/>
      <c r="C58" s="2"/>
      <c r="D58" s="2"/>
    </row>
    <row r="59" spans="1:4" x14ac:dyDescent="0.55000000000000004">
      <c r="A59" s="2"/>
      <c r="B59" s="2"/>
      <c r="C59" s="2"/>
      <c r="D59" s="2"/>
    </row>
    <row r="60" spans="1:4" x14ac:dyDescent="0.55000000000000004">
      <c r="A60" s="2"/>
      <c r="B60" s="2"/>
      <c r="C60" s="2"/>
      <c r="D60" s="2"/>
    </row>
    <row r="61" spans="1:4" x14ac:dyDescent="0.55000000000000004">
      <c r="A61" s="2"/>
      <c r="B61" s="2"/>
      <c r="C61" s="2"/>
      <c r="D61" s="2"/>
    </row>
    <row r="62" spans="1:4" x14ac:dyDescent="0.55000000000000004">
      <c r="A62" s="2"/>
      <c r="B62" s="2"/>
      <c r="C62" s="2"/>
      <c r="D62" s="2"/>
    </row>
    <row r="63" spans="1:4" x14ac:dyDescent="0.55000000000000004">
      <c r="A63" s="2"/>
      <c r="B63" s="2"/>
      <c r="C63" s="2"/>
      <c r="D63" s="2"/>
    </row>
    <row r="64" spans="1:4" x14ac:dyDescent="0.55000000000000004">
      <c r="A64" s="2"/>
      <c r="B64" s="2"/>
      <c r="C64" s="2"/>
      <c r="D64" s="2"/>
    </row>
    <row r="65" spans="1:4" x14ac:dyDescent="0.55000000000000004">
      <c r="A65" s="2"/>
      <c r="B65" s="2"/>
      <c r="C65" s="2"/>
      <c r="D65" s="2"/>
    </row>
    <row r="66" spans="1:4" x14ac:dyDescent="0.55000000000000004">
      <c r="A66" s="2"/>
      <c r="B66" s="2"/>
      <c r="C66" s="2"/>
      <c r="D66" s="2"/>
    </row>
    <row r="67" spans="1:4" x14ac:dyDescent="0.55000000000000004">
      <c r="A67" s="2"/>
      <c r="B67" s="2"/>
      <c r="C67" s="2"/>
      <c r="D67" s="2"/>
    </row>
    <row r="68" spans="1:4" x14ac:dyDescent="0.55000000000000004">
      <c r="A68" s="2"/>
      <c r="B68" s="2"/>
      <c r="C68" s="2"/>
      <c r="D68" s="2"/>
    </row>
    <row r="69" spans="1:4" x14ac:dyDescent="0.55000000000000004">
      <c r="A69" s="2"/>
      <c r="B69" s="2"/>
      <c r="C69" s="2"/>
      <c r="D69" s="2"/>
    </row>
    <row r="70" spans="1:4" x14ac:dyDescent="0.55000000000000004">
      <c r="A70" s="2"/>
      <c r="B70" s="2"/>
      <c r="C70" s="2"/>
      <c r="D70" s="2"/>
    </row>
    <row r="71" spans="1:4" x14ac:dyDescent="0.55000000000000004">
      <c r="A71" s="2"/>
      <c r="B71" s="2"/>
      <c r="C71" s="2"/>
      <c r="D71" s="2"/>
    </row>
    <row r="72" spans="1:4" x14ac:dyDescent="0.55000000000000004">
      <c r="A72" s="2"/>
      <c r="B72" s="2"/>
      <c r="C72" s="2"/>
      <c r="D72" s="2"/>
    </row>
    <row r="73" spans="1:4" x14ac:dyDescent="0.55000000000000004">
      <c r="A73" s="2"/>
      <c r="B73" s="2"/>
      <c r="C73" s="2"/>
      <c r="D73" s="2"/>
    </row>
    <row r="74" spans="1:4" x14ac:dyDescent="0.55000000000000004">
      <c r="A74" s="2"/>
      <c r="B74" s="2"/>
      <c r="C74" s="2"/>
      <c r="D74" s="2"/>
    </row>
    <row r="75" spans="1:4" x14ac:dyDescent="0.55000000000000004">
      <c r="A75" s="2"/>
      <c r="B75" s="2"/>
      <c r="C75" s="2"/>
      <c r="D75" s="2"/>
    </row>
    <row r="76" spans="1:4" x14ac:dyDescent="0.55000000000000004">
      <c r="A76" s="2"/>
      <c r="B76" s="2"/>
      <c r="C76" s="2"/>
      <c r="D76" s="2"/>
    </row>
    <row r="77" spans="1:4" x14ac:dyDescent="0.55000000000000004">
      <c r="A77" s="2"/>
      <c r="B77" s="2"/>
      <c r="C77" s="2"/>
      <c r="D77" s="2"/>
    </row>
    <row r="78" spans="1:4" x14ac:dyDescent="0.55000000000000004">
      <c r="A78" s="2"/>
      <c r="B78" s="2"/>
      <c r="C78" s="2"/>
      <c r="D78" s="2"/>
    </row>
    <row r="79" spans="1:4" x14ac:dyDescent="0.55000000000000004">
      <c r="A79" s="2"/>
      <c r="B79" s="2"/>
      <c r="C79" s="2"/>
      <c r="D79" s="2"/>
    </row>
    <row r="80" spans="1:4" x14ac:dyDescent="0.55000000000000004">
      <c r="A80" s="2"/>
      <c r="B80" s="2"/>
      <c r="C80" s="2"/>
      <c r="D80" s="2"/>
    </row>
    <row r="81" spans="1:4" x14ac:dyDescent="0.55000000000000004">
      <c r="A81" s="2"/>
      <c r="B81" s="2"/>
      <c r="C81" s="2"/>
      <c r="D81" s="2"/>
    </row>
    <row r="82" spans="1:4" x14ac:dyDescent="0.55000000000000004">
      <c r="A82" s="2"/>
      <c r="B82" s="2"/>
      <c r="C82" s="2"/>
      <c r="D82" s="2"/>
    </row>
    <row r="83" spans="1:4" x14ac:dyDescent="0.55000000000000004">
      <c r="A83" s="2"/>
      <c r="B83" s="2"/>
      <c r="C83" s="2"/>
      <c r="D83" s="2"/>
    </row>
    <row r="84" spans="1:4" x14ac:dyDescent="0.55000000000000004">
      <c r="A84" s="2"/>
      <c r="B84" s="2"/>
      <c r="C84" s="2"/>
      <c r="D84" s="2"/>
    </row>
    <row r="85" spans="1:4" x14ac:dyDescent="0.55000000000000004">
      <c r="A85" s="2"/>
      <c r="B85" s="2"/>
      <c r="C85" s="2"/>
      <c r="D85" s="2"/>
    </row>
    <row r="86" spans="1:4" x14ac:dyDescent="0.55000000000000004">
      <c r="A86" s="2"/>
      <c r="B86" s="2"/>
      <c r="C86" s="2"/>
      <c r="D86" s="2"/>
    </row>
    <row r="87" spans="1:4" x14ac:dyDescent="0.55000000000000004">
      <c r="A87" s="2"/>
      <c r="B87" s="2"/>
      <c r="C87" s="2"/>
      <c r="D87" s="2"/>
    </row>
    <row r="88" spans="1:4" x14ac:dyDescent="0.55000000000000004">
      <c r="A88" s="2"/>
      <c r="B88" s="2"/>
      <c r="C88" s="2"/>
      <c r="D88" s="2"/>
    </row>
    <row r="89" spans="1:4" x14ac:dyDescent="0.55000000000000004">
      <c r="A89" s="2"/>
      <c r="B89" s="2"/>
      <c r="C89" s="2"/>
      <c r="D89" s="2"/>
    </row>
    <row r="90" spans="1:4" x14ac:dyDescent="0.55000000000000004">
      <c r="A90" s="2"/>
      <c r="B90" s="2"/>
      <c r="C90" s="2"/>
      <c r="D90" s="2"/>
    </row>
    <row r="91" spans="1:4" x14ac:dyDescent="0.55000000000000004">
      <c r="A91" s="2"/>
      <c r="B91" s="2"/>
      <c r="C91" s="2"/>
      <c r="D91" s="2"/>
    </row>
    <row r="92" spans="1:4" x14ac:dyDescent="0.55000000000000004">
      <c r="A92" s="2"/>
      <c r="B92" s="2"/>
      <c r="C92" s="2"/>
      <c r="D92" s="2"/>
    </row>
    <row r="93" spans="1:4" x14ac:dyDescent="0.55000000000000004">
      <c r="A93" s="2"/>
      <c r="B93" s="2"/>
      <c r="C93" s="2"/>
    </row>
    <row r="94" spans="1:4" x14ac:dyDescent="0.55000000000000004">
      <c r="A94" s="2"/>
      <c r="B94" s="2"/>
      <c r="C94" s="2"/>
    </row>
    <row r="95" spans="1:4" x14ac:dyDescent="0.55000000000000004">
      <c r="A95" s="2"/>
      <c r="B95" s="2"/>
      <c r="C95" s="2"/>
    </row>
    <row r="96" spans="1:4" x14ac:dyDescent="0.55000000000000004">
      <c r="A96" s="2"/>
      <c r="B96" s="2"/>
      <c r="C96" s="2"/>
    </row>
    <row r="97" spans="1:3" x14ac:dyDescent="0.55000000000000004">
      <c r="A97" s="2"/>
      <c r="B97" s="2"/>
      <c r="C97" s="2"/>
    </row>
    <row r="98" spans="1:3" x14ac:dyDescent="0.55000000000000004">
      <c r="A98" s="2"/>
      <c r="B98" s="2"/>
      <c r="C98" s="2"/>
    </row>
    <row r="99" spans="1:3" x14ac:dyDescent="0.55000000000000004">
      <c r="A99" s="2"/>
      <c r="B99" s="2"/>
      <c r="C99" s="2"/>
    </row>
    <row r="100" spans="1:3" x14ac:dyDescent="0.55000000000000004">
      <c r="A100" s="2"/>
      <c r="B100" s="2"/>
      <c r="C100" s="2"/>
    </row>
    <row r="101" spans="1:3" x14ac:dyDescent="0.55000000000000004">
      <c r="A101" s="2"/>
      <c r="B101" s="2"/>
      <c r="C101" s="2"/>
    </row>
    <row r="102" spans="1:3" x14ac:dyDescent="0.55000000000000004">
      <c r="A102" s="2"/>
      <c r="B102" s="2"/>
      <c r="C102" s="2"/>
    </row>
    <row r="103" spans="1:3" x14ac:dyDescent="0.55000000000000004">
      <c r="A103" s="2"/>
      <c r="B103" s="2"/>
      <c r="C103" s="2"/>
    </row>
    <row r="104" spans="1:3" x14ac:dyDescent="0.55000000000000004">
      <c r="A104" s="2"/>
      <c r="B104" s="2"/>
      <c r="C104" s="2"/>
    </row>
    <row r="105" spans="1:3" x14ac:dyDescent="0.55000000000000004">
      <c r="A105" s="2"/>
      <c r="B105" s="2"/>
      <c r="C105" s="2"/>
    </row>
    <row r="106" spans="1:3" x14ac:dyDescent="0.55000000000000004">
      <c r="A106" s="2"/>
      <c r="B106" s="2"/>
      <c r="C106" s="2"/>
    </row>
    <row r="107" spans="1:3" x14ac:dyDescent="0.55000000000000004">
      <c r="A107" s="2"/>
      <c r="B107" s="2"/>
      <c r="C107" s="2"/>
    </row>
    <row r="108" spans="1:3" x14ac:dyDescent="0.55000000000000004">
      <c r="A108" s="2"/>
      <c r="B108" s="2"/>
      <c r="C108" s="2"/>
    </row>
    <row r="109" spans="1:3" x14ac:dyDescent="0.55000000000000004">
      <c r="A109" s="2"/>
      <c r="B109" s="2"/>
      <c r="C109" s="2"/>
    </row>
    <row r="110" spans="1:3" x14ac:dyDescent="0.55000000000000004">
      <c r="A110" s="2"/>
      <c r="B110" s="2"/>
      <c r="C110" s="2"/>
    </row>
    <row r="111" spans="1:3" x14ac:dyDescent="0.55000000000000004">
      <c r="A111" s="2"/>
      <c r="B111" s="2"/>
      <c r="C111" s="2"/>
    </row>
    <row r="112" spans="1:3" x14ac:dyDescent="0.55000000000000004">
      <c r="A112" s="2"/>
      <c r="B112" s="2"/>
      <c r="C112" s="2"/>
    </row>
    <row r="113" spans="1:3" x14ac:dyDescent="0.55000000000000004">
      <c r="A113" s="2"/>
      <c r="B113" s="2"/>
      <c r="C113" s="2"/>
    </row>
    <row r="114" spans="1:3" x14ac:dyDescent="0.55000000000000004">
      <c r="A114" s="2"/>
      <c r="B114" s="2"/>
      <c r="C114" s="2"/>
    </row>
    <row r="115" spans="1:3" x14ac:dyDescent="0.55000000000000004">
      <c r="A115" s="2"/>
      <c r="B115" s="2"/>
      <c r="C115" s="2"/>
    </row>
    <row r="116" spans="1:3" x14ac:dyDescent="0.55000000000000004">
      <c r="A116" s="2"/>
      <c r="B116" s="2"/>
      <c r="C116" s="2"/>
    </row>
    <row r="117" spans="1:3" x14ac:dyDescent="0.55000000000000004">
      <c r="A117" s="2"/>
      <c r="B117" s="2"/>
      <c r="C117" s="2"/>
    </row>
    <row r="118" spans="1:3" x14ac:dyDescent="0.55000000000000004">
      <c r="A118" s="2"/>
      <c r="B118" s="2"/>
      <c r="C118" s="2"/>
    </row>
    <row r="119" spans="1:3" x14ac:dyDescent="0.55000000000000004">
      <c r="A119" s="2"/>
      <c r="B119" s="2"/>
      <c r="C119" s="2"/>
    </row>
    <row r="120" spans="1:3" x14ac:dyDescent="0.55000000000000004">
      <c r="A120" s="2"/>
      <c r="B120" s="2"/>
      <c r="C120" s="2"/>
    </row>
    <row r="121" spans="1:3" x14ac:dyDescent="0.55000000000000004">
      <c r="A121" s="2"/>
      <c r="B121" s="2"/>
      <c r="C121" s="2"/>
    </row>
    <row r="122" spans="1:3" x14ac:dyDescent="0.55000000000000004">
      <c r="A122" s="2"/>
      <c r="B122" s="2"/>
      <c r="C122" s="2"/>
    </row>
    <row r="123" spans="1:3" x14ac:dyDescent="0.55000000000000004">
      <c r="A123" s="2"/>
      <c r="B123" s="2"/>
      <c r="C123" s="2"/>
    </row>
    <row r="124" spans="1:3" x14ac:dyDescent="0.55000000000000004">
      <c r="A124" s="2"/>
      <c r="B124" s="2"/>
      <c r="C124" s="2"/>
    </row>
    <row r="125" spans="1:3" x14ac:dyDescent="0.55000000000000004">
      <c r="A125" s="2"/>
      <c r="B125" s="2"/>
      <c r="C125" s="2"/>
    </row>
    <row r="126" spans="1:3" x14ac:dyDescent="0.55000000000000004">
      <c r="A126" s="2"/>
      <c r="B126" s="2"/>
      <c r="C126" s="2"/>
    </row>
    <row r="127" spans="1:3" x14ac:dyDescent="0.55000000000000004">
      <c r="A127" s="2"/>
      <c r="B127" s="2"/>
      <c r="C127" s="2"/>
    </row>
    <row r="128" spans="1:3" x14ac:dyDescent="0.55000000000000004">
      <c r="A128" s="2"/>
      <c r="B128" s="2"/>
      <c r="C128" s="2"/>
    </row>
    <row r="129" spans="1:3" x14ac:dyDescent="0.55000000000000004">
      <c r="A129" s="2"/>
      <c r="B129" s="2"/>
      <c r="C129" s="2"/>
    </row>
    <row r="130" spans="1:3" x14ac:dyDescent="0.55000000000000004">
      <c r="A130" s="2"/>
      <c r="B130" s="2"/>
      <c r="C130" s="2"/>
    </row>
    <row r="131" spans="1:3" x14ac:dyDescent="0.55000000000000004">
      <c r="A131" s="2"/>
      <c r="B131" s="2"/>
      <c r="C131" s="2"/>
    </row>
    <row r="132" spans="1:3" x14ac:dyDescent="0.55000000000000004">
      <c r="A132" s="2"/>
      <c r="B132" s="2"/>
      <c r="C132" s="2"/>
    </row>
    <row r="133" spans="1:3" x14ac:dyDescent="0.55000000000000004">
      <c r="A133" s="2"/>
      <c r="B133" s="2"/>
      <c r="C133" s="2"/>
    </row>
    <row r="134" spans="1:3" x14ac:dyDescent="0.55000000000000004">
      <c r="A134" s="2"/>
      <c r="B134" s="2"/>
      <c r="C134" s="2"/>
    </row>
    <row r="135" spans="1:3" x14ac:dyDescent="0.55000000000000004">
      <c r="A135" s="2"/>
      <c r="B135" s="2"/>
      <c r="C135" s="2"/>
    </row>
    <row r="136" spans="1:3" x14ac:dyDescent="0.55000000000000004">
      <c r="A136" s="2"/>
      <c r="B136" s="2"/>
      <c r="C136" s="2"/>
    </row>
    <row r="137" spans="1:3" x14ac:dyDescent="0.55000000000000004">
      <c r="A137" s="2"/>
      <c r="B137" s="2"/>
      <c r="C137" s="2"/>
    </row>
    <row r="138" spans="1:3" x14ac:dyDescent="0.55000000000000004">
      <c r="A138" s="2"/>
      <c r="B138" s="2"/>
      <c r="C138" s="2"/>
    </row>
    <row r="139" spans="1:3" x14ac:dyDescent="0.55000000000000004">
      <c r="A139" s="2"/>
      <c r="B139" s="2"/>
      <c r="C139" s="2"/>
    </row>
    <row r="140" spans="1:3" x14ac:dyDescent="0.55000000000000004">
      <c r="A140" s="2"/>
      <c r="B140" s="2"/>
      <c r="C140" s="2"/>
    </row>
    <row r="141" spans="1:3" x14ac:dyDescent="0.55000000000000004">
      <c r="A141" s="2"/>
      <c r="B141" s="2"/>
      <c r="C141" s="2"/>
    </row>
    <row r="142" spans="1:3" x14ac:dyDescent="0.55000000000000004">
      <c r="A142" s="2"/>
      <c r="B142" s="2"/>
      <c r="C142" s="2"/>
    </row>
    <row r="143" spans="1:3" x14ac:dyDescent="0.55000000000000004">
      <c r="A143" s="2"/>
      <c r="B143" s="2"/>
      <c r="C143" s="2"/>
    </row>
    <row r="144" spans="1:3" x14ac:dyDescent="0.55000000000000004">
      <c r="A144" s="2"/>
      <c r="B144" s="2"/>
      <c r="C144" s="2"/>
    </row>
    <row r="145" spans="1:3" x14ac:dyDescent="0.55000000000000004">
      <c r="A145" s="2"/>
      <c r="B145" s="2"/>
      <c r="C145" s="2"/>
    </row>
    <row r="146" spans="1:3" x14ac:dyDescent="0.55000000000000004">
      <c r="A146" s="2"/>
      <c r="B146" s="2"/>
      <c r="C146" s="2"/>
    </row>
    <row r="147" spans="1:3" x14ac:dyDescent="0.55000000000000004">
      <c r="A147" s="2"/>
      <c r="B147" s="2"/>
      <c r="C147" s="2"/>
    </row>
    <row r="148" spans="1:3" x14ac:dyDescent="0.55000000000000004">
      <c r="A148" s="2"/>
      <c r="B148" s="2"/>
    </row>
    <row r="149" spans="1:3" x14ac:dyDescent="0.55000000000000004">
      <c r="A149" s="2"/>
      <c r="B149" s="2"/>
    </row>
    <row r="150" spans="1:3" x14ac:dyDescent="0.55000000000000004">
      <c r="A150" s="2"/>
      <c r="B150" s="2"/>
    </row>
    <row r="151" spans="1:3" x14ac:dyDescent="0.55000000000000004">
      <c r="A151" s="2"/>
      <c r="B151" s="2"/>
    </row>
    <row r="152" spans="1:3" x14ac:dyDescent="0.55000000000000004">
      <c r="A152" s="2"/>
      <c r="B152" s="2"/>
    </row>
    <row r="153" spans="1:3" x14ac:dyDescent="0.55000000000000004">
      <c r="A153" s="2"/>
      <c r="B153" s="2"/>
    </row>
    <row r="154" spans="1:3" x14ac:dyDescent="0.55000000000000004">
      <c r="A154" s="2"/>
      <c r="B154" s="2"/>
    </row>
    <row r="155" spans="1:3" x14ac:dyDescent="0.55000000000000004">
      <c r="A155" s="2"/>
      <c r="B155" s="2"/>
    </row>
    <row r="156" spans="1:3" x14ac:dyDescent="0.55000000000000004">
      <c r="A156" s="2"/>
      <c r="B156" s="2"/>
    </row>
    <row r="157" spans="1:3" x14ac:dyDescent="0.55000000000000004">
      <c r="A157" s="2"/>
      <c r="B157" s="2"/>
    </row>
    <row r="158" spans="1:3" x14ac:dyDescent="0.55000000000000004">
      <c r="A158" s="2"/>
      <c r="B158" s="2"/>
    </row>
    <row r="159" spans="1:3" x14ac:dyDescent="0.55000000000000004">
      <c r="A159" s="2"/>
      <c r="B159" s="2"/>
    </row>
    <row r="160" spans="1:3" x14ac:dyDescent="0.55000000000000004">
      <c r="A160" s="2"/>
      <c r="B160" s="2"/>
    </row>
    <row r="161" spans="1:2" x14ac:dyDescent="0.55000000000000004">
      <c r="A161" s="2"/>
      <c r="B161" s="2"/>
    </row>
    <row r="162" spans="1:2" x14ac:dyDescent="0.55000000000000004">
      <c r="A162" s="2"/>
      <c r="B162" s="2"/>
    </row>
    <row r="163" spans="1:2" x14ac:dyDescent="0.55000000000000004">
      <c r="A163" s="2"/>
      <c r="B163" s="2"/>
    </row>
    <row r="164" spans="1:2" x14ac:dyDescent="0.55000000000000004">
      <c r="A164" s="2"/>
      <c r="B164" s="2"/>
    </row>
    <row r="165" spans="1:2" x14ac:dyDescent="0.55000000000000004">
      <c r="A165" s="2"/>
      <c r="B165" s="2"/>
    </row>
    <row r="166" spans="1:2" x14ac:dyDescent="0.55000000000000004">
      <c r="A166" s="2"/>
      <c r="B166" s="2"/>
    </row>
    <row r="167" spans="1:2" x14ac:dyDescent="0.55000000000000004">
      <c r="A167" s="2"/>
      <c r="B167" s="2"/>
    </row>
    <row r="168" spans="1:2" x14ac:dyDescent="0.55000000000000004">
      <c r="A168" s="2"/>
      <c r="B168" s="2"/>
    </row>
    <row r="169" spans="1:2" x14ac:dyDescent="0.55000000000000004">
      <c r="A169" s="2"/>
      <c r="B169" s="2"/>
    </row>
    <row r="170" spans="1:2" x14ac:dyDescent="0.55000000000000004">
      <c r="A170" s="2"/>
      <c r="B170" s="2"/>
    </row>
    <row r="171" spans="1:2" x14ac:dyDescent="0.55000000000000004">
      <c r="A171" s="2"/>
      <c r="B171" s="2"/>
    </row>
    <row r="172" spans="1:2" x14ac:dyDescent="0.55000000000000004">
      <c r="A172" s="2"/>
      <c r="B172" s="2"/>
    </row>
    <row r="173" spans="1:2" x14ac:dyDescent="0.55000000000000004">
      <c r="A173" s="2"/>
      <c r="B173" s="2"/>
    </row>
    <row r="174" spans="1:2" x14ac:dyDescent="0.55000000000000004">
      <c r="A174" s="2"/>
      <c r="B174" s="2"/>
    </row>
    <row r="175" spans="1:2" x14ac:dyDescent="0.55000000000000004">
      <c r="A175" s="2"/>
      <c r="B175" s="2"/>
    </row>
    <row r="176" spans="1:2" x14ac:dyDescent="0.55000000000000004">
      <c r="A176" s="2"/>
      <c r="B176" s="2"/>
    </row>
    <row r="177" spans="1:2" x14ac:dyDescent="0.55000000000000004">
      <c r="A177" s="2"/>
      <c r="B177" s="2"/>
    </row>
    <row r="178" spans="1:2" x14ac:dyDescent="0.55000000000000004">
      <c r="A178" s="2"/>
      <c r="B178" s="2"/>
    </row>
    <row r="179" spans="1:2" x14ac:dyDescent="0.55000000000000004">
      <c r="A179" s="2"/>
      <c r="B179" s="2"/>
    </row>
    <row r="180" spans="1:2" x14ac:dyDescent="0.55000000000000004">
      <c r="A180" s="2"/>
      <c r="B180" s="2"/>
    </row>
    <row r="181" spans="1:2" x14ac:dyDescent="0.55000000000000004">
      <c r="A181" s="2"/>
      <c r="B181" s="2"/>
    </row>
    <row r="182" spans="1:2" x14ac:dyDescent="0.55000000000000004">
      <c r="A182" s="2"/>
      <c r="B182" s="2"/>
    </row>
    <row r="183" spans="1:2" x14ac:dyDescent="0.55000000000000004">
      <c r="A183" s="2"/>
      <c r="B183" s="2"/>
    </row>
    <row r="184" spans="1:2" x14ac:dyDescent="0.55000000000000004">
      <c r="A184" s="2"/>
      <c r="B184" s="2"/>
    </row>
    <row r="185" spans="1:2" x14ac:dyDescent="0.55000000000000004">
      <c r="A185" s="2"/>
      <c r="B185" s="2"/>
    </row>
    <row r="186" spans="1:2" x14ac:dyDescent="0.55000000000000004">
      <c r="A186" s="2"/>
      <c r="B186" s="2"/>
    </row>
    <row r="187" spans="1:2" x14ac:dyDescent="0.55000000000000004">
      <c r="A187" s="2"/>
      <c r="B187" s="2"/>
    </row>
    <row r="188" spans="1:2" x14ac:dyDescent="0.55000000000000004">
      <c r="A188" s="2"/>
      <c r="B188" s="2"/>
    </row>
    <row r="189" spans="1:2" x14ac:dyDescent="0.55000000000000004">
      <c r="A189" s="2"/>
      <c r="B189" s="2"/>
    </row>
    <row r="190" spans="1:2" x14ac:dyDescent="0.55000000000000004">
      <c r="A190" s="2"/>
      <c r="B190" s="2"/>
    </row>
    <row r="191" spans="1:2" x14ac:dyDescent="0.55000000000000004">
      <c r="A191" s="2"/>
      <c r="B191" s="2"/>
    </row>
    <row r="192" spans="1:2" x14ac:dyDescent="0.55000000000000004">
      <c r="A192" s="2"/>
      <c r="B192" s="2"/>
    </row>
    <row r="193" spans="1:2" x14ac:dyDescent="0.55000000000000004">
      <c r="A193" s="2"/>
      <c r="B193" s="2"/>
    </row>
    <row r="194" spans="1:2" x14ac:dyDescent="0.55000000000000004">
      <c r="A194" s="2"/>
      <c r="B194" s="2"/>
    </row>
    <row r="195" spans="1:2" x14ac:dyDescent="0.55000000000000004">
      <c r="A195" s="2"/>
      <c r="B195" s="2"/>
    </row>
    <row r="196" spans="1:2" x14ac:dyDescent="0.55000000000000004">
      <c r="A196" s="2"/>
      <c r="B196" s="2"/>
    </row>
    <row r="197" spans="1:2" x14ac:dyDescent="0.55000000000000004">
      <c r="A197" s="2"/>
      <c r="B197" s="2"/>
    </row>
    <row r="198" spans="1:2" x14ac:dyDescent="0.55000000000000004">
      <c r="A198" s="2"/>
      <c r="B198" s="2"/>
    </row>
    <row r="199" spans="1:2" x14ac:dyDescent="0.55000000000000004">
      <c r="A199" s="2"/>
      <c r="B199" s="2"/>
    </row>
    <row r="200" spans="1:2" x14ac:dyDescent="0.55000000000000004">
      <c r="A200" s="2"/>
      <c r="B200" s="2"/>
    </row>
    <row r="201" spans="1:2" x14ac:dyDescent="0.55000000000000004">
      <c r="A201" s="2"/>
      <c r="B201" s="2"/>
    </row>
    <row r="202" spans="1:2" x14ac:dyDescent="0.55000000000000004">
      <c r="A202" s="2"/>
      <c r="B202" s="2"/>
    </row>
    <row r="203" spans="1:2" x14ac:dyDescent="0.55000000000000004">
      <c r="A203" s="2"/>
      <c r="B203" s="2"/>
    </row>
    <row r="204" spans="1:2" x14ac:dyDescent="0.55000000000000004">
      <c r="A204" s="2"/>
      <c r="B204" s="2"/>
    </row>
    <row r="205" spans="1:2" x14ac:dyDescent="0.55000000000000004">
      <c r="A205" s="2"/>
      <c r="B205" s="2"/>
    </row>
    <row r="206" spans="1:2" x14ac:dyDescent="0.55000000000000004">
      <c r="A206" s="2"/>
    </row>
    <row r="207" spans="1:2" x14ac:dyDescent="0.55000000000000004">
      <c r="A207" s="2"/>
    </row>
    <row r="208" spans="1:2" x14ac:dyDescent="0.55000000000000004">
      <c r="A208" s="2"/>
    </row>
    <row r="209" spans="1:1" x14ac:dyDescent="0.55000000000000004">
      <c r="A209" s="2"/>
    </row>
    <row r="210" spans="1:1" x14ac:dyDescent="0.55000000000000004">
      <c r="A210" s="2"/>
    </row>
    <row r="211" spans="1:1" x14ac:dyDescent="0.55000000000000004">
      <c r="A211" s="2"/>
    </row>
    <row r="212" spans="1:1" x14ac:dyDescent="0.55000000000000004">
      <c r="A212" s="2"/>
    </row>
    <row r="213" spans="1:1" x14ac:dyDescent="0.55000000000000004">
      <c r="A213" s="2"/>
    </row>
    <row r="214" spans="1:1" x14ac:dyDescent="0.55000000000000004">
      <c r="A214" s="2"/>
    </row>
    <row r="215" spans="1:1" x14ac:dyDescent="0.55000000000000004">
      <c r="A215" s="2"/>
    </row>
    <row r="216" spans="1:1" x14ac:dyDescent="0.55000000000000004">
      <c r="A216" s="2"/>
    </row>
    <row r="217" spans="1:1" x14ac:dyDescent="0.55000000000000004">
      <c r="A217" s="2"/>
    </row>
    <row r="218" spans="1:1" x14ac:dyDescent="0.55000000000000004">
      <c r="A218" s="2"/>
    </row>
    <row r="219" spans="1:1" x14ac:dyDescent="0.55000000000000004">
      <c r="A219" s="2"/>
    </row>
    <row r="220" spans="1:1" x14ac:dyDescent="0.55000000000000004">
      <c r="A220" s="2"/>
    </row>
    <row r="221" spans="1:1" x14ac:dyDescent="0.55000000000000004">
      <c r="A221" s="2"/>
    </row>
    <row r="222" spans="1:1" x14ac:dyDescent="0.55000000000000004">
      <c r="A222" s="2"/>
    </row>
    <row r="223" spans="1:1" x14ac:dyDescent="0.55000000000000004">
      <c r="A223" s="2"/>
    </row>
    <row r="224" spans="1:1" x14ac:dyDescent="0.55000000000000004">
      <c r="A224" s="2"/>
    </row>
    <row r="225" spans="1:1" x14ac:dyDescent="0.55000000000000004">
      <c r="A225" s="2"/>
    </row>
    <row r="226" spans="1:1" x14ac:dyDescent="0.55000000000000004">
      <c r="A226" s="2"/>
    </row>
    <row r="227" spans="1:1" x14ac:dyDescent="0.55000000000000004">
      <c r="A227" s="2"/>
    </row>
    <row r="228" spans="1:1" x14ac:dyDescent="0.55000000000000004">
      <c r="A228" s="2"/>
    </row>
    <row r="229" spans="1:1" x14ac:dyDescent="0.55000000000000004">
      <c r="A229" s="2"/>
    </row>
    <row r="230" spans="1:1" x14ac:dyDescent="0.55000000000000004">
      <c r="A230" s="2"/>
    </row>
    <row r="231" spans="1:1" x14ac:dyDescent="0.55000000000000004">
      <c r="A231" s="2"/>
    </row>
    <row r="232" spans="1:1" x14ac:dyDescent="0.55000000000000004">
      <c r="A232" s="2"/>
    </row>
    <row r="233" spans="1:1" x14ac:dyDescent="0.55000000000000004">
      <c r="A233" s="2"/>
    </row>
    <row r="234" spans="1:1" x14ac:dyDescent="0.55000000000000004">
      <c r="A234" s="2"/>
    </row>
    <row r="235" spans="1:1" x14ac:dyDescent="0.55000000000000004">
      <c r="A235" s="2"/>
    </row>
    <row r="236" spans="1:1" x14ac:dyDescent="0.55000000000000004">
      <c r="A236" s="2"/>
    </row>
    <row r="237" spans="1:1" x14ac:dyDescent="0.55000000000000004">
      <c r="A237" s="2"/>
    </row>
    <row r="238" spans="1:1" x14ac:dyDescent="0.55000000000000004">
      <c r="A238" s="2"/>
    </row>
    <row r="239" spans="1:1" x14ac:dyDescent="0.55000000000000004">
      <c r="A239" s="2"/>
    </row>
    <row r="240" spans="1:1" x14ac:dyDescent="0.55000000000000004">
      <c r="A240" s="2"/>
    </row>
    <row r="241" spans="1:1" x14ac:dyDescent="0.55000000000000004">
      <c r="A241" s="2"/>
    </row>
    <row r="242" spans="1:1" x14ac:dyDescent="0.55000000000000004">
      <c r="A242" s="2"/>
    </row>
    <row r="243" spans="1:1" x14ac:dyDescent="0.55000000000000004">
      <c r="A243" s="2"/>
    </row>
    <row r="244" spans="1:1" x14ac:dyDescent="0.55000000000000004">
      <c r="A244" s="2"/>
    </row>
    <row r="245" spans="1:1" x14ac:dyDescent="0.55000000000000004">
      <c r="A245" s="2"/>
    </row>
    <row r="246" spans="1:1" x14ac:dyDescent="0.55000000000000004">
      <c r="A246" s="2"/>
    </row>
    <row r="247" spans="1:1" x14ac:dyDescent="0.55000000000000004">
      <c r="A247" s="2"/>
    </row>
    <row r="248" spans="1:1" x14ac:dyDescent="0.55000000000000004">
      <c r="A248" s="2"/>
    </row>
    <row r="249" spans="1:1" x14ac:dyDescent="0.55000000000000004">
      <c r="A249" s="2"/>
    </row>
    <row r="250" spans="1:1" x14ac:dyDescent="0.55000000000000004">
      <c r="A250" s="2"/>
    </row>
    <row r="251" spans="1:1" x14ac:dyDescent="0.55000000000000004">
      <c r="A251" s="2"/>
    </row>
    <row r="252" spans="1:1" x14ac:dyDescent="0.55000000000000004">
      <c r="A252" s="2"/>
    </row>
    <row r="253" spans="1:1" x14ac:dyDescent="0.55000000000000004">
      <c r="A253" s="2"/>
    </row>
    <row r="254" spans="1:1" x14ac:dyDescent="0.55000000000000004">
      <c r="A254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DF71C-6287-4D5F-8E5F-4E8B402AD831}">
  <dimension ref="A1:AI699"/>
  <sheetViews>
    <sheetView tabSelected="1" workbookViewId="0">
      <selection activeCell="D8" sqref="D8"/>
    </sheetView>
  </sheetViews>
  <sheetFormatPr defaultRowHeight="14.4" x14ac:dyDescent="0.55000000000000004"/>
  <cols>
    <col min="4" max="4" width="19.83984375" customWidth="1"/>
  </cols>
  <sheetData>
    <row r="1" spans="1:35" x14ac:dyDescent="0.55000000000000004">
      <c r="A1" t="s">
        <v>31</v>
      </c>
      <c r="D1" t="s">
        <v>32</v>
      </c>
      <c r="H1" t="s">
        <v>33</v>
      </c>
      <c r="K1" t="s">
        <v>34</v>
      </c>
      <c r="N1" t="s">
        <v>35</v>
      </c>
      <c r="R1" t="s">
        <v>36</v>
      </c>
      <c r="U1" t="s">
        <v>37</v>
      </c>
      <c r="X1" t="s">
        <v>38</v>
      </c>
      <c r="AC1" t="s">
        <v>39</v>
      </c>
      <c r="AF1" t="s">
        <v>40</v>
      </c>
      <c r="AH1" t="s">
        <v>41</v>
      </c>
    </row>
    <row r="2" spans="1:35" x14ac:dyDescent="0.55000000000000004">
      <c r="A2" t="s">
        <v>42</v>
      </c>
      <c r="B2" t="s">
        <v>43</v>
      </c>
      <c r="D2" t="s">
        <v>42</v>
      </c>
      <c r="E2" t="s">
        <v>43</v>
      </c>
      <c r="H2" t="s">
        <v>42</v>
      </c>
      <c r="I2" t="s">
        <v>44</v>
      </c>
      <c r="K2" t="s">
        <v>42</v>
      </c>
      <c r="L2" t="s">
        <v>43</v>
      </c>
      <c r="N2" t="s">
        <v>42</v>
      </c>
      <c r="O2" t="s">
        <v>43</v>
      </c>
      <c r="R2" t="s">
        <v>42</v>
      </c>
      <c r="S2" t="s">
        <v>43</v>
      </c>
      <c r="U2" t="s">
        <v>42</v>
      </c>
      <c r="V2" t="s">
        <v>43</v>
      </c>
      <c r="X2" t="s">
        <v>42</v>
      </c>
      <c r="Y2" t="s">
        <v>43</v>
      </c>
      <c r="AC2" t="s">
        <v>42</v>
      </c>
      <c r="AD2" t="s">
        <v>43</v>
      </c>
      <c r="AF2" t="s">
        <v>45</v>
      </c>
      <c r="AH2">
        <v>2.08142205</v>
      </c>
      <c r="AI2">
        <v>1</v>
      </c>
    </row>
    <row r="3" spans="1:35" x14ac:dyDescent="0.55000000000000004">
      <c r="A3">
        <v>2.1376767000000001</v>
      </c>
      <c r="B3">
        <v>1</v>
      </c>
      <c r="D3">
        <v>2.034543175</v>
      </c>
      <c r="E3">
        <v>1</v>
      </c>
      <c r="H3">
        <v>1.9407854249999998</v>
      </c>
      <c r="I3">
        <v>1</v>
      </c>
      <c r="K3">
        <v>1.9970400749999997</v>
      </c>
      <c r="L3">
        <v>1</v>
      </c>
      <c r="N3">
        <v>1.9970400749999997</v>
      </c>
      <c r="O3">
        <v>1</v>
      </c>
      <c r="R3">
        <v>1.9126581</v>
      </c>
      <c r="S3">
        <v>1</v>
      </c>
      <c r="U3">
        <v>2.3626952999999999</v>
      </c>
      <c r="V3">
        <v>1</v>
      </c>
      <c r="X3">
        <v>2.0157916249999994</v>
      </c>
      <c r="Y3">
        <v>1</v>
      </c>
      <c r="AC3">
        <v>2.2408102249999997</v>
      </c>
      <c r="AD3">
        <v>1</v>
      </c>
      <c r="AH3">
        <v>2.5408350249999994</v>
      </c>
      <c r="AI3">
        <v>1.0017664660185417</v>
      </c>
    </row>
    <row r="4" spans="1:35" x14ac:dyDescent="0.55000000000000004">
      <c r="A4">
        <v>2.4752045999999996</v>
      </c>
      <c r="B4">
        <v>1.0017665703534488</v>
      </c>
      <c r="D4">
        <v>2.5970896749999994</v>
      </c>
      <c r="E4">
        <v>1.0017586355953416</v>
      </c>
      <c r="H4">
        <v>2.0157916249999994</v>
      </c>
      <c r="I4">
        <v>1.0017626038585894</v>
      </c>
      <c r="K4">
        <v>2.1095493749999998</v>
      </c>
      <c r="L4">
        <v>1.0017533817138313</v>
      </c>
      <c r="N4">
        <v>2.1658040249999995</v>
      </c>
      <c r="O4">
        <v>1.0017534347654791</v>
      </c>
      <c r="R4">
        <v>2.0251674</v>
      </c>
      <c r="S4">
        <v>1.0017637886787212</v>
      </c>
      <c r="U4">
        <v>2.5783381249999993</v>
      </c>
      <c r="V4">
        <v>1.0017572456421719</v>
      </c>
      <c r="X4">
        <v>1.8939065499999999</v>
      </c>
      <c r="Y4">
        <v>1.0017599247503806</v>
      </c>
      <c r="AC4">
        <v>2.5033319249999999</v>
      </c>
      <c r="AD4">
        <v>1.0017573994919502</v>
      </c>
      <c r="AH4">
        <v>3.3471516749999997</v>
      </c>
      <c r="AI4">
        <v>1.0035276781555731</v>
      </c>
    </row>
    <row r="5" spans="1:35" x14ac:dyDescent="0.55000000000000004">
      <c r="A5">
        <v>2.6533443249999995</v>
      </c>
      <c r="B5">
        <v>1.0034950195612506</v>
      </c>
      <c r="D5">
        <v>3.1502603999999992</v>
      </c>
      <c r="E5">
        <v>1.0035473585484807</v>
      </c>
      <c r="H5">
        <v>2.4564530499999999</v>
      </c>
      <c r="I5">
        <v>1.0035276799239614</v>
      </c>
      <c r="K5">
        <v>1.6032575249999999</v>
      </c>
      <c r="L5">
        <v>1.00352252860897</v>
      </c>
      <c r="N5">
        <v>2.1470524749999997</v>
      </c>
      <c r="O5">
        <v>1.0035160368556801</v>
      </c>
      <c r="R5">
        <v>1.9876643000000001</v>
      </c>
      <c r="S5">
        <v>1.0035211368874122</v>
      </c>
      <c r="U5">
        <v>2.7658536249999996</v>
      </c>
      <c r="V5">
        <v>1.0035184577792033</v>
      </c>
      <c r="X5">
        <v>2.0720462749999999</v>
      </c>
      <c r="Y5">
        <v>1.0035160368556801</v>
      </c>
      <c r="AC5">
        <v>2.9252417999999993</v>
      </c>
      <c r="AD5">
        <v>1.0035238142272325</v>
      </c>
      <c r="AH5">
        <v>4.0784621249999997</v>
      </c>
      <c r="AI5">
        <v>1.0052902820141625</v>
      </c>
    </row>
    <row r="6" spans="1:35" x14ac:dyDescent="0.55000000000000004">
      <c r="A6">
        <v>3.1877635</v>
      </c>
      <c r="B6">
        <v>1.005287707240861</v>
      </c>
      <c r="D6">
        <v>3.6565522499999994</v>
      </c>
      <c r="E6">
        <v>1.0052824515909624</v>
      </c>
      <c r="H6">
        <v>2.9627449000000001</v>
      </c>
      <c r="I6">
        <v>1.005286315519303</v>
      </c>
      <c r="K6">
        <v>2.1095493749999998</v>
      </c>
      <c r="L6">
        <v>1.0052850281326522</v>
      </c>
      <c r="N6">
        <v>2.26893755</v>
      </c>
      <c r="O6">
        <v>1.0052825046426102</v>
      </c>
      <c r="R6">
        <v>2.2876890999999997</v>
      </c>
      <c r="S6">
        <v>1.0052836364110942</v>
      </c>
      <c r="U6">
        <v>3.0565026499999997</v>
      </c>
      <c r="V6">
        <v>1.0052836364110942</v>
      </c>
      <c r="X6">
        <v>2.0064158499999998</v>
      </c>
      <c r="Y6">
        <v>1.0052732824978521</v>
      </c>
      <c r="AC6">
        <v>3.5815460499999991</v>
      </c>
      <c r="AD6">
        <v>1.005286315519303</v>
      </c>
      <c r="AH6">
        <v>4.9691607499999986</v>
      </c>
      <c r="AI6">
        <v>1.0070553580795345</v>
      </c>
    </row>
    <row r="7" spans="1:35" x14ac:dyDescent="0.55000000000000004">
      <c r="A7">
        <v>3.6940553499999993</v>
      </c>
      <c r="B7">
        <v>1.0070489193778924</v>
      </c>
      <c r="D7">
        <v>4.0784621249999997</v>
      </c>
      <c r="E7">
        <v>1.0070396972331344</v>
      </c>
      <c r="H7">
        <v>3.478412525</v>
      </c>
      <c r="I7">
        <v>1.0070449528830328</v>
      </c>
      <c r="K7">
        <v>2.7002231999999999</v>
      </c>
      <c r="L7">
        <v>1.0070436637279938</v>
      </c>
      <c r="N7">
        <v>3.09400575</v>
      </c>
      <c r="O7">
        <v>1.0070384611297429</v>
      </c>
      <c r="R7">
        <v>2.5877138999999998</v>
      </c>
      <c r="S7">
        <v>1.0070501041980242</v>
      </c>
      <c r="U7">
        <v>3.8440677499999993</v>
      </c>
      <c r="V7">
        <v>1.0070409863881733</v>
      </c>
      <c r="X7">
        <v>2.1095493749999998</v>
      </c>
      <c r="Y7">
        <v>1.0070397485163938</v>
      </c>
      <c r="AC7">
        <v>3.9565770499999995</v>
      </c>
      <c r="AD7">
        <v>1.0070437150112532</v>
      </c>
      <c r="AH7">
        <v>6.0661264249999984</v>
      </c>
      <c r="AI7">
        <v>1.0088127062882253</v>
      </c>
    </row>
    <row r="8" spans="1:35" x14ac:dyDescent="0.55000000000000004">
      <c r="A8">
        <v>3.8346919749999997</v>
      </c>
      <c r="B8">
        <v>1.008790504173664</v>
      </c>
      <c r="D8">
        <v>5.1660520249999999</v>
      </c>
      <c r="E8">
        <v>1.0088297058045359</v>
      </c>
      <c r="H8">
        <v>4.1253409999999997</v>
      </c>
      <c r="I8">
        <v>1.0088114189015744</v>
      </c>
      <c r="K8">
        <v>2.9533691249999996</v>
      </c>
      <c r="L8">
        <v>1.0088023010917238</v>
      </c>
      <c r="N8">
        <v>3.1315088499999999</v>
      </c>
      <c r="O8">
        <v>1.0088036397616338</v>
      </c>
      <c r="R8">
        <v>2.5783381249999993</v>
      </c>
      <c r="S8">
        <v>1.008807452406715</v>
      </c>
      <c r="U8">
        <v>4.4816204499999994</v>
      </c>
      <c r="V8">
        <v>1.0088021985252047</v>
      </c>
      <c r="X8">
        <v>1.8845307749999998</v>
      </c>
      <c r="Y8">
        <v>1.0087958093384337</v>
      </c>
      <c r="AC8">
        <v>4.3409838249999995</v>
      </c>
      <c r="AD8">
        <v>1.0088049271482846</v>
      </c>
      <c r="AH8">
        <v>7.3412318249999986</v>
      </c>
      <c r="AI8">
        <v>1.0105713436519552</v>
      </c>
    </row>
    <row r="9" spans="1:35" x14ac:dyDescent="0.55000000000000004">
      <c r="A9">
        <v>4.6128812999999997</v>
      </c>
      <c r="B9">
        <v>1.0105713436519552</v>
      </c>
      <c r="D9">
        <v>5.7754773999999998</v>
      </c>
      <c r="E9">
        <v>1.0105687671102654</v>
      </c>
      <c r="H9">
        <v>5.0160396249999994</v>
      </c>
      <c r="I9">
        <v>1.0105648518986654</v>
      </c>
      <c r="K9">
        <v>3.1971392749999996</v>
      </c>
      <c r="L9">
        <v>1.0105687671102654</v>
      </c>
      <c r="N9">
        <v>3.5815460499999991</v>
      </c>
      <c r="O9">
        <v>1.0105661410537043</v>
      </c>
      <c r="R9">
        <v>2.8502356</v>
      </c>
      <c r="S9">
        <v>1.0105712410854364</v>
      </c>
      <c r="U9">
        <v>4.9316576499999991</v>
      </c>
      <c r="V9">
        <v>1.0105699519303972</v>
      </c>
      <c r="X9">
        <v>2.1564282499999998</v>
      </c>
      <c r="Y9">
        <v>1.010558308862116</v>
      </c>
      <c r="AC9">
        <v>5.2410582249999997</v>
      </c>
      <c r="AD9">
        <v>1.0105713418835669</v>
      </c>
      <c r="AH9">
        <v>8.6538403249999991</v>
      </c>
      <c r="AI9">
        <v>1.0123378096704969</v>
      </c>
    </row>
    <row r="10" spans="1:35" x14ac:dyDescent="0.55000000000000004">
      <c r="A10">
        <v>5.353567524999999</v>
      </c>
      <c r="B10">
        <v>1.0123404887787055</v>
      </c>
      <c r="D10">
        <v>6.6286729249999992</v>
      </c>
      <c r="E10">
        <v>1.0123234362107474</v>
      </c>
      <c r="H10">
        <v>5.6160892249999996</v>
      </c>
      <c r="I10">
        <v>1.0123325557889866</v>
      </c>
      <c r="K10">
        <v>4.0315832499999988</v>
      </c>
      <c r="L10">
        <v>1.0123247253657865</v>
      </c>
      <c r="N10">
        <v>4.1815956499999993</v>
      </c>
      <c r="O10">
        <v>1.0123195227675357</v>
      </c>
      <c r="R10">
        <v>3.2065150499999997</v>
      </c>
      <c r="S10">
        <v>1.0123325557889866</v>
      </c>
      <c r="U10">
        <v>5.5598345749999991</v>
      </c>
      <c r="V10">
        <v>1.0123285892941272</v>
      </c>
      <c r="X10">
        <v>2.4658288249999996</v>
      </c>
      <c r="Y10">
        <v>1.0123260640356968</v>
      </c>
      <c r="AC10">
        <v>6.0755021999999981</v>
      </c>
      <c r="AD10">
        <v>1.0123222001073562</v>
      </c>
      <c r="AH10">
        <v>9.76955755</v>
      </c>
      <c r="AI10">
        <v>1.0140964452658385</v>
      </c>
    </row>
    <row r="11" spans="1:35" x14ac:dyDescent="0.55000000000000004">
      <c r="A11">
        <v>5.981744449999999</v>
      </c>
      <c r="B11">
        <v>1.0140755323063162</v>
      </c>
      <c r="D11">
        <v>8.0350391749999996</v>
      </c>
      <c r="E11">
        <v>1.0141134465505373</v>
      </c>
      <c r="H11">
        <v>6.4692847499999999</v>
      </c>
      <c r="I11">
        <v>1.014093767926018</v>
      </c>
      <c r="K11">
        <v>5.2035551249999985</v>
      </c>
      <c r="L11">
        <v>1.0140886166110266</v>
      </c>
      <c r="N11">
        <v>4.8566514499999984</v>
      </c>
      <c r="O11">
        <v>1.0140807349045671</v>
      </c>
      <c r="R11">
        <v>3.7409342249999997</v>
      </c>
      <c r="S11">
        <v>1.0140924805393672</v>
      </c>
      <c r="U11">
        <v>6.5817940499999992</v>
      </c>
      <c r="V11">
        <v>1.0140898014311586</v>
      </c>
      <c r="X11">
        <v>2.2876890999999997</v>
      </c>
      <c r="Y11">
        <v>1.0140807331361787</v>
      </c>
      <c r="AC11">
        <v>6.8161884249999991</v>
      </c>
      <c r="AD11">
        <v>1.0140886661258979</v>
      </c>
      <c r="AH11">
        <v>11.222802674999999</v>
      </c>
      <c r="AI11">
        <v>1.0158563700162191</v>
      </c>
    </row>
    <row r="12" spans="1:35" x14ac:dyDescent="0.55000000000000004">
      <c r="A12">
        <v>7.0224554749999983</v>
      </c>
      <c r="B12">
        <v>1.0158537952429176</v>
      </c>
      <c r="D12">
        <v>9.0663744249999976</v>
      </c>
      <c r="E12">
        <v>1.0158694560893178</v>
      </c>
      <c r="H12">
        <v>7.3787349249999998</v>
      </c>
      <c r="I12">
        <v>1.0158524035213596</v>
      </c>
      <c r="K12">
        <v>6.0567506499999997</v>
      </c>
      <c r="L12">
        <v>1.0158524035213596</v>
      </c>
      <c r="N12">
        <v>5.3160644249999995</v>
      </c>
      <c r="O12">
        <v>1.0158473034896276</v>
      </c>
      <c r="R12">
        <v>4.1065894499999986</v>
      </c>
      <c r="S12">
        <v>1.0158549800630494</v>
      </c>
      <c r="U12">
        <v>7.3131044999999988</v>
      </c>
      <c r="V12">
        <v>1.0158536926763988</v>
      </c>
      <c r="X12">
        <v>2.1658040249999995</v>
      </c>
      <c r="Y12">
        <v>1.0158433369947681</v>
      </c>
      <c r="AC12">
        <v>7.6318808499999982</v>
      </c>
      <c r="AD12">
        <v>1.0158524548046191</v>
      </c>
      <c r="AH12">
        <v>12.84481175</v>
      </c>
      <c r="AI12">
        <v>1.0176188713082897</v>
      </c>
    </row>
    <row r="13" spans="1:35" x14ac:dyDescent="0.55000000000000004">
      <c r="A13">
        <v>8.2881850999999997</v>
      </c>
      <c r="B13">
        <v>1.0176241251897999</v>
      </c>
      <c r="D13">
        <v>10.519619549999998</v>
      </c>
      <c r="E13">
        <v>1.0176254125764508</v>
      </c>
      <c r="H13">
        <v>8.1194211499999973</v>
      </c>
      <c r="I13">
        <v>1.0176136174267794</v>
      </c>
      <c r="K13">
        <v>6.8724430749999996</v>
      </c>
      <c r="L13">
        <v>1.0176032104618893</v>
      </c>
      <c r="N13">
        <v>6.3755269999999999</v>
      </c>
      <c r="O13">
        <v>1.0176032617451489</v>
      </c>
      <c r="R13">
        <v>4.5660024249999998</v>
      </c>
      <c r="S13">
        <v>1.0176188713082897</v>
      </c>
      <c r="U13">
        <v>8.1663000249999982</v>
      </c>
      <c r="V13">
        <v>1.0176083617768807</v>
      </c>
      <c r="X13">
        <v>2.7939809499999999</v>
      </c>
      <c r="Y13">
        <v>1.0176098030133098</v>
      </c>
      <c r="AC13">
        <v>8.588209899999999</v>
      </c>
      <c r="AD13">
        <v>1.0176071239051012</v>
      </c>
      <c r="AH13">
        <v>14.307432649999999</v>
      </c>
      <c r="AI13">
        <v>1.0193800834453211</v>
      </c>
    </row>
    <row r="14" spans="1:35" x14ac:dyDescent="0.55000000000000004">
      <c r="A14">
        <v>9.0663744249999976</v>
      </c>
      <c r="B14">
        <v>1.0193578795623714</v>
      </c>
      <c r="D14">
        <v>12.310392574999998</v>
      </c>
      <c r="E14">
        <v>1.0193893038216908</v>
      </c>
      <c r="H14">
        <v>9.0569986499999988</v>
      </c>
      <c r="I14">
        <v>1.0193814733984907</v>
      </c>
      <c r="K14">
        <v>7.8568994499999985</v>
      </c>
      <c r="L14">
        <v>1.0193709656354701</v>
      </c>
      <c r="N14">
        <v>7.2287225249999993</v>
      </c>
      <c r="O14">
        <v>1.0193657612688309</v>
      </c>
      <c r="R14">
        <v>5.1754277999999996</v>
      </c>
      <c r="S14">
        <v>1.0193761169504616</v>
      </c>
      <c r="U14">
        <v>9.1601321749999993</v>
      </c>
      <c r="V14">
        <v>1.0193735404087718</v>
      </c>
      <c r="X14">
        <v>3.2158908249999998</v>
      </c>
      <c r="Y14">
        <v>1.0193670486554818</v>
      </c>
      <c r="AC14">
        <v>9.6664240249999978</v>
      </c>
      <c r="AD14">
        <v>1.0193697277636906</v>
      </c>
      <c r="AH14">
        <v>15.976320599999998</v>
      </c>
      <c r="AI14">
        <v>1.0211387190406627</v>
      </c>
    </row>
    <row r="15" spans="1:35" x14ac:dyDescent="0.55000000000000004">
      <c r="A15">
        <v>10.285225174999999</v>
      </c>
      <c r="B15">
        <v>1.0211348568807104</v>
      </c>
      <c r="D15">
        <v>13.773013474999997</v>
      </c>
      <c r="E15">
        <v>1.021153195066931</v>
      </c>
      <c r="H15">
        <v>10.313352499999997</v>
      </c>
      <c r="I15">
        <v>1.0211387190406627</v>
      </c>
      <c r="K15">
        <v>8.8507315999999996</v>
      </c>
      <c r="L15">
        <v>1.021136144267361</v>
      </c>
      <c r="N15">
        <v>8.2694335500000005</v>
      </c>
      <c r="O15">
        <v>1.021130939900722</v>
      </c>
      <c r="R15">
        <v>5.8036047249999987</v>
      </c>
      <c r="S15">
        <v>1.021137329087493</v>
      </c>
      <c r="U15">
        <v>10.369607149999998</v>
      </c>
      <c r="V15">
        <v>1.0211374316540118</v>
      </c>
      <c r="X15">
        <v>3.3002727999999992</v>
      </c>
      <c r="Y15">
        <v>1.0211283633590322</v>
      </c>
      <c r="AC15">
        <v>10.341479824999999</v>
      </c>
      <c r="AD15">
        <v>1.0211322272873729</v>
      </c>
      <c r="AH15">
        <v>17.513947699999999</v>
      </c>
      <c r="AI15">
        <v>1.0229012185643449</v>
      </c>
    </row>
    <row r="16" spans="1:35" x14ac:dyDescent="0.55000000000000004">
      <c r="A16">
        <v>11.71971875</v>
      </c>
      <c r="B16">
        <v>1.0229078659358013</v>
      </c>
      <c r="D16">
        <v>15.460652974999999</v>
      </c>
      <c r="E16">
        <v>1.0229117280957536</v>
      </c>
      <c r="H16">
        <v>11.691591424999999</v>
      </c>
      <c r="I16">
        <v>1.0228986437910432</v>
      </c>
      <c r="K16">
        <v>9.9758245999999975</v>
      </c>
      <c r="L16">
        <v>1.0228895259811923</v>
      </c>
      <c r="N16">
        <v>9.3945265499999984</v>
      </c>
      <c r="O16">
        <v>1.0228868981562431</v>
      </c>
      <c r="R16">
        <v>6.3755269999999999</v>
      </c>
      <c r="S16">
        <v>1.0229037951060347</v>
      </c>
      <c r="U16">
        <v>11.4009424</v>
      </c>
      <c r="V16">
        <v>1.0228959646828346</v>
      </c>
      <c r="X16">
        <v>3.478412525</v>
      </c>
      <c r="Y16">
        <v>1.0228961185326129</v>
      </c>
      <c r="AC16">
        <v>11.035287174999997</v>
      </c>
      <c r="AD16">
        <v>1.0228895754960636</v>
      </c>
      <c r="AH16">
        <v>18.9015624</v>
      </c>
      <c r="AI16">
        <v>1.0246598559280746</v>
      </c>
    </row>
    <row r="17" spans="1:35" x14ac:dyDescent="0.55000000000000004">
      <c r="A17">
        <v>12.872939075</v>
      </c>
      <c r="B17">
        <v>1.0246416203083728</v>
      </c>
      <c r="D17">
        <v>17.08266205</v>
      </c>
      <c r="E17">
        <v>1.024674331954343</v>
      </c>
      <c r="H17">
        <v>13.041703025</v>
      </c>
      <c r="I17">
        <v>1.0246625350362835</v>
      </c>
      <c r="K17">
        <v>11.157172249999999</v>
      </c>
      <c r="L17">
        <v>1.0246546020465643</v>
      </c>
      <c r="N17">
        <v>11.26968155</v>
      </c>
      <c r="O17">
        <v>1.0246495020148325</v>
      </c>
      <c r="R17">
        <v>6.6568002499999981</v>
      </c>
      <c r="S17">
        <v>1.0246637198564152</v>
      </c>
      <c r="U17">
        <v>12.460404974999998</v>
      </c>
      <c r="V17">
        <v>1.0246506355517049</v>
      </c>
      <c r="X17">
        <v>4.0878379000000002</v>
      </c>
      <c r="Y17">
        <v>1.024652076788134</v>
      </c>
      <c r="AC17">
        <v>12.075998199999999</v>
      </c>
      <c r="AD17">
        <v>1.024652076788134</v>
      </c>
      <c r="AH17">
        <v>20.476692600000003</v>
      </c>
      <c r="AI17">
        <v>1.0264197806784554</v>
      </c>
    </row>
    <row r="18" spans="1:35" x14ac:dyDescent="0.55000000000000004">
      <c r="A18">
        <v>14.391814624999999</v>
      </c>
      <c r="B18">
        <v>1.0264093737135653</v>
      </c>
      <c r="D18">
        <v>18.807804649999998</v>
      </c>
      <c r="E18">
        <v>1.0264407979728847</v>
      </c>
      <c r="H18">
        <v>14.626208999999998</v>
      </c>
      <c r="I18">
        <v>1.0264198319617148</v>
      </c>
      <c r="K18">
        <v>12.507283849999997</v>
      </c>
      <c r="L18">
        <v>1.0264197806784554</v>
      </c>
      <c r="N18">
        <v>12.554162724999996</v>
      </c>
      <c r="O18">
        <v>1.0264132889251654</v>
      </c>
      <c r="R18">
        <v>7.2568498499999992</v>
      </c>
      <c r="S18">
        <v>1.0264250345599657</v>
      </c>
      <c r="U18">
        <v>13.397982474999999</v>
      </c>
      <c r="V18">
        <v>1.0264171015702466</v>
      </c>
      <c r="X18">
        <v>4.7441421500000001</v>
      </c>
      <c r="Y18">
        <v>1.0264132889251654</v>
      </c>
      <c r="AC18">
        <v>12.994824149999999</v>
      </c>
      <c r="AD18">
        <v>1.026417255420025</v>
      </c>
      <c r="AH18">
        <v>22.004943924999999</v>
      </c>
      <c r="AI18">
        <v>1.0281862466969971</v>
      </c>
    </row>
    <row r="19" spans="1:35" x14ac:dyDescent="0.55000000000000004">
      <c r="A19">
        <v>16.051326799999998</v>
      </c>
      <c r="B19">
        <v>1.0281915023468957</v>
      </c>
      <c r="D19">
        <v>20.476692600000003</v>
      </c>
      <c r="E19">
        <v>1.0281954670733668</v>
      </c>
      <c r="H19">
        <v>16.370103149999998</v>
      </c>
      <c r="I19">
        <v>1.0281837232069548</v>
      </c>
      <c r="K19">
        <v>13.773013474999997</v>
      </c>
      <c r="L19">
        <v>1.0281731623922867</v>
      </c>
      <c r="N19">
        <v>14.223050674999998</v>
      </c>
      <c r="O19">
        <v>1.0281693497472055</v>
      </c>
      <c r="R19">
        <v>8.1569242499999994</v>
      </c>
      <c r="S19">
        <v>1.0281862466969971</v>
      </c>
      <c r="U19">
        <v>14.466820824999999</v>
      </c>
      <c r="V19">
        <v>1.0281770263206274</v>
      </c>
      <c r="X19">
        <v>4.6128812999999997</v>
      </c>
      <c r="Y19">
        <v>1.0281837214385667</v>
      </c>
      <c r="AC19">
        <v>13.688631499999998</v>
      </c>
      <c r="AD19">
        <v>1.0281746036287158</v>
      </c>
      <c r="AH19">
        <v>23.411310174999997</v>
      </c>
      <c r="AI19">
        <v>1.0299461714473777</v>
      </c>
    </row>
    <row r="20" spans="1:35" x14ac:dyDescent="0.55000000000000004">
      <c r="A20">
        <v>17.007655849999999</v>
      </c>
      <c r="B20">
        <v>1.0299252567194672</v>
      </c>
      <c r="D20">
        <v>22.164332099999999</v>
      </c>
      <c r="E20">
        <v>1.0299541044370968</v>
      </c>
      <c r="H20">
        <v>18.001487999999998</v>
      </c>
      <c r="I20">
        <v>1.0299475631689357</v>
      </c>
      <c r="K20">
        <v>15.235634375</v>
      </c>
      <c r="L20">
        <v>1.0299396284108284</v>
      </c>
      <c r="N20">
        <v>15.995072149999999</v>
      </c>
      <c r="O20">
        <v>1.0299345283790964</v>
      </c>
      <c r="R20">
        <v>8.6538403249999991</v>
      </c>
      <c r="S20">
        <v>1.0299461714473777</v>
      </c>
      <c r="U20">
        <v>15.3012648</v>
      </c>
      <c r="V20">
        <v>1.0299383410241776</v>
      </c>
      <c r="X20">
        <v>4.5753781999999994</v>
      </c>
      <c r="Y20">
        <v>1.0299396796940878</v>
      </c>
      <c r="AC20">
        <v>14.466820824999999</v>
      </c>
      <c r="AD20">
        <v>1.0299358157657472</v>
      </c>
      <c r="AH20">
        <v>24.817676424999998</v>
      </c>
      <c r="AI20">
        <v>1.0317060944293701</v>
      </c>
    </row>
    <row r="21" spans="1:35" x14ac:dyDescent="0.55000000000000004">
      <c r="A21">
        <v>18.517155624999997</v>
      </c>
      <c r="B21">
        <v>1.0316917227380089</v>
      </c>
      <c r="D21">
        <v>23.842595825</v>
      </c>
      <c r="E21">
        <v>1.0317258261055369</v>
      </c>
      <c r="H21">
        <v>19.801636799999997</v>
      </c>
      <c r="I21">
        <v>1.0317061474810179</v>
      </c>
      <c r="K21">
        <v>17.101413600000001</v>
      </c>
      <c r="L21">
        <v>1.0317022322694178</v>
      </c>
      <c r="N21">
        <v>18.1515004</v>
      </c>
      <c r="O21">
        <v>1.0316970296711669</v>
      </c>
      <c r="R21">
        <v>9.263265699999998</v>
      </c>
      <c r="S21">
        <v>1.0317060961977584</v>
      </c>
      <c r="U21">
        <v>16.782637249999997</v>
      </c>
      <c r="V21">
        <v>1.0317021297028988</v>
      </c>
      <c r="X21">
        <v>4.9316576499999991</v>
      </c>
      <c r="Y21">
        <v>1.0316996044444684</v>
      </c>
      <c r="AC21">
        <v>15.226258599999998</v>
      </c>
      <c r="AD21">
        <v>1.0316983152894295</v>
      </c>
      <c r="AH21">
        <v>26.252170000000003</v>
      </c>
      <c r="AI21">
        <v>1.0334712748296493</v>
      </c>
    </row>
    <row r="22" spans="1:35" x14ac:dyDescent="0.55000000000000004">
      <c r="A22">
        <v>20.326680199999995</v>
      </c>
      <c r="B22">
        <v>1.0334778178661985</v>
      </c>
      <c r="D22">
        <v>25.427101799999996</v>
      </c>
      <c r="E22">
        <v>1.0334686982879595</v>
      </c>
      <c r="H22">
        <v>21.386142774999996</v>
      </c>
      <c r="I22">
        <v>1.0334673596180493</v>
      </c>
      <c r="K22">
        <v>18.7140469</v>
      </c>
      <c r="L22">
        <v>1.0334569526531592</v>
      </c>
      <c r="N22">
        <v>19.567242424999996</v>
      </c>
      <c r="O22">
        <v>1.0334582418081983</v>
      </c>
      <c r="R22">
        <v>10.210218975</v>
      </c>
      <c r="S22">
        <v>1.0334698831080913</v>
      </c>
      <c r="U22">
        <v>17.682711649999998</v>
      </c>
      <c r="V22">
        <v>1.0334620526848912</v>
      </c>
      <c r="X22">
        <v>5.2504339999999994</v>
      </c>
      <c r="Y22">
        <v>1.0334634956897086</v>
      </c>
      <c r="AC22">
        <v>15.995072149999999</v>
      </c>
      <c r="AD22">
        <v>1.0334609191480189</v>
      </c>
      <c r="AH22">
        <v>27.667912024999996</v>
      </c>
      <c r="AI22">
        <v>1.0352350617399824</v>
      </c>
    </row>
    <row r="23" spans="1:35" x14ac:dyDescent="0.55000000000000004">
      <c r="A23">
        <v>21.639288699999998</v>
      </c>
      <c r="B23">
        <v>1.0352115722387703</v>
      </c>
      <c r="D23">
        <v>26.945977349999993</v>
      </c>
      <c r="E23">
        <v>1.0352351643065012</v>
      </c>
      <c r="H23">
        <v>23.242546224999998</v>
      </c>
      <c r="I23">
        <v>1.0352299634766386</v>
      </c>
      <c r="K23">
        <v>20.532947249999996</v>
      </c>
      <c r="L23">
        <v>1.0352220800017908</v>
      </c>
      <c r="N23">
        <v>21.292385024999998</v>
      </c>
      <c r="O23">
        <v>1.0352194539452297</v>
      </c>
      <c r="R23">
        <v>11.457197049999998</v>
      </c>
      <c r="S23">
        <v>1.0352298078584721</v>
      </c>
      <c r="U23">
        <v>18.751549999999998</v>
      </c>
      <c r="V23">
        <v>1.0352232648219226</v>
      </c>
      <c r="X23">
        <v>5.2504339999999994</v>
      </c>
      <c r="Y23">
        <v>1.0352234186717011</v>
      </c>
      <c r="AC23">
        <v>16.576370199999999</v>
      </c>
      <c r="AD23">
        <v>1.0352234186717009</v>
      </c>
      <c r="AH23">
        <v>28.989896299999995</v>
      </c>
      <c r="AI23">
        <v>1.0369936991037121</v>
      </c>
    </row>
    <row r="24" spans="1:35" x14ac:dyDescent="0.55000000000000004">
      <c r="A24">
        <v>22.980024525000001</v>
      </c>
      <c r="B24">
        <v>1.0369885477887206</v>
      </c>
      <c r="D24">
        <v>28.774253474999995</v>
      </c>
      <c r="E24">
        <v>1.0370081751299804</v>
      </c>
      <c r="H24">
        <v>24.845803749999998</v>
      </c>
      <c r="I24">
        <v>1.0369963782119209</v>
      </c>
      <c r="K24">
        <v>22.548738874999998</v>
      </c>
      <c r="L24">
        <v>1.036985868680512</v>
      </c>
      <c r="N24">
        <v>23.420685949999996</v>
      </c>
      <c r="O24">
        <v>1.0369860225302903</v>
      </c>
      <c r="R24">
        <v>12.207259049999999</v>
      </c>
      <c r="S24">
        <v>1.0369844787273423</v>
      </c>
      <c r="U24">
        <v>19.764133699999999</v>
      </c>
      <c r="V24">
        <v>1.0369845812938612</v>
      </c>
      <c r="X24">
        <v>5.7098469749999996</v>
      </c>
      <c r="Y24">
        <v>1.0369833434220816</v>
      </c>
      <c r="AC24">
        <v>17.195171349999999</v>
      </c>
      <c r="AD24">
        <v>1.0369885973035919</v>
      </c>
      <c r="AH24">
        <v>30.311880574999996</v>
      </c>
      <c r="AI24">
        <v>1.0387588777356032</v>
      </c>
    </row>
    <row r="25" spans="1:35" x14ac:dyDescent="0.55000000000000004">
      <c r="A25">
        <v>24.611409374999997</v>
      </c>
      <c r="B25">
        <v>1.0387602694571609</v>
      </c>
      <c r="D25">
        <v>30.47126875</v>
      </c>
      <c r="E25">
        <v>1.0387563011939132</v>
      </c>
      <c r="H25">
        <v>26.570946349999996</v>
      </c>
      <c r="I25">
        <v>1.038755065090522</v>
      </c>
      <c r="K25">
        <v>24.423893875000001</v>
      </c>
      <c r="L25">
        <v>1.0387457934308926</v>
      </c>
      <c r="N25">
        <v>25.445853349999993</v>
      </c>
      <c r="O25">
        <v>1.0387498112090117</v>
      </c>
      <c r="R25">
        <v>12.797932874999999</v>
      </c>
      <c r="S25">
        <v>1.038750944745884</v>
      </c>
      <c r="U25">
        <v>21.095493749999999</v>
      </c>
      <c r="V25">
        <v>1.0387470808175434</v>
      </c>
      <c r="X25">
        <v>6.6192971499999995</v>
      </c>
      <c r="Y25">
        <v>1.0387485220539725</v>
      </c>
      <c r="AC25">
        <v>17.673335874999999</v>
      </c>
      <c r="AD25">
        <v>1.0387432681724622</v>
      </c>
      <c r="AH25">
        <v>31.727622599999997</v>
      </c>
      <c r="AI25">
        <v>1.0405188024859837</v>
      </c>
    </row>
    <row r="26" spans="1:35" x14ac:dyDescent="0.55000000000000004">
      <c r="A26">
        <v>26.036527174999996</v>
      </c>
      <c r="B26">
        <v>1.0405096846761328</v>
      </c>
      <c r="D26">
        <v>32.130780925000003</v>
      </c>
      <c r="E26">
        <v>1.0405096829077445</v>
      </c>
      <c r="H26">
        <v>27.949185274999994</v>
      </c>
      <c r="I26">
        <v>1.0405227689808432</v>
      </c>
      <c r="K26">
        <v>26.402182399999994</v>
      </c>
      <c r="L26">
        <v>1.0405083955210936</v>
      </c>
      <c r="N26">
        <v>26.645952550000001</v>
      </c>
      <c r="O26">
        <v>1.0405057694645328</v>
      </c>
      <c r="R26">
        <v>13.763637699999999</v>
      </c>
      <c r="S26">
        <v>1.0405108694962646</v>
      </c>
      <c r="U26">
        <v>21.798676874999998</v>
      </c>
      <c r="V26">
        <v>1.0405017499180256</v>
      </c>
      <c r="X26">
        <v>7.2849771749999999</v>
      </c>
      <c r="Y26">
        <v>1.0405057676961444</v>
      </c>
      <c r="AC26">
        <v>18.385894774999997</v>
      </c>
      <c r="AD26">
        <v>1.040503192922843</v>
      </c>
      <c r="AH26">
        <v>33.087109974999997</v>
      </c>
      <c r="AI26">
        <v>1.0422761506946745</v>
      </c>
    </row>
    <row r="27" spans="1:35" x14ac:dyDescent="0.55000000000000004">
      <c r="A27">
        <v>27.499148074999997</v>
      </c>
      <c r="B27">
        <v>1.0422761506946745</v>
      </c>
      <c r="D27">
        <v>33.7902931</v>
      </c>
      <c r="E27">
        <v>1.0422984571441429</v>
      </c>
      <c r="H27">
        <v>29.721206749999997</v>
      </c>
      <c r="I27">
        <v>1.0422709480964236</v>
      </c>
      <c r="K27">
        <v>28.408598249999997</v>
      </c>
      <c r="L27">
        <v>1.0422748633080237</v>
      </c>
      <c r="N27">
        <v>28.699247274999994</v>
      </c>
      <c r="O27">
        <v>1.0422774893645848</v>
      </c>
      <c r="R27">
        <v>15.104373524999998</v>
      </c>
      <c r="S27">
        <v>1.0422695050916062</v>
      </c>
      <c r="U27">
        <v>22.820636349999994</v>
      </c>
      <c r="V27">
        <v>1.0422708968131642</v>
      </c>
      <c r="X27">
        <v>7.8381478999999992</v>
      </c>
      <c r="Y27">
        <v>1.0422618285181846</v>
      </c>
      <c r="AC27">
        <v>18.948441275</v>
      </c>
      <c r="AD27">
        <v>1.0422683715547338</v>
      </c>
      <c r="AH27">
        <v>34.352839599999996</v>
      </c>
      <c r="AI27">
        <v>1.0440399376050076</v>
      </c>
    </row>
    <row r="28" spans="1:35" x14ac:dyDescent="0.55000000000000004">
      <c r="A28">
        <v>28.961768974999998</v>
      </c>
      <c r="B28">
        <v>1.044045295821425</v>
      </c>
      <c r="D28">
        <v>35.271665549999994</v>
      </c>
      <c r="E28">
        <v>1.0440308197951567</v>
      </c>
      <c r="H28">
        <v>31.258833849999995</v>
      </c>
      <c r="I28">
        <v>1.0440348393416639</v>
      </c>
      <c r="K28">
        <v>30.555650724999996</v>
      </c>
      <c r="L28">
        <v>1.0440347862900161</v>
      </c>
      <c r="N28">
        <v>30.405638324999991</v>
      </c>
      <c r="O28">
        <v>1.044032160233455</v>
      </c>
      <c r="R28">
        <v>16.182587649999999</v>
      </c>
      <c r="S28">
        <v>1.0440359728785362</v>
      </c>
      <c r="U28">
        <v>23.767589624999996</v>
      </c>
      <c r="V28">
        <v>1.0440333963368464</v>
      </c>
      <c r="X28">
        <v>8.6632160999999979</v>
      </c>
      <c r="Y28">
        <v>1.0440282963051144</v>
      </c>
      <c r="AC28">
        <v>19.464108899999999</v>
      </c>
      <c r="AD28">
        <v>1.0440269045835566</v>
      </c>
      <c r="AH28">
        <v>35.590441900000002</v>
      </c>
      <c r="AI28">
        <v>1.0458025414635967</v>
      </c>
    </row>
    <row r="29" spans="1:35" x14ac:dyDescent="0.55000000000000004">
      <c r="A29">
        <v>30.452517199999996</v>
      </c>
      <c r="B29">
        <v>1.0458052205718056</v>
      </c>
      <c r="D29">
        <v>36.837419975000003</v>
      </c>
      <c r="E29">
        <v>1.0457998623553881</v>
      </c>
      <c r="H29">
        <v>32.880842924999996</v>
      </c>
      <c r="I29">
        <v>1.0458051180052867</v>
      </c>
      <c r="K29">
        <v>32.440181499999994</v>
      </c>
      <c r="L29">
        <v>1.0457959984270475</v>
      </c>
      <c r="N29">
        <v>32.599569674999998</v>
      </c>
      <c r="O29">
        <v>1.0457920849838358</v>
      </c>
      <c r="R29">
        <v>17.270177549999996</v>
      </c>
      <c r="S29">
        <v>1.0457971850155676</v>
      </c>
      <c r="U29">
        <v>24.977064599999999</v>
      </c>
      <c r="V29">
        <v>1.0457907445455372</v>
      </c>
      <c r="X29">
        <v>9.5914178249999988</v>
      </c>
      <c r="Y29">
        <v>1.0457868293339372</v>
      </c>
      <c r="AC29">
        <v>19.970400749999996</v>
      </c>
      <c r="AD29">
        <v>1.0457934749370055</v>
      </c>
      <c r="AH29">
        <v>36.931177724999991</v>
      </c>
      <c r="AI29">
        <v>1.0475637536006284</v>
      </c>
    </row>
    <row r="30" spans="1:35" x14ac:dyDescent="0.55000000000000004">
      <c r="A30">
        <v>31.652616399999996</v>
      </c>
      <c r="B30">
        <v>1.0475624662139775</v>
      </c>
      <c r="D30">
        <v>38.581314124999992</v>
      </c>
      <c r="E30">
        <v>1.0475833296586285</v>
      </c>
      <c r="H30">
        <v>34.230954524999994</v>
      </c>
      <c r="I30">
        <v>1.0475677200954878</v>
      </c>
      <c r="K30">
        <v>34.155948324999997</v>
      </c>
      <c r="L30">
        <v>1.0475637536006284</v>
      </c>
      <c r="N30">
        <v>33.921553949999996</v>
      </c>
      <c r="O30">
        <v>1.0475586535688963</v>
      </c>
      <c r="R30">
        <v>18.357767449999997</v>
      </c>
      <c r="S30">
        <v>1.0475558206109092</v>
      </c>
      <c r="U30">
        <v>25.736502375000001</v>
      </c>
      <c r="V30">
        <v>1.0475584997191181</v>
      </c>
      <c r="X30">
        <v>10.510243775000001</v>
      </c>
      <c r="Y30">
        <v>1.0475467523159296</v>
      </c>
      <c r="AC30">
        <v>20.804844724999995</v>
      </c>
      <c r="AD30">
        <v>1.0475572618473383</v>
      </c>
      <c r="AH30">
        <v>38.346919749999998</v>
      </c>
      <c r="AI30">
        <v>1.0493249657376598</v>
      </c>
    </row>
    <row r="31" spans="1:35" x14ac:dyDescent="0.55000000000000004">
      <c r="A31">
        <v>33.171491949999997</v>
      </c>
      <c r="B31">
        <v>1.0493289340009075</v>
      </c>
      <c r="D31">
        <v>39.462636974999995</v>
      </c>
      <c r="E31">
        <v>1.0493158479278089</v>
      </c>
      <c r="H31">
        <v>35.965472899999995</v>
      </c>
      <c r="I31">
        <v>1.0493250187893075</v>
      </c>
      <c r="K31">
        <v>35.965472899999995</v>
      </c>
      <c r="L31">
        <v>1.0493211018093191</v>
      </c>
      <c r="N31">
        <v>35.759205850000001</v>
      </c>
      <c r="O31">
        <v>1.0493146118244174</v>
      </c>
      <c r="R31">
        <v>19.689127499999994</v>
      </c>
      <c r="S31">
        <v>1.0493170327479406</v>
      </c>
      <c r="U31">
        <v>26.702207199999997</v>
      </c>
      <c r="V31">
        <v>1.0493197118561495</v>
      </c>
      <c r="X31">
        <v>11.485324374999998</v>
      </c>
      <c r="Y31">
        <v>1.0493093561745188</v>
      </c>
      <c r="AC31">
        <v>21.311136574999995</v>
      </c>
      <c r="AD31">
        <v>1.0493171865977191</v>
      </c>
      <c r="AH31">
        <v>39.406382324999996</v>
      </c>
      <c r="AI31">
        <v>1.0510901443695506</v>
      </c>
    </row>
    <row r="32" spans="1:35" x14ac:dyDescent="0.55000000000000004">
      <c r="A32">
        <v>34.362215374999998</v>
      </c>
      <c r="B32">
        <v>1.0510875695962492</v>
      </c>
      <c r="D32">
        <v>41.300288874999993</v>
      </c>
      <c r="E32">
        <v>1.051107143885861</v>
      </c>
      <c r="H32">
        <v>37.568730424999991</v>
      </c>
      <c r="I32">
        <v>1.0510876208795086</v>
      </c>
      <c r="K32">
        <v>38.009391849999993</v>
      </c>
      <c r="L32">
        <v>1.0510810265596997</v>
      </c>
      <c r="N32">
        <v>37.756245925000002</v>
      </c>
      <c r="O32">
        <v>1.0510758239614488</v>
      </c>
      <c r="R32">
        <v>20.79546895</v>
      </c>
      <c r="S32">
        <v>1.0510822113798317</v>
      </c>
      <c r="U32">
        <v>27.705415124999995</v>
      </c>
      <c r="V32">
        <v>1.0510822113798317</v>
      </c>
      <c r="X32">
        <v>12.432277649999998</v>
      </c>
      <c r="Y32">
        <v>1.0510731448532402</v>
      </c>
      <c r="AC32">
        <v>21.592409825000001</v>
      </c>
      <c r="AD32">
        <v>1.0510783987347505</v>
      </c>
      <c r="AH32">
        <v>40.447093349999996</v>
      </c>
      <c r="AI32">
        <v>1.0528461026250717</v>
      </c>
    </row>
    <row r="33" spans="1:35" x14ac:dyDescent="0.55000000000000004">
      <c r="A33">
        <v>35.796708949999989</v>
      </c>
      <c r="B33">
        <v>1.0528487817332806</v>
      </c>
      <c r="D33">
        <v>43.559850650000001</v>
      </c>
      <c r="E33">
        <v>1.0528435260833819</v>
      </c>
      <c r="H33">
        <v>39.143860624999995</v>
      </c>
      <c r="I33">
        <v>1.05284883301654</v>
      </c>
      <c r="K33">
        <v>39.547018949999995</v>
      </c>
      <c r="L33">
        <v>1.0528474943466297</v>
      </c>
      <c r="N33">
        <v>39.593897824999992</v>
      </c>
      <c r="O33">
        <v>1.0528383234851311</v>
      </c>
      <c r="R33">
        <v>21.761173774999996</v>
      </c>
      <c r="S33">
        <v>1.0528330183203614</v>
      </c>
      <c r="U33">
        <v>28.924265875</v>
      </c>
      <c r="V33">
        <v>1.0528448152384211</v>
      </c>
      <c r="X33">
        <v>13.332352049999999</v>
      </c>
      <c r="Y33">
        <v>1.052830493061931</v>
      </c>
      <c r="AC33">
        <v>22.286217174999994</v>
      </c>
      <c r="AD33">
        <v>1.0528422899799905</v>
      </c>
      <c r="AH33">
        <v>41.834708049999996</v>
      </c>
      <c r="AI33">
        <v>1.0546125686436134</v>
      </c>
    </row>
    <row r="34" spans="1:35" x14ac:dyDescent="0.55000000000000004">
      <c r="A34">
        <v>37.184323649999996</v>
      </c>
      <c r="B34">
        <v>1.0546165369068612</v>
      </c>
      <c r="D34">
        <v>45.510011849999998</v>
      </c>
      <c r="E34">
        <v>1.0545891286572726</v>
      </c>
      <c r="H34">
        <v>40.625233074999997</v>
      </c>
      <c r="I34">
        <v>1.0546074703802697</v>
      </c>
      <c r="K34">
        <v>41.337791974999995</v>
      </c>
      <c r="L34">
        <v>1.0546034508337625</v>
      </c>
      <c r="N34">
        <v>41.094021824999999</v>
      </c>
      <c r="O34">
        <v>1.0545996399570696</v>
      </c>
      <c r="R34">
        <v>23.280049324999997</v>
      </c>
      <c r="S34">
        <v>1.0547918443082887</v>
      </c>
      <c r="U34">
        <v>29.477436600000001</v>
      </c>
      <c r="V34">
        <v>1.0546112812569628</v>
      </c>
      <c r="X34">
        <v>14.298056874999999</v>
      </c>
      <c r="Y34">
        <v>1.0545969590804727</v>
      </c>
      <c r="AC34">
        <v>23.0644065</v>
      </c>
      <c r="AD34">
        <v>1.0546047895036728</v>
      </c>
      <c r="AH34">
        <v>43.016055699999995</v>
      </c>
      <c r="AI34">
        <v>1.0563764598888536</v>
      </c>
    </row>
    <row r="35" spans="1:35" x14ac:dyDescent="0.55000000000000004">
      <c r="A35">
        <v>39.003223999999996</v>
      </c>
      <c r="B35">
        <v>1.0563751725022028</v>
      </c>
      <c r="D35">
        <v>47.675815874999991</v>
      </c>
      <c r="E35">
        <v>1.0563842903120537</v>
      </c>
      <c r="H35">
        <v>41.937841574999993</v>
      </c>
      <c r="I35">
        <v>1.0563712572906028</v>
      </c>
      <c r="K35">
        <v>43.212946974999987</v>
      </c>
      <c r="L35">
        <v>1.0563673420790027</v>
      </c>
      <c r="N35">
        <v>43.316080499999998</v>
      </c>
      <c r="O35">
        <v>1.0565113277876297</v>
      </c>
      <c r="R35">
        <v>23.748838074999998</v>
      </c>
      <c r="S35">
        <v>1.0562691540894447</v>
      </c>
      <c r="U35">
        <v>30.424389875000003</v>
      </c>
      <c r="V35">
        <v>1.0563685268991345</v>
      </c>
      <c r="X35">
        <v>15.226258599999998</v>
      </c>
      <c r="Y35">
        <v>1.0563568838308532</v>
      </c>
      <c r="AC35">
        <v>23.430061725000002</v>
      </c>
      <c r="AD35">
        <v>1.0563608503257129</v>
      </c>
      <c r="AH35">
        <v>43.925505874999992</v>
      </c>
      <c r="AI35">
        <v>1.0581311289893358</v>
      </c>
    </row>
    <row r="36" spans="1:35" x14ac:dyDescent="0.55000000000000004">
      <c r="A36">
        <v>40.634608849999992</v>
      </c>
      <c r="B36">
        <v>1.0581350972525836</v>
      </c>
      <c r="D36">
        <v>49.504092</v>
      </c>
      <c r="E36">
        <v>1.0581468941706431</v>
      </c>
      <c r="H36">
        <v>43.109813449999997</v>
      </c>
      <c r="I36">
        <v>1.0581273181126427</v>
      </c>
      <c r="K36">
        <v>44.966216899999999</v>
      </c>
      <c r="L36">
        <v>1.0581285542160341</v>
      </c>
      <c r="N36">
        <v>43.16606809999999</v>
      </c>
      <c r="O36">
        <v>1.0580606056656634</v>
      </c>
      <c r="R36">
        <v>25.727126599999998</v>
      </c>
      <c r="S36">
        <v>1.0581442150624345</v>
      </c>
      <c r="U36">
        <v>31.352591599999997</v>
      </c>
      <c r="V36">
        <v>1.0581324181443748</v>
      </c>
      <c r="X36">
        <v>16.116957224999997</v>
      </c>
      <c r="Y36">
        <v>1.0581128420863746</v>
      </c>
      <c r="AC36">
        <v>23.645704549999998</v>
      </c>
      <c r="AD36">
        <v>1.0581273163442546</v>
      </c>
      <c r="AH36">
        <v>44.994344224999992</v>
      </c>
      <c r="AI36">
        <v>1.0598950202345758</v>
      </c>
    </row>
    <row r="37" spans="1:35" x14ac:dyDescent="0.55000000000000004">
      <c r="A37">
        <v>42.603521599999993</v>
      </c>
      <c r="B37">
        <v>1.0599015632711253</v>
      </c>
      <c r="D37">
        <v>51.397998549999997</v>
      </c>
      <c r="E37">
        <v>1.0599028506577759</v>
      </c>
      <c r="H37">
        <v>44.703695199999999</v>
      </c>
      <c r="I37">
        <v>1.0598885302496743</v>
      </c>
      <c r="K37">
        <v>46.37258314999999</v>
      </c>
      <c r="L37">
        <v>1.0598884789664147</v>
      </c>
      <c r="N37">
        <v>46.381958924999992</v>
      </c>
      <c r="O37">
        <v>1.0598794124398234</v>
      </c>
      <c r="R37">
        <v>27.170995949999995</v>
      </c>
      <c r="S37">
        <v>1.0600415312016331</v>
      </c>
      <c r="U37">
        <v>32.496436150000001</v>
      </c>
      <c r="V37">
        <v>1.059896309389615</v>
      </c>
      <c r="X37">
        <v>16.970152749999997</v>
      </c>
      <c r="Y37">
        <v>1.059880699826474</v>
      </c>
      <c r="AC37">
        <v>24.320760349999997</v>
      </c>
      <c r="AD37">
        <v>1.0598832745997757</v>
      </c>
      <c r="AH37">
        <v>46.447589349999994</v>
      </c>
      <c r="AI37">
        <v>1.0616535532633986</v>
      </c>
    </row>
    <row r="38" spans="1:35" x14ac:dyDescent="0.55000000000000004">
      <c r="A38">
        <v>44.309912649999994</v>
      </c>
      <c r="B38">
        <v>1.0616627754081567</v>
      </c>
      <c r="D38">
        <v>53.282529324999999</v>
      </c>
      <c r="E38">
        <v>1.0616693184447059</v>
      </c>
      <c r="H38">
        <v>46.119437224999999</v>
      </c>
      <c r="I38">
        <v>1.0616523189283955</v>
      </c>
      <c r="K38">
        <v>47.966464899999998</v>
      </c>
      <c r="L38">
        <v>1.0616471658450157</v>
      </c>
      <c r="N38">
        <v>47.057014724999995</v>
      </c>
      <c r="O38">
        <v>1.0616196567972964</v>
      </c>
      <c r="R38">
        <v>26.711582974999999</v>
      </c>
      <c r="S38">
        <v>1.0615920964663177</v>
      </c>
      <c r="U38">
        <v>33.002727999999998</v>
      </c>
      <c r="V38">
        <v>1.0616482993818883</v>
      </c>
      <c r="X38">
        <v>17.654584324999998</v>
      </c>
      <c r="Y38">
        <v>1.0616431993501563</v>
      </c>
      <c r="AC38">
        <v>24.80830065</v>
      </c>
      <c r="AD38">
        <v>1.0616406228084665</v>
      </c>
      <c r="AH38">
        <v>47.703943199999998</v>
      </c>
      <c r="AI38">
        <v>1.0634082241322689</v>
      </c>
    </row>
    <row r="39" spans="1:35" x14ac:dyDescent="0.55000000000000004">
      <c r="A39">
        <v>45.819412424999996</v>
      </c>
      <c r="B39">
        <v>1.0634201253852358</v>
      </c>
      <c r="D39">
        <v>54.913914174999988</v>
      </c>
      <c r="E39">
        <v>1.0634332079215578</v>
      </c>
      <c r="H39">
        <v>47.31016065</v>
      </c>
      <c r="I39">
        <v>1.0634162101736355</v>
      </c>
      <c r="K39">
        <v>49.438461574999998</v>
      </c>
      <c r="L39">
        <v>1.0634096671370863</v>
      </c>
      <c r="N39">
        <v>49.007175924999999</v>
      </c>
      <c r="O39">
        <v>1.0634031241005371</v>
      </c>
      <c r="R39">
        <v>29.430557724999996</v>
      </c>
      <c r="S39">
        <v>1.0634213102053676</v>
      </c>
      <c r="U39">
        <v>34.080942124999993</v>
      </c>
      <c r="V39">
        <v>1.063416157121988</v>
      </c>
      <c r="X39">
        <v>18.676543799999997</v>
      </c>
      <c r="Y39">
        <v>1.0634031241005371</v>
      </c>
      <c r="AC39">
        <v>25.052070799999999</v>
      </c>
      <c r="AD39">
        <v>1.0634056988738385</v>
      </c>
      <c r="AH39">
        <v>48.772781549999991</v>
      </c>
      <c r="AI39">
        <v>1.0651760818723686</v>
      </c>
    </row>
    <row r="40" spans="1:35" x14ac:dyDescent="0.55000000000000004">
      <c r="A40">
        <v>47.347663749999995</v>
      </c>
      <c r="B40">
        <v>1.065182624908918</v>
      </c>
      <c r="D40">
        <v>56.639056774999993</v>
      </c>
      <c r="E40">
        <v>1.0651865914037775</v>
      </c>
      <c r="H40">
        <v>48.669648024999994</v>
      </c>
      <c r="I40">
        <v>1.0651735583823265</v>
      </c>
      <c r="K40">
        <v>51.041719099999995</v>
      </c>
      <c r="L40">
        <v>1.0651683027324279</v>
      </c>
      <c r="N40">
        <v>50.497924149999989</v>
      </c>
      <c r="O40">
        <v>1.0651617614642668</v>
      </c>
      <c r="R40">
        <v>29.646200549999993</v>
      </c>
      <c r="S40">
        <v>1.065143318943139</v>
      </c>
      <c r="U40">
        <v>34.999768074999999</v>
      </c>
      <c r="V40">
        <v>1.0651773692590194</v>
      </c>
      <c r="X40">
        <v>19.726630599999996</v>
      </c>
      <c r="Y40">
        <v>1.0651670153457771</v>
      </c>
      <c r="AC40">
        <v>25.267713624999999</v>
      </c>
      <c r="AD40">
        <v>1.0651683027324279</v>
      </c>
      <c r="AH40">
        <v>49.785365249999991</v>
      </c>
      <c r="AI40">
        <v>1.0669412605042594</v>
      </c>
    </row>
    <row r="41" spans="1:35" x14ac:dyDescent="0.55000000000000004">
      <c r="A41">
        <v>49.063430574999998</v>
      </c>
      <c r="B41">
        <v>1.0669372940094</v>
      </c>
      <c r="D41">
        <v>58.242314299999997</v>
      </c>
      <c r="E41">
        <v>1.0669503783141103</v>
      </c>
      <c r="H41">
        <v>50.188523574999998</v>
      </c>
      <c r="I41">
        <v>1.0669320914111491</v>
      </c>
      <c r="K41">
        <v>52.532467324999999</v>
      </c>
      <c r="L41">
        <v>1.0669255483745999</v>
      </c>
      <c r="N41">
        <v>52.129309000000006</v>
      </c>
      <c r="O41">
        <v>1.0669190071064387</v>
      </c>
      <c r="R41">
        <v>30.949433274999997</v>
      </c>
      <c r="S41">
        <v>1.0669569213506598</v>
      </c>
      <c r="U41">
        <v>35.843587824999993</v>
      </c>
      <c r="V41">
        <v>1.0669333275145405</v>
      </c>
      <c r="X41">
        <v>20.429813724999999</v>
      </c>
      <c r="Y41">
        <v>1.0669295148694593</v>
      </c>
      <c r="AC41">
        <v>25.436477574999994</v>
      </c>
      <c r="AD41">
        <v>1.0669282274828085</v>
      </c>
      <c r="AH41">
        <v>51.032343324999992</v>
      </c>
      <c r="AI41">
        <v>1.0686997935330822</v>
      </c>
    </row>
    <row r="42" spans="1:35" x14ac:dyDescent="0.55000000000000004">
      <c r="A42">
        <v>50.722942750000001</v>
      </c>
      <c r="B42">
        <v>1.0686998978679894</v>
      </c>
      <c r="D42">
        <v>59.864323374999984</v>
      </c>
      <c r="E42">
        <v>1.0687155569460014</v>
      </c>
      <c r="H42">
        <v>51.332368124999995</v>
      </c>
      <c r="I42">
        <v>1.0686985574296908</v>
      </c>
      <c r="K42">
        <v>54.388870774999987</v>
      </c>
      <c r="L42">
        <v>1.0686881522331892</v>
      </c>
      <c r="N42">
        <v>53.770069624999991</v>
      </c>
      <c r="O42">
        <v>1.0686816091966398</v>
      </c>
      <c r="R42">
        <v>31.633864849999995</v>
      </c>
      <c r="S42">
        <v>1.0686671331703714</v>
      </c>
      <c r="U42">
        <v>36.649904475</v>
      </c>
      <c r="V42">
        <v>1.0686959313731299</v>
      </c>
      <c r="X42">
        <v>21.151748399999999</v>
      </c>
      <c r="Y42">
        <v>1.0686920143931415</v>
      </c>
      <c r="AC42">
        <v>25.942769424999998</v>
      </c>
      <c r="AD42">
        <v>1.0686946935013502</v>
      </c>
      <c r="AH42">
        <v>52.129309000000006</v>
      </c>
      <c r="AI42">
        <v>1.0704636847783224</v>
      </c>
    </row>
    <row r="43" spans="1:35" x14ac:dyDescent="0.55000000000000004">
      <c r="A43">
        <v>52.363703375</v>
      </c>
      <c r="B43">
        <v>1.0704637891132296</v>
      </c>
      <c r="D43">
        <v>61.589465974999996</v>
      </c>
      <c r="E43">
        <v>1.0704741943097311</v>
      </c>
      <c r="H43">
        <v>52.513715774999994</v>
      </c>
      <c r="I43">
        <v>1.0704546182517309</v>
      </c>
      <c r="K43">
        <v>55.813988574999996</v>
      </c>
      <c r="L43">
        <v>1.0704506517568715</v>
      </c>
      <c r="N43">
        <v>55.354575599999997</v>
      </c>
      <c r="O43">
        <v>1.0704467878285309</v>
      </c>
      <c r="R43">
        <v>33.246498150000001</v>
      </c>
      <c r="S43">
        <v>1.0704780582380717</v>
      </c>
      <c r="U43">
        <v>37.362463374999997</v>
      </c>
      <c r="V43">
        <v>1.0704571435101613</v>
      </c>
      <c r="X43">
        <v>22.323720274999999</v>
      </c>
      <c r="Y43">
        <v>1.0704546182517309</v>
      </c>
      <c r="AC43">
        <v>26.045902949999991</v>
      </c>
      <c r="AD43">
        <v>1.0704571930250324</v>
      </c>
      <c r="AH43">
        <v>53.132516924999997</v>
      </c>
      <c r="AI43">
        <v>1.0722275760235624</v>
      </c>
    </row>
    <row r="44" spans="1:35" x14ac:dyDescent="0.55000000000000004">
      <c r="A44">
        <v>54.145100624999991</v>
      </c>
      <c r="B44">
        <v>1.072225001250261</v>
      </c>
      <c r="D44">
        <v>63.314608575000001</v>
      </c>
      <c r="E44">
        <v>1.0722315425184219</v>
      </c>
      <c r="H44">
        <v>53.83570005</v>
      </c>
      <c r="I44">
        <v>1.0722184069304521</v>
      </c>
      <c r="K44">
        <v>57.295361024999998</v>
      </c>
      <c r="L44">
        <v>1.0722118638939029</v>
      </c>
      <c r="N44">
        <v>56.610929449999993</v>
      </c>
      <c r="O44">
        <v>1.072202746084052</v>
      </c>
      <c r="R44">
        <v>34.005935925000003</v>
      </c>
      <c r="S44">
        <v>1.0721973878676345</v>
      </c>
      <c r="U44">
        <v>37.840627899999994</v>
      </c>
      <c r="V44">
        <v>1.0722130999972941</v>
      </c>
      <c r="X44">
        <v>23.186291574999995</v>
      </c>
      <c r="Y44">
        <v>1.0722223716569235</v>
      </c>
      <c r="AC44">
        <v>26.111533375</v>
      </c>
      <c r="AD44">
        <v>1.0722118638939029</v>
      </c>
      <c r="AH44">
        <v>54.004463999999984</v>
      </c>
      <c r="AI44">
        <v>1.0739835342790836</v>
      </c>
    </row>
    <row r="45" spans="1:35" x14ac:dyDescent="0.55000000000000004">
      <c r="A45">
        <v>55.663976174999988</v>
      </c>
      <c r="B45">
        <v>1.0739769912425343</v>
      </c>
      <c r="D45">
        <v>64.861611449999984</v>
      </c>
      <c r="E45">
        <v>1.0740005850786536</v>
      </c>
      <c r="H45">
        <v>55.195187424999993</v>
      </c>
      <c r="I45">
        <v>1.0739810090206532</v>
      </c>
      <c r="K45">
        <v>58.720478824999987</v>
      </c>
      <c r="L45">
        <v>1.0739692121025937</v>
      </c>
      <c r="N45">
        <v>58.279817399999999</v>
      </c>
      <c r="O45">
        <v>1.0739652456077342</v>
      </c>
      <c r="R45">
        <v>35.084150049999991</v>
      </c>
      <c r="S45">
        <v>1.0739966185837941</v>
      </c>
      <c r="U45">
        <v>38.80633272499999</v>
      </c>
      <c r="V45">
        <v>1.0739743121343255</v>
      </c>
      <c r="X45">
        <v>23.626952999999997</v>
      </c>
      <c r="Y45">
        <v>1.0739783299124446</v>
      </c>
      <c r="AC45">
        <v>26.167788025</v>
      </c>
      <c r="AD45">
        <v>1.0739770425257937</v>
      </c>
      <c r="AH45">
        <v>54.960793049999999</v>
      </c>
      <c r="AI45">
        <v>1.0757474237559355</v>
      </c>
    </row>
    <row r="46" spans="1:35" x14ac:dyDescent="0.55000000000000004">
      <c r="A46">
        <v>57.370367224999995</v>
      </c>
      <c r="B46">
        <v>1.0757513920191832</v>
      </c>
      <c r="D46">
        <v>66.417990099999997</v>
      </c>
      <c r="E46">
        <v>1.0757579332873444</v>
      </c>
      <c r="H46">
        <v>56.329656199999995</v>
      </c>
      <c r="I46">
        <v>1.0757396463843831</v>
      </c>
      <c r="K46">
        <v>60.426869874999987</v>
      </c>
      <c r="L46">
        <v>1.0757369672761743</v>
      </c>
      <c r="N46">
        <v>59.686183650000004</v>
      </c>
      <c r="O46">
        <v>1.075731713394664</v>
      </c>
      <c r="R46">
        <v>35.965472899999995</v>
      </c>
      <c r="S46">
        <v>1.0757420673079063</v>
      </c>
      <c r="U46">
        <v>39.425133874999986</v>
      </c>
      <c r="V46">
        <v>1.0757394907662166</v>
      </c>
      <c r="X46">
        <v>24.433269649999996</v>
      </c>
      <c r="Y46">
        <v>1.0757422211576846</v>
      </c>
      <c r="AC46">
        <v>26.561570574999998</v>
      </c>
      <c r="AD46">
        <v>1.0757396446159948</v>
      </c>
      <c r="AH46">
        <v>56.001504074999993</v>
      </c>
      <c r="AI46">
        <v>1.077509925048006</v>
      </c>
    </row>
    <row r="47" spans="1:35" x14ac:dyDescent="0.55000000000000004">
      <c r="A47">
        <v>59.039255174999994</v>
      </c>
      <c r="B47">
        <v>1.0775060611196654</v>
      </c>
      <c r="D47">
        <v>68.115005374999996</v>
      </c>
      <c r="E47">
        <v>1.0775217219660655</v>
      </c>
      <c r="H47">
        <v>57.614137374999999</v>
      </c>
      <c r="I47">
        <v>1.0775034350631043</v>
      </c>
      <c r="K47">
        <v>61.861363449999999</v>
      </c>
      <c r="L47">
        <v>1.0774916363766565</v>
      </c>
      <c r="N47">
        <v>61.195683424999991</v>
      </c>
      <c r="O47">
        <v>1.0774878254999636</v>
      </c>
      <c r="R47">
        <v>37.315584499999993</v>
      </c>
      <c r="S47">
        <v>1.0775125015896958</v>
      </c>
      <c r="U47">
        <v>40.128316999999996</v>
      </c>
      <c r="V47">
        <v>1.0774954490217377</v>
      </c>
      <c r="X47">
        <v>25.539611099999998</v>
      </c>
      <c r="Y47">
        <v>1.0775047206813668</v>
      </c>
      <c r="AC47">
        <v>26.608449449999995</v>
      </c>
      <c r="AD47">
        <v>1.0774981794132059</v>
      </c>
      <c r="AH47">
        <v>56.760941850000002</v>
      </c>
      <c r="AI47">
        <v>1.0792698480299985</v>
      </c>
    </row>
    <row r="48" spans="1:35" x14ac:dyDescent="0.55000000000000004">
      <c r="A48">
        <v>60.426869874999987</v>
      </c>
      <c r="B48">
        <v>1.0792489863537356</v>
      </c>
      <c r="D48">
        <v>69.774517549999985</v>
      </c>
      <c r="E48">
        <v>1.0792881879846072</v>
      </c>
      <c r="H48">
        <v>59.067382499999994</v>
      </c>
      <c r="I48">
        <v>1.0792686136949954</v>
      </c>
      <c r="K48">
        <v>63.1927235</v>
      </c>
      <c r="L48">
        <v>1.0792581041635865</v>
      </c>
      <c r="N48">
        <v>62.630176999999996</v>
      </c>
      <c r="O48">
        <v>1.079252952848595</v>
      </c>
      <c r="R48">
        <v>38.046894949999995</v>
      </c>
      <c r="S48">
        <v>1.0792658833035271</v>
      </c>
      <c r="U48">
        <v>40.662736174999992</v>
      </c>
      <c r="V48">
        <v>1.0792606276536285</v>
      </c>
      <c r="X48">
        <v>26.195915349999996</v>
      </c>
      <c r="Y48">
        <v>1.0792594941167561</v>
      </c>
      <c r="AC48">
        <v>26.599073674999996</v>
      </c>
      <c r="AD48">
        <v>1.079260781503407</v>
      </c>
      <c r="AH48">
        <v>57.54850694999999</v>
      </c>
      <c r="AI48">
        <v>1.0810310601670299</v>
      </c>
    </row>
    <row r="49" spans="1:35" x14ac:dyDescent="0.55000000000000004">
      <c r="A49">
        <v>62.01137585</v>
      </c>
      <c r="B49">
        <v>1.0810364201518354</v>
      </c>
      <c r="D49">
        <v>71.209011124999989</v>
      </c>
      <c r="E49">
        <v>1.0810442488066474</v>
      </c>
      <c r="H49">
        <v>60.286233249999995</v>
      </c>
      <c r="I49">
        <v>1.0810272492903368</v>
      </c>
      <c r="K49">
        <v>64.68347172499999</v>
      </c>
      <c r="L49">
        <v>1.0810180271455789</v>
      </c>
      <c r="N49">
        <v>64.242810300000002</v>
      </c>
      <c r="O49">
        <v>1.0810167397589281</v>
      </c>
      <c r="R49">
        <v>38.918842024999996</v>
      </c>
      <c r="S49">
        <v>1.0810270954405585</v>
      </c>
      <c r="U49">
        <v>41.459677049999996</v>
      </c>
      <c r="V49">
        <v>1.0810218397906599</v>
      </c>
      <c r="X49">
        <v>26.664704099999998</v>
      </c>
      <c r="Y49">
        <v>1.0810245701821282</v>
      </c>
      <c r="AC49">
        <v>26.674079874999993</v>
      </c>
      <c r="AD49">
        <v>1.0810232810270892</v>
      </c>
      <c r="AH49">
        <v>58.448581349999984</v>
      </c>
      <c r="AI49">
        <v>1.0827962405673091</v>
      </c>
    </row>
    <row r="50" spans="1:35" x14ac:dyDescent="0.55000000000000004">
      <c r="A50">
        <v>63.352111674999989</v>
      </c>
      <c r="B50">
        <v>1.0827923766389684</v>
      </c>
      <c r="D50">
        <v>72.802892874999984</v>
      </c>
      <c r="E50">
        <v>1.0828054609436788</v>
      </c>
      <c r="H50">
        <v>61.533211324999989</v>
      </c>
      <c r="I50">
        <v>1.0827910379690582</v>
      </c>
      <c r="K50">
        <v>66.314856575000007</v>
      </c>
      <c r="L50">
        <v>1.0827779518959595</v>
      </c>
      <c r="N50">
        <v>65.808564724999997</v>
      </c>
      <c r="O50">
        <v>1.0827766645093087</v>
      </c>
      <c r="R50">
        <v>39.978304599999994</v>
      </c>
      <c r="S50">
        <v>1.0827922740724496</v>
      </c>
      <c r="U50">
        <v>42.219114824999991</v>
      </c>
      <c r="V50">
        <v>1.0827779518959595</v>
      </c>
      <c r="X50">
        <v>27.574154274999991</v>
      </c>
      <c r="Y50">
        <v>1.0827858848856784</v>
      </c>
      <c r="AC50">
        <v>26.786589174999996</v>
      </c>
      <c r="AD50">
        <v>1.0827819183908189</v>
      </c>
      <c r="AH50">
        <v>59.19864334999999</v>
      </c>
      <c r="AI50">
        <v>1.084553486209481</v>
      </c>
    </row>
    <row r="51" spans="1:35" x14ac:dyDescent="0.55000000000000004">
      <c r="A51">
        <v>64.861611449999984</v>
      </c>
      <c r="B51">
        <v>1.0845313353781791</v>
      </c>
      <c r="D51">
        <v>74.528035474999996</v>
      </c>
      <c r="E51">
        <v>1.0845692496224</v>
      </c>
      <c r="H51">
        <v>62.714558974999996</v>
      </c>
      <c r="I51">
        <v>1.0845549292142982</v>
      </c>
      <c r="K51">
        <v>67.533707324999995</v>
      </c>
      <c r="L51">
        <v>1.0845444196828895</v>
      </c>
      <c r="N51">
        <v>67.149300549999992</v>
      </c>
      <c r="O51">
        <v>1.0845405557545489</v>
      </c>
      <c r="R51">
        <v>40.728366599999994</v>
      </c>
      <c r="S51">
        <v>1.0845429766780721</v>
      </c>
      <c r="U51">
        <v>42.809788649999994</v>
      </c>
      <c r="V51">
        <v>1.0845469431729315</v>
      </c>
      <c r="X51">
        <v>28.408598249999997</v>
      </c>
      <c r="Y51">
        <v>1.0845405539861606</v>
      </c>
      <c r="AC51">
        <v>26.730334524999996</v>
      </c>
      <c r="AD51">
        <v>1.0845444179145012</v>
      </c>
      <c r="AH51">
        <v>59.986208449999992</v>
      </c>
      <c r="AI51">
        <v>1.0863148009130312</v>
      </c>
    </row>
    <row r="52" spans="1:35" x14ac:dyDescent="0.55000000000000004">
      <c r="A52">
        <v>66.549250950000001</v>
      </c>
      <c r="B52">
        <v>1.0863213439495805</v>
      </c>
      <c r="D52">
        <v>76.075038349999986</v>
      </c>
      <c r="E52">
        <v>1.0863291726043924</v>
      </c>
      <c r="H52">
        <v>63.802148874999993</v>
      </c>
      <c r="I52">
        <v>1.0863108857014312</v>
      </c>
      <c r="K52">
        <v>69.080710199999984</v>
      </c>
      <c r="L52">
        <v>1.0863056318199209</v>
      </c>
      <c r="N52">
        <v>68.246266224999985</v>
      </c>
      <c r="O52">
        <v>1.0863083109281295</v>
      </c>
      <c r="R52">
        <v>41.375295074999997</v>
      </c>
      <c r="S52">
        <v>1.0863068679233123</v>
      </c>
      <c r="U52">
        <v>43.306704724999996</v>
      </c>
      <c r="V52">
        <v>1.0863081553099629</v>
      </c>
      <c r="X52">
        <v>29.421181949999998</v>
      </c>
      <c r="Y52">
        <v>1.0863043426648817</v>
      </c>
      <c r="AC52">
        <v>26.477188599999998</v>
      </c>
      <c r="AD52">
        <v>1.0863135630412517</v>
      </c>
      <c r="AH52">
        <v>60.69876734999999</v>
      </c>
      <c r="AI52">
        <v>1.0880851308599135</v>
      </c>
    </row>
    <row r="53" spans="1:35" x14ac:dyDescent="0.55000000000000004">
      <c r="A53">
        <v>67.721222824999998</v>
      </c>
      <c r="B53">
        <v>1.0880747256634118</v>
      </c>
      <c r="D53">
        <v>77.472028824999995</v>
      </c>
      <c r="E53">
        <v>1.088089097354773</v>
      </c>
      <c r="H53">
        <v>65.171012024999996</v>
      </c>
      <c r="I53">
        <v>1.088076064333322</v>
      </c>
      <c r="K53">
        <v>70.730846599999992</v>
      </c>
      <c r="L53">
        <v>1.0880669465234711</v>
      </c>
      <c r="N53">
        <v>69.708887125000004</v>
      </c>
      <c r="O53">
        <v>1.0880642674152625</v>
      </c>
      <c r="R53">
        <v>42.594145824999991</v>
      </c>
      <c r="S53">
        <v>1.0880720465552032</v>
      </c>
      <c r="U53">
        <v>44.075518274999993</v>
      </c>
      <c r="V53">
        <v>1.0880655035186537</v>
      </c>
      <c r="X53">
        <v>29.739958299999998</v>
      </c>
      <c r="Y53">
        <v>1.0880695212967728</v>
      </c>
      <c r="AC53">
        <v>26.252170000000003</v>
      </c>
      <c r="AD53">
        <v>1.0880669465234711</v>
      </c>
      <c r="AH53">
        <v>61.580090200000001</v>
      </c>
      <c r="AI53">
        <v>1.0898385125737449</v>
      </c>
    </row>
    <row r="54" spans="1:35" x14ac:dyDescent="0.55000000000000004">
      <c r="A54">
        <v>68.921322024999995</v>
      </c>
      <c r="B54">
        <v>1.0898123952475836</v>
      </c>
      <c r="D54">
        <v>78.98152859999999</v>
      </c>
      <c r="E54">
        <v>1.0898504120583234</v>
      </c>
      <c r="H54">
        <v>66.502372074999997</v>
      </c>
      <c r="I54">
        <v>1.0898412447336012</v>
      </c>
      <c r="K54">
        <v>72.146588624999993</v>
      </c>
      <c r="L54">
        <v>1.089834701697052</v>
      </c>
      <c r="N54">
        <v>71.030871399999995</v>
      </c>
      <c r="O54">
        <v>1.0898294460471534</v>
      </c>
      <c r="R54">
        <v>43.437965574999993</v>
      </c>
      <c r="S54">
        <v>1.0898254795522939</v>
      </c>
      <c r="U54">
        <v>44.750574074999996</v>
      </c>
      <c r="V54">
        <v>1.089829394763894</v>
      </c>
      <c r="X54">
        <v>30.133740849999999</v>
      </c>
      <c r="Y54">
        <v>1.0898189365157445</v>
      </c>
      <c r="AC54">
        <v>26.167788025</v>
      </c>
      <c r="AD54">
        <v>1.0898307334338042</v>
      </c>
      <c r="AH54">
        <v>62.377031074999998</v>
      </c>
      <c r="AI54">
        <v>1.0916011164323343</v>
      </c>
    </row>
    <row r="55" spans="1:35" x14ac:dyDescent="0.55000000000000004">
      <c r="A55">
        <v>70.655840400000002</v>
      </c>
      <c r="B55">
        <v>1.0916011164323343</v>
      </c>
      <c r="D55">
        <v>80.809804724999992</v>
      </c>
      <c r="E55">
        <v>1.0916129133503938</v>
      </c>
      <c r="H55">
        <v>67.477452674999995</v>
      </c>
      <c r="I55">
        <v>1.0915959138340834</v>
      </c>
      <c r="K55">
        <v>73.26230584999999</v>
      </c>
      <c r="L55">
        <v>1.0915946246790442</v>
      </c>
      <c r="N55">
        <v>72.409110325</v>
      </c>
      <c r="O55">
        <v>1.0915920499057428</v>
      </c>
      <c r="R55">
        <v>44.131772925</v>
      </c>
      <c r="S55">
        <v>1.0915931834426151</v>
      </c>
      <c r="U55">
        <v>45.425629874999991</v>
      </c>
      <c r="V55">
        <v>1.091594470829266</v>
      </c>
      <c r="X55">
        <v>30.977560600000004</v>
      </c>
      <c r="Y55">
        <v>1.0915854043026745</v>
      </c>
      <c r="AC55">
        <v>25.567738424999998</v>
      </c>
      <c r="AD55">
        <v>1.0915946246790442</v>
      </c>
      <c r="AH55">
        <v>63.13646885</v>
      </c>
      <c r="AI55">
        <v>1.0933649033426671</v>
      </c>
    </row>
    <row r="56" spans="1:35" x14ac:dyDescent="0.55000000000000004">
      <c r="A56">
        <v>71.930945799999989</v>
      </c>
      <c r="B56">
        <v>1.0933650076775743</v>
      </c>
      <c r="D56">
        <v>82.375559150000001</v>
      </c>
      <c r="E56">
        <v>1.0933728381007746</v>
      </c>
      <c r="H56">
        <v>68.602545675000002</v>
      </c>
      <c r="I56">
        <v>1.0933585159242845</v>
      </c>
      <c r="K56">
        <v>74.415526174999982</v>
      </c>
      <c r="L56">
        <v>1.0933505829345656</v>
      </c>
      <c r="N56">
        <v>73.524827549999998</v>
      </c>
      <c r="O56">
        <v>1.0933467190062249</v>
      </c>
      <c r="R56">
        <v>44.722446749999996</v>
      </c>
      <c r="S56">
        <v>1.0933543955796468</v>
      </c>
      <c r="U56">
        <v>45.875667074999996</v>
      </c>
      <c r="V56">
        <v>1.0933518190379568</v>
      </c>
      <c r="X56">
        <v>31.849507674999998</v>
      </c>
      <c r="Y56">
        <v>1.0933492937795264</v>
      </c>
      <c r="AC56">
        <v>24.892682624999996</v>
      </c>
      <c r="AD56">
        <v>1.0933467190062249</v>
      </c>
      <c r="AH56">
        <v>64.017791700000004</v>
      </c>
      <c r="AI56">
        <v>1.0951222533197462</v>
      </c>
    </row>
    <row r="57" spans="1:35" x14ac:dyDescent="0.55000000000000004">
      <c r="A57">
        <v>73.074790350000001</v>
      </c>
      <c r="B57">
        <v>1.0951013898750952</v>
      </c>
      <c r="D57">
        <v>83.735046524999987</v>
      </c>
      <c r="E57">
        <v>1.095141880661006</v>
      </c>
      <c r="H57">
        <v>70.065166574999992</v>
      </c>
      <c r="I57">
        <v>1.0951223046030056</v>
      </c>
      <c r="K57">
        <v>76.09378989999999</v>
      </c>
      <c r="L57">
        <v>1.0951170489531072</v>
      </c>
      <c r="N57">
        <v>75.287473249999991</v>
      </c>
      <c r="O57">
        <v>1.0952414090888627</v>
      </c>
      <c r="R57">
        <v>46.006927924999999</v>
      </c>
      <c r="S57">
        <v>1.0951130311749881</v>
      </c>
      <c r="U57">
        <v>46.700735275</v>
      </c>
      <c r="V57">
        <v>1.095115710283197</v>
      </c>
      <c r="X57">
        <v>32.102653599999996</v>
      </c>
      <c r="Y57">
        <v>1.0951039646483967</v>
      </c>
      <c r="AC57">
        <v>24.311384574999995</v>
      </c>
      <c r="AD57">
        <v>1.0951170489531072</v>
      </c>
      <c r="AH57">
        <v>64.749102149999999</v>
      </c>
      <c r="AI57">
        <v>1.0968847528434285</v>
      </c>
    </row>
    <row r="58" spans="1:35" x14ac:dyDescent="0.55000000000000004">
      <c r="A58">
        <v>74.828060274999999</v>
      </c>
      <c r="B58">
        <v>1.0968835680232967</v>
      </c>
      <c r="D58">
        <v>85.403934475</v>
      </c>
      <c r="E58">
        <v>1.0968992288696968</v>
      </c>
      <c r="H58">
        <v>71.134004924999999</v>
      </c>
      <c r="I58">
        <v>1.0968796528116966</v>
      </c>
      <c r="K58">
        <v>77.143876699999993</v>
      </c>
      <c r="L58">
        <v>1.0968809401983473</v>
      </c>
      <c r="N58">
        <v>75.203091274999991</v>
      </c>
      <c r="O58">
        <v>1.096836482917577</v>
      </c>
      <c r="R58">
        <v>46.738238374999995</v>
      </c>
      <c r="S58">
        <v>1.0968769224202284</v>
      </c>
      <c r="U58">
        <v>47.366415299999993</v>
      </c>
      <c r="V58">
        <v>1.0968794989619182</v>
      </c>
      <c r="X58">
        <v>32.646448549999995</v>
      </c>
      <c r="Y58">
        <v>1.0968704306669386</v>
      </c>
      <c r="AH58">
        <v>65.321024425000004</v>
      </c>
      <c r="AI58">
        <v>1.0986473549336295</v>
      </c>
    </row>
    <row r="59" spans="1:35" x14ac:dyDescent="0.55000000000000004">
      <c r="A59">
        <v>76.393814699999993</v>
      </c>
      <c r="B59">
        <v>1.0986486440886687</v>
      </c>
      <c r="D59">
        <v>87.157204399999983</v>
      </c>
      <c r="E59">
        <v>1.0986526105835281</v>
      </c>
      <c r="H59">
        <v>72.024703549999984</v>
      </c>
      <c r="I59">
        <v>1.0986448314435875</v>
      </c>
      <c r="K59">
        <v>78.278345474999981</v>
      </c>
      <c r="L59">
        <v>1.0986356110672177</v>
      </c>
      <c r="N59">
        <v>77.950193349999992</v>
      </c>
      <c r="O59">
        <v>1.0986225780457666</v>
      </c>
      <c r="R59">
        <v>47.113269374999994</v>
      </c>
      <c r="S59">
        <v>1.0986407110989496</v>
      </c>
      <c r="U59">
        <v>48.022719549999998</v>
      </c>
      <c r="V59">
        <v>1.0986407110989496</v>
      </c>
      <c r="X59">
        <v>33.37775899999999</v>
      </c>
      <c r="Y59">
        <v>1.09863164280397</v>
      </c>
      <c r="AH59">
        <v>66.267977699999989</v>
      </c>
      <c r="AI59">
        <v>1.1004073309672697</v>
      </c>
    </row>
    <row r="60" spans="1:35" x14ac:dyDescent="0.55000000000000004">
      <c r="A60">
        <v>77.434525724999986</v>
      </c>
      <c r="B60">
        <v>1.1003824497444996</v>
      </c>
      <c r="D60">
        <v>88.769837699999997</v>
      </c>
      <c r="E60">
        <v>1.1004216531437596</v>
      </c>
      <c r="H60">
        <v>73.102917674999986</v>
      </c>
      <c r="I60">
        <v>1.1004073327356578</v>
      </c>
      <c r="K60">
        <v>79.64720862499999</v>
      </c>
      <c r="L60">
        <v>1.1003981105908998</v>
      </c>
      <c r="N60">
        <v>78.034575325000006</v>
      </c>
      <c r="O60">
        <v>1.1003549919800397</v>
      </c>
      <c r="R60">
        <v>47.872707149999997</v>
      </c>
      <c r="S60">
        <v>1.1003980593076406</v>
      </c>
      <c r="U60">
        <v>48.247738149999989</v>
      </c>
      <c r="V60">
        <v>1.1004033131891506</v>
      </c>
      <c r="X60">
        <v>33.968432824999994</v>
      </c>
      <c r="Y60">
        <v>1.1003915675543505</v>
      </c>
      <c r="AH60">
        <v>67.130548999999988</v>
      </c>
      <c r="AI60">
        <v>1.1021685431043011</v>
      </c>
    </row>
    <row r="61" spans="1:35" x14ac:dyDescent="0.55000000000000004">
      <c r="A61">
        <v>79.131540999999984</v>
      </c>
      <c r="B61">
        <v>1.1021646296610892</v>
      </c>
      <c r="D61">
        <v>90.260585924999972</v>
      </c>
      <c r="E61">
        <v>1.1021815778941404</v>
      </c>
      <c r="H61">
        <v>74.153004475000003</v>
      </c>
      <c r="I61">
        <v>1.1021659683309994</v>
      </c>
      <c r="K61">
        <v>81.072326425</v>
      </c>
      <c r="L61">
        <v>1.1021594252944502</v>
      </c>
      <c r="N61">
        <v>80.097245824999987</v>
      </c>
      <c r="O61">
        <v>1.1021672557176503</v>
      </c>
      <c r="R61">
        <v>49.072806349999986</v>
      </c>
      <c r="S61">
        <v>1.1021580353412805</v>
      </c>
      <c r="U61">
        <v>49.26032184999999</v>
      </c>
      <c r="V61">
        <v>1.1021684935894298</v>
      </c>
      <c r="X61">
        <v>34.305960724999991</v>
      </c>
      <c r="Y61">
        <v>1.1021554587995908</v>
      </c>
      <c r="AH61">
        <v>67.777477474999984</v>
      </c>
      <c r="AI61">
        <v>1.1039349596079715</v>
      </c>
    </row>
    <row r="62" spans="1:35" x14ac:dyDescent="0.55000000000000004">
      <c r="A62">
        <v>80.734798524999988</v>
      </c>
      <c r="B62">
        <v>1.1039310956796311</v>
      </c>
      <c r="D62">
        <v>91.732582600000001</v>
      </c>
      <c r="E62">
        <v>1.103940213489482</v>
      </c>
      <c r="H62">
        <v>75.381230999999985</v>
      </c>
      <c r="I62">
        <v>1.1039297570097208</v>
      </c>
      <c r="K62">
        <v>81.906770400000013</v>
      </c>
      <c r="L62">
        <v>1.1039166709366222</v>
      </c>
      <c r="N62">
        <v>81.22233882499998</v>
      </c>
      <c r="O62">
        <v>1.1039153835499713</v>
      </c>
      <c r="R62">
        <v>49.710359049999994</v>
      </c>
      <c r="S62">
        <v>1.1039257392316018</v>
      </c>
      <c r="U62">
        <v>49.625977074999987</v>
      </c>
      <c r="V62">
        <v>1.1039257374632137</v>
      </c>
      <c r="X62">
        <v>34.821628349999997</v>
      </c>
      <c r="Y62">
        <v>1.1039193500448308</v>
      </c>
      <c r="AH62">
        <v>68.424405949999993</v>
      </c>
      <c r="AI62">
        <v>1.105694882589964</v>
      </c>
    </row>
    <row r="63" spans="1:35" x14ac:dyDescent="0.55000000000000004">
      <c r="A63">
        <v>81.859891524999995</v>
      </c>
      <c r="B63">
        <v>1.1056609348406026</v>
      </c>
      <c r="D63">
        <v>93.195203499999991</v>
      </c>
      <c r="E63">
        <v>1.105702713013164</v>
      </c>
      <c r="H63">
        <v>76.393814699999993</v>
      </c>
      <c r="I63">
        <v>1.1056923590999219</v>
      </c>
      <c r="K63">
        <v>83.134996924999982</v>
      </c>
      <c r="L63">
        <v>1.1056831387235522</v>
      </c>
      <c r="N63">
        <v>82.609953524999995</v>
      </c>
      <c r="O63">
        <v>1.1056780386918201</v>
      </c>
      <c r="R63">
        <v>50.066638499999996</v>
      </c>
      <c r="S63">
        <v>1.1056816957187348</v>
      </c>
      <c r="U63">
        <v>50.272905550000004</v>
      </c>
      <c r="V63">
        <v>1.1056869496002451</v>
      </c>
      <c r="X63">
        <v>35.318544424999992</v>
      </c>
      <c r="Y63">
        <v>1.1056753065319638</v>
      </c>
      <c r="AH63">
        <v>69.493244299999986</v>
      </c>
      <c r="AI63">
        <v>1.1074508921287445</v>
      </c>
    </row>
    <row r="64" spans="1:35" x14ac:dyDescent="0.55000000000000004">
      <c r="A64">
        <v>83.894434700000005</v>
      </c>
      <c r="B64">
        <v>1.107462742098452</v>
      </c>
      <c r="D64">
        <v>94.779709474999976</v>
      </c>
      <c r="E64">
        <v>1.1074692833666131</v>
      </c>
      <c r="H64">
        <v>77.293889099999987</v>
      </c>
      <c r="I64">
        <v>1.1074457408137532</v>
      </c>
      <c r="K64">
        <v>84.794509099999985</v>
      </c>
      <c r="L64">
        <v>1.1074430617055444</v>
      </c>
      <c r="N64">
        <v>83.772549624999996</v>
      </c>
      <c r="O64">
        <v>1.1074430634739327</v>
      </c>
      <c r="R64">
        <v>51.060470649999992</v>
      </c>
      <c r="S64">
        <v>1.1074495534588344</v>
      </c>
      <c r="U64">
        <v>50.638560774999995</v>
      </c>
      <c r="V64">
        <v>1.1074508408454851</v>
      </c>
      <c r="X64">
        <v>35.974848674999997</v>
      </c>
      <c r="Y64">
        <v>1.1074365186689952</v>
      </c>
      <c r="AH64">
        <v>70.337064049999995</v>
      </c>
      <c r="AI64">
        <v>1.1092173068640268</v>
      </c>
    </row>
    <row r="65" spans="1:35" x14ac:dyDescent="0.55000000000000004">
      <c r="A65">
        <v>85.057030799999993</v>
      </c>
      <c r="B65">
        <v>1.109210869930773</v>
      </c>
      <c r="D65">
        <v>95.895426699999973</v>
      </c>
      <c r="E65">
        <v>1.1092265290087848</v>
      </c>
      <c r="H65">
        <v>78.428357875000003</v>
      </c>
      <c r="I65">
        <v>1.1092095294924744</v>
      </c>
      <c r="K65">
        <v>85.882098999999997</v>
      </c>
      <c r="L65">
        <v>1.1092029864559252</v>
      </c>
      <c r="N65">
        <v>85.103909674999983</v>
      </c>
      <c r="O65">
        <v>1.1091978864241931</v>
      </c>
      <c r="R65">
        <v>52.298072949999991</v>
      </c>
      <c r="S65">
        <v>1.1092133421375556</v>
      </c>
      <c r="U65">
        <v>51.276113475000002</v>
      </c>
      <c r="V65">
        <v>1.1092055117143556</v>
      </c>
      <c r="X65">
        <v>36.471764749999998</v>
      </c>
      <c r="Y65">
        <v>1.1092069529507846</v>
      </c>
      <c r="AH65">
        <v>70.937113649999986</v>
      </c>
      <c r="AI65">
        <v>1.110977282897667</v>
      </c>
    </row>
    <row r="66" spans="1:35" x14ac:dyDescent="0.55000000000000004">
      <c r="A66">
        <v>86.266505774999999</v>
      </c>
      <c r="B66">
        <v>1.110952506009804</v>
      </c>
      <c r="D66">
        <v>97.376799149999982</v>
      </c>
      <c r="E66">
        <v>1.1109942841823657</v>
      </c>
      <c r="H66">
        <v>79.64720862499999</v>
      </c>
      <c r="I66">
        <v>1.1109747081243653</v>
      </c>
      <c r="K66">
        <v>86.875931149999985</v>
      </c>
      <c r="L66">
        <v>1.1109668777011652</v>
      </c>
      <c r="N66">
        <v>86.313384650000003</v>
      </c>
      <c r="O66">
        <v>1.1109590985612245</v>
      </c>
      <c r="R66">
        <v>52.551218874999996</v>
      </c>
      <c r="S66">
        <v>1.110974554274587</v>
      </c>
      <c r="U66">
        <v>51.923041949999991</v>
      </c>
      <c r="V66">
        <v>1.110966723851387</v>
      </c>
      <c r="X66">
        <v>37.034311249999995</v>
      </c>
      <c r="Y66">
        <v>1.1109590985612245</v>
      </c>
      <c r="AH66">
        <v>71.424653950000007</v>
      </c>
      <c r="AI66">
        <v>1.1127372076480475</v>
      </c>
    </row>
    <row r="67" spans="1:35" x14ac:dyDescent="0.55000000000000004">
      <c r="A67">
        <v>88.038527249999987</v>
      </c>
      <c r="B67">
        <v>1.1127425145812055</v>
      </c>
      <c r="D67">
        <v>98.848795824999982</v>
      </c>
      <c r="E67">
        <v>1.1127555988859159</v>
      </c>
      <c r="H67">
        <v>80.678543875000003</v>
      </c>
      <c r="I67">
        <v>1.1127306663798866</v>
      </c>
      <c r="K67">
        <v>88.33855204999999</v>
      </c>
      <c r="L67">
        <v>1.1127293772248474</v>
      </c>
      <c r="N67">
        <v>87.5697385</v>
      </c>
      <c r="O67">
        <v>1.1127255663481546</v>
      </c>
      <c r="R67">
        <v>52.644976624999991</v>
      </c>
      <c r="S67">
        <v>1.1127371563647881</v>
      </c>
      <c r="U67">
        <v>52.326200274999998</v>
      </c>
      <c r="V67">
        <v>1.1127331898699286</v>
      </c>
      <c r="X67">
        <v>37.568730424999991</v>
      </c>
      <c r="Y67">
        <v>1.1127241233433371</v>
      </c>
      <c r="AH67">
        <v>72.259097924999992</v>
      </c>
      <c r="AI67">
        <v>1.1145023349966792</v>
      </c>
    </row>
    <row r="68" spans="1:35" x14ac:dyDescent="0.55000000000000004">
      <c r="A68">
        <v>89.519899699999996</v>
      </c>
      <c r="B68">
        <v>1.1144945063418672</v>
      </c>
      <c r="D68">
        <v>100.18015587499998</v>
      </c>
      <c r="E68">
        <v>1.1145115571414372</v>
      </c>
      <c r="H68">
        <v>81.634872924999996</v>
      </c>
      <c r="I68">
        <v>1.1144945576251266</v>
      </c>
      <c r="K68">
        <v>89.923058024999989</v>
      </c>
      <c r="L68">
        <v>1.1144854380468876</v>
      </c>
      <c r="N68">
        <v>88.82609235000001</v>
      </c>
      <c r="O68">
        <v>1.1144842019434962</v>
      </c>
      <c r="R68">
        <v>53.666936100000001</v>
      </c>
      <c r="S68">
        <v>1.1144983685018195</v>
      </c>
      <c r="U68">
        <v>52.654352399999993</v>
      </c>
      <c r="V68">
        <v>1.1144918272336586</v>
      </c>
      <c r="X68">
        <v>38.384422849999993</v>
      </c>
      <c r="Y68">
        <v>1.1144905893618788</v>
      </c>
      <c r="AH68">
        <v>72.971656824999997</v>
      </c>
      <c r="AI68">
        <v>1.1162635471337106</v>
      </c>
    </row>
    <row r="69" spans="1:35" x14ac:dyDescent="0.55000000000000004">
      <c r="A69">
        <v>90.757501999999988</v>
      </c>
      <c r="B69">
        <v>1.1162322784925578</v>
      </c>
      <c r="D69">
        <v>101.29587309999999</v>
      </c>
      <c r="E69">
        <v>1.1162753440517701</v>
      </c>
      <c r="H69">
        <v>82.881850999999997</v>
      </c>
      <c r="I69">
        <v>1.1162584488703668</v>
      </c>
      <c r="K69">
        <v>90.50435607499999</v>
      </c>
      <c r="L69">
        <v>1.116246650183919</v>
      </c>
      <c r="N69">
        <v>90.241834374999996</v>
      </c>
      <c r="O69">
        <v>1.1162454140805276</v>
      </c>
      <c r="R69">
        <v>54.763901774999994</v>
      </c>
      <c r="S69">
        <v>1.1162608697938901</v>
      </c>
      <c r="U69">
        <v>53.095013825000002</v>
      </c>
      <c r="V69">
        <v>1.1162518014989102</v>
      </c>
      <c r="X69">
        <v>38.721950749999998</v>
      </c>
      <c r="Y69">
        <v>1.1162492267256088</v>
      </c>
      <c r="AH69">
        <v>73.365439374999994</v>
      </c>
      <c r="AI69">
        <v>1.1180235231673505</v>
      </c>
    </row>
    <row r="70" spans="1:35" x14ac:dyDescent="0.55000000000000004">
      <c r="A70">
        <v>92.295129099999997</v>
      </c>
      <c r="B70">
        <v>1.1180274383789506</v>
      </c>
      <c r="D70">
        <v>102.68348779999998</v>
      </c>
      <c r="E70">
        <v>1.1180366587553205</v>
      </c>
      <c r="H70">
        <v>83.997568224999995</v>
      </c>
      <c r="I70">
        <v>1.1180144053574996</v>
      </c>
      <c r="K70">
        <v>91.601321749999983</v>
      </c>
      <c r="L70">
        <v>1.1180118288158098</v>
      </c>
      <c r="N70">
        <v>91.226290749999976</v>
      </c>
      <c r="O70">
        <v>1.1180079153725981</v>
      </c>
      <c r="R70">
        <v>54.707647125000001</v>
      </c>
      <c r="S70">
        <v>1.1180195053892317</v>
      </c>
      <c r="U70">
        <v>53.573178349999992</v>
      </c>
      <c r="V70">
        <v>1.1180169288475419</v>
      </c>
      <c r="X70">
        <v>39.050102874999993</v>
      </c>
      <c r="Y70">
        <v>1.1180118288158098</v>
      </c>
      <c r="AH70">
        <v>73.89985854999999</v>
      </c>
      <c r="AI70">
        <v>1.119791227057672</v>
      </c>
    </row>
    <row r="71" spans="1:35" x14ac:dyDescent="0.55000000000000004">
      <c r="A71">
        <v>93.767125774999982</v>
      </c>
      <c r="B71">
        <v>1.1197822118143399</v>
      </c>
      <c r="D71">
        <v>103.9210901</v>
      </c>
      <c r="E71">
        <v>1.1197939043974923</v>
      </c>
      <c r="H71">
        <v>85.038279250000002</v>
      </c>
      <c r="I71">
        <v>1.1197782966027399</v>
      </c>
      <c r="K71">
        <v>93.317088575</v>
      </c>
      <c r="L71">
        <v>1.1197703636130207</v>
      </c>
      <c r="N71">
        <v>92.698287425000004</v>
      </c>
      <c r="O71">
        <v>1.1197638718597309</v>
      </c>
      <c r="R71">
        <v>55.298320949999997</v>
      </c>
      <c r="S71">
        <v>1.1197833966344717</v>
      </c>
      <c r="U71">
        <v>54.323240349999992</v>
      </c>
      <c r="V71">
        <v>1.1197781427529614</v>
      </c>
      <c r="X71">
        <v>39.725158675000003</v>
      </c>
      <c r="Y71">
        <v>1.1197782966027399</v>
      </c>
      <c r="AH71">
        <v>74.649920550000004</v>
      </c>
      <c r="AI71">
        <v>1.1215525417612222</v>
      </c>
    </row>
    <row r="72" spans="1:35" x14ac:dyDescent="0.55000000000000004">
      <c r="A72">
        <v>95.135988924999978</v>
      </c>
      <c r="B72">
        <v>1.1215277118217115</v>
      </c>
      <c r="D72">
        <v>105.1211893</v>
      </c>
      <c r="E72">
        <v>1.1215590847977714</v>
      </c>
      <c r="H72">
        <v>86.050862949999981</v>
      </c>
      <c r="I72">
        <v>1.1215460517763205</v>
      </c>
      <c r="K72">
        <v>94.498436224999992</v>
      </c>
      <c r="L72">
        <v>1.1215329657032218</v>
      </c>
      <c r="N72">
        <v>93.935889724999996</v>
      </c>
      <c r="O72">
        <v>1.1215304422131798</v>
      </c>
      <c r="R72">
        <v>56.114013374999999</v>
      </c>
      <c r="S72">
        <v>1.121539354889993</v>
      </c>
      <c r="U72">
        <v>54.529507399999993</v>
      </c>
      <c r="V72">
        <v>1.1215341505233538</v>
      </c>
      <c r="X72">
        <v>40.325208274999987</v>
      </c>
      <c r="Y72">
        <v>1.1215355404765235</v>
      </c>
      <c r="AH72">
        <v>75.240594374999986</v>
      </c>
      <c r="AI72">
        <v>1.1233072621449638</v>
      </c>
    </row>
    <row r="73" spans="1:35" x14ac:dyDescent="0.55000000000000004">
      <c r="A73">
        <v>96.561106724999988</v>
      </c>
      <c r="B73">
        <v>1.1232941778402532</v>
      </c>
      <c r="D73">
        <v>106.21815497499999</v>
      </c>
      <c r="E73">
        <v>1.1233215843214537</v>
      </c>
      <c r="H73">
        <v>87.222834824999978</v>
      </c>
      <c r="I73">
        <v>1.1233020082634535</v>
      </c>
      <c r="K73">
        <v>94.88284299999998</v>
      </c>
      <c r="L73">
        <v>1.1232994334901518</v>
      </c>
      <c r="N73">
        <v>95.201619349999987</v>
      </c>
      <c r="O73">
        <v>1.1232981443351129</v>
      </c>
      <c r="R73">
        <v>56.732814524999988</v>
      </c>
      <c r="S73">
        <v>1.1232953626603852</v>
      </c>
      <c r="U73">
        <v>54.988920374999999</v>
      </c>
      <c r="V73">
        <v>1.1232967543819432</v>
      </c>
      <c r="X73">
        <v>40.625233074999997</v>
      </c>
      <c r="Y73">
        <v>1.123295465226904</v>
      </c>
      <c r="AH73">
        <v>75.793765100000002</v>
      </c>
      <c r="AI73">
        <v>1.125072442545243</v>
      </c>
    </row>
    <row r="74" spans="1:35" x14ac:dyDescent="0.55000000000000004">
      <c r="A74">
        <v>98.051854949999992</v>
      </c>
      <c r="B74">
        <v>1.1250829007933922</v>
      </c>
      <c r="D74">
        <v>107.32449642499999</v>
      </c>
      <c r="E74">
        <v>1.125074966035285</v>
      </c>
      <c r="H74">
        <v>88.516691775000012</v>
      </c>
      <c r="I74">
        <v>1.1250619330138341</v>
      </c>
      <c r="K74">
        <v>96.289209249999971</v>
      </c>
      <c r="L74">
        <v>1.1250528152039831</v>
      </c>
      <c r="N74">
        <v>96.251706149999976</v>
      </c>
      <c r="O74">
        <v>1.1250541538738934</v>
      </c>
      <c r="R74">
        <v>57.032839324999991</v>
      </c>
      <c r="S74">
        <v>1.1250670330455661</v>
      </c>
      <c r="U74">
        <v>55.607721524999988</v>
      </c>
      <c r="V74">
        <v>1.1250619330138341</v>
      </c>
      <c r="X74">
        <v>41.019015624999994</v>
      </c>
      <c r="Y74">
        <v>1.1250606438587951</v>
      </c>
      <c r="AH74">
        <v>76.337560049999979</v>
      </c>
      <c r="AI74">
        <v>1.1268336546822744</v>
      </c>
    </row>
    <row r="75" spans="1:35" x14ac:dyDescent="0.55000000000000004">
      <c r="A75">
        <v>99.261329924999998</v>
      </c>
      <c r="B75">
        <v>1.126817993835874</v>
      </c>
      <c r="D75">
        <v>108.55272294999999</v>
      </c>
      <c r="E75">
        <v>1.1268428237753847</v>
      </c>
      <c r="H75">
        <v>89.332384199999979</v>
      </c>
      <c r="I75">
        <v>1.1268271116457251</v>
      </c>
      <c r="K75">
        <v>97.948721424999988</v>
      </c>
      <c r="L75">
        <v>1.126817993835874</v>
      </c>
      <c r="N75">
        <v>97.658072399999995</v>
      </c>
      <c r="O75">
        <v>1.1268153660109248</v>
      </c>
      <c r="R75">
        <v>57.586010049999992</v>
      </c>
      <c r="S75">
        <v>1.1268218577642148</v>
      </c>
      <c r="U75">
        <v>56.142140699999992</v>
      </c>
      <c r="V75">
        <v>1.126819178656006</v>
      </c>
      <c r="X75">
        <v>41.712822974999995</v>
      </c>
      <c r="Y75">
        <v>1.126814078624274</v>
      </c>
      <c r="AH75">
        <v>76.937609649999999</v>
      </c>
      <c r="AI75">
        <v>1.128590898556058</v>
      </c>
    </row>
    <row r="76" spans="1:35" x14ac:dyDescent="0.55000000000000004">
      <c r="A76">
        <v>100.61144152499998</v>
      </c>
      <c r="B76">
        <v>1.1285817825145954</v>
      </c>
      <c r="D76">
        <v>109.8090768</v>
      </c>
      <c r="E76">
        <v>1.1286078998407567</v>
      </c>
      <c r="H76">
        <v>90.241834374999996</v>
      </c>
      <c r="I76">
        <v>1.1285804933595562</v>
      </c>
      <c r="K76">
        <v>98.801916949999992</v>
      </c>
      <c r="L76">
        <v>1.1285870363961057</v>
      </c>
      <c r="N76">
        <v>98.698783424999988</v>
      </c>
      <c r="O76">
        <v>1.1285779698695142</v>
      </c>
      <c r="R76">
        <v>58.045423024999991</v>
      </c>
      <c r="S76">
        <v>1.1285843572878971</v>
      </c>
      <c r="U76">
        <v>56.498420149999994</v>
      </c>
      <c r="V76">
        <v>1.1285843572878969</v>
      </c>
      <c r="X76">
        <v>42.012847774999997</v>
      </c>
      <c r="Y76">
        <v>1.1285752907613054</v>
      </c>
      <c r="AH76">
        <v>77.481404599999976</v>
      </c>
      <c r="AI76">
        <v>1.1303535024146474</v>
      </c>
    </row>
    <row r="77" spans="1:35" x14ac:dyDescent="0.55000000000000004">
      <c r="A77">
        <v>102.18657172500001</v>
      </c>
      <c r="B77">
        <v>1.1303666397710055</v>
      </c>
      <c r="D77">
        <v>110.83103627499997</v>
      </c>
      <c r="E77">
        <v>1.1303626715077577</v>
      </c>
      <c r="H77">
        <v>91.385678924999993</v>
      </c>
      <c r="I77">
        <v>1.1303469611464863</v>
      </c>
      <c r="K77">
        <v>99.345711899999998</v>
      </c>
      <c r="L77">
        <v>1.1303377390017282</v>
      </c>
      <c r="N77">
        <v>99.82387642499998</v>
      </c>
      <c r="O77">
        <v>1.1303391820065456</v>
      </c>
      <c r="R77">
        <v>58.720478824999987</v>
      </c>
      <c r="S77">
        <v>1.1303507720231791</v>
      </c>
      <c r="U77">
        <v>56.807820724999985</v>
      </c>
      <c r="V77">
        <v>1.1303455694249283</v>
      </c>
      <c r="X77">
        <v>42.350375674999995</v>
      </c>
      <c r="Y77">
        <v>1.1303417054965879</v>
      </c>
      <c r="AH77">
        <v>78.025199549999996</v>
      </c>
      <c r="AI77">
        <v>1.1321186810465382</v>
      </c>
    </row>
    <row r="78" spans="1:35" x14ac:dyDescent="0.55000000000000004">
      <c r="A78">
        <v>103.28353739999997</v>
      </c>
      <c r="B78">
        <v>1.1320990554736667</v>
      </c>
      <c r="D78">
        <v>112.05926279999998</v>
      </c>
      <c r="E78">
        <v>1.1321251727998283</v>
      </c>
      <c r="H78">
        <v>92.323256424999997</v>
      </c>
      <c r="I78">
        <v>1.1321081732835176</v>
      </c>
      <c r="K78">
        <v>101.098981825</v>
      </c>
      <c r="L78">
        <v>1.132104309355177</v>
      </c>
      <c r="N78">
        <v>100.75207814999997</v>
      </c>
      <c r="O78">
        <v>1.1320978176018872</v>
      </c>
      <c r="R78">
        <v>59.283025324999997</v>
      </c>
      <c r="S78">
        <v>1.1321106967735599</v>
      </c>
      <c r="U78">
        <v>57.267233699999998</v>
      </c>
      <c r="V78">
        <v>1.1321016302469684</v>
      </c>
      <c r="X78">
        <v>42.706655124999997</v>
      </c>
      <c r="Y78">
        <v>1.1321003923751887</v>
      </c>
      <c r="AH78">
        <v>78.484612524999974</v>
      </c>
      <c r="AI78">
        <v>1.1338759266887102</v>
      </c>
    </row>
    <row r="79" spans="1:35" x14ac:dyDescent="0.55000000000000004">
      <c r="A79">
        <v>104.60552167499998</v>
      </c>
      <c r="B79">
        <v>1.1338602676106984</v>
      </c>
      <c r="D79">
        <v>113.27811354999999</v>
      </c>
      <c r="E79">
        <v>1.1338929262050208</v>
      </c>
      <c r="H79">
        <v>93.710871124999983</v>
      </c>
      <c r="I79">
        <v>1.1338680980338984</v>
      </c>
      <c r="K79">
        <v>102.40221455</v>
      </c>
      <c r="L79">
        <v>1.1338642341055578</v>
      </c>
      <c r="N79">
        <v>102.19594749999999</v>
      </c>
      <c r="O79">
        <v>1.1338616062806084</v>
      </c>
      <c r="R79">
        <v>59.892450699999991</v>
      </c>
      <c r="S79">
        <v>1.133869385420549</v>
      </c>
      <c r="U79">
        <v>57.932913724999992</v>
      </c>
      <c r="V79">
        <v>1.1338680962655101</v>
      </c>
      <c r="X79">
        <v>43.072310349999995</v>
      </c>
      <c r="Y79">
        <v>1.1338616045122203</v>
      </c>
      <c r="AH79">
        <v>78.95340127499999</v>
      </c>
      <c r="AI79">
        <v>1.1356398179339504</v>
      </c>
    </row>
    <row r="80" spans="1:35" x14ac:dyDescent="0.55000000000000004">
      <c r="A80">
        <v>106.11502144999997</v>
      </c>
      <c r="B80">
        <v>1.1356502761820997</v>
      </c>
      <c r="D80">
        <v>114.337576125</v>
      </c>
      <c r="E80">
        <v>1.1356463079188521</v>
      </c>
      <c r="H80">
        <v>94.676575949999986</v>
      </c>
      <c r="I80">
        <v>1.1356332766657893</v>
      </c>
      <c r="K80">
        <v>103.15227655000001</v>
      </c>
      <c r="L80">
        <v>1.1356240545210312</v>
      </c>
      <c r="N80">
        <v>103.78982924999998</v>
      </c>
      <c r="O80">
        <v>1.1356215310309892</v>
      </c>
      <c r="R80">
        <v>60.304984799999993</v>
      </c>
      <c r="S80">
        <v>1.1356318849442313</v>
      </c>
      <c r="U80">
        <v>58.007919925000003</v>
      </c>
      <c r="V80">
        <v>1.1356345127691807</v>
      </c>
      <c r="X80">
        <v>43.475468674999995</v>
      </c>
      <c r="Y80">
        <v>1.1356267318608517</v>
      </c>
      <c r="AH80">
        <v>79.515947775000001</v>
      </c>
      <c r="AI80">
        <v>1.1374036066126716</v>
      </c>
    </row>
    <row r="81" spans="1:35" x14ac:dyDescent="0.55000000000000004">
      <c r="A81">
        <v>107.21198712499999</v>
      </c>
      <c r="B81">
        <v>1.1373840818379308</v>
      </c>
      <c r="D81">
        <v>115.43454179999999</v>
      </c>
      <c r="E81">
        <v>1.1374062326692327</v>
      </c>
      <c r="H81">
        <v>94.967224974999979</v>
      </c>
      <c r="I81">
        <v>1.1373984552976801</v>
      </c>
      <c r="K81">
        <v>103.7335746</v>
      </c>
      <c r="L81">
        <v>1.1373853692245817</v>
      </c>
      <c r="N81">
        <v>104.50238814999999</v>
      </c>
      <c r="O81">
        <v>1.1373854222762292</v>
      </c>
      <c r="R81">
        <v>60.905034399999991</v>
      </c>
      <c r="S81">
        <v>1.1373944888028207</v>
      </c>
      <c r="U81">
        <v>58.364199375000005</v>
      </c>
      <c r="V81">
        <v>1.1373892331529221</v>
      </c>
      <c r="X81">
        <v>43.859875449999997</v>
      </c>
      <c r="Y81">
        <v>1.1373879457662714</v>
      </c>
      <c r="AH81">
        <v>79.890978774999994</v>
      </c>
      <c r="AI81">
        <v>1.1391596656663234</v>
      </c>
    </row>
    <row r="82" spans="1:35" x14ac:dyDescent="0.55000000000000004">
      <c r="A82">
        <v>108.47771675</v>
      </c>
      <c r="B82">
        <v>1.1391413274801028</v>
      </c>
      <c r="D82">
        <v>116.944041575</v>
      </c>
      <c r="E82">
        <v>1.1391714113011235</v>
      </c>
      <c r="H82">
        <v>96.22357882499999</v>
      </c>
      <c r="I82">
        <v>1.1391583800480609</v>
      </c>
      <c r="K82">
        <v>105.34620789999998</v>
      </c>
      <c r="L82">
        <v>1.1391491579033028</v>
      </c>
      <c r="N82">
        <v>105.04618310000001</v>
      </c>
      <c r="O82">
        <v>1.1391493117530811</v>
      </c>
      <c r="R82">
        <v>61.495708225000001</v>
      </c>
      <c r="S82">
        <v>1.1391543092182943</v>
      </c>
      <c r="U82">
        <v>59.011127849999994</v>
      </c>
      <c r="V82">
        <v>1.1391557009398521</v>
      </c>
      <c r="X82">
        <v>44.188027575</v>
      </c>
      <c r="Y82">
        <v>1.1391453452582216</v>
      </c>
      <c r="AH82">
        <v>80.228506675000006</v>
      </c>
      <c r="AI82">
        <v>1.1409234543450446</v>
      </c>
    </row>
    <row r="83" spans="1:35" x14ac:dyDescent="0.55000000000000004">
      <c r="A83">
        <v>109.89345877499997</v>
      </c>
      <c r="B83">
        <v>1.1409326252065433</v>
      </c>
      <c r="D83">
        <v>117.80661287499998</v>
      </c>
      <c r="E83">
        <v>1.1409287612782026</v>
      </c>
      <c r="H83">
        <v>97.629945074999981</v>
      </c>
      <c r="I83">
        <v>1.1409090826536834</v>
      </c>
      <c r="K83">
        <v>107.10885359999999</v>
      </c>
      <c r="L83">
        <v>1.1409117599935039</v>
      </c>
      <c r="N83">
        <v>106.74319837499999</v>
      </c>
      <c r="O83">
        <v>1.140907846550292</v>
      </c>
      <c r="R83">
        <v>62.020751624999988</v>
      </c>
      <c r="S83">
        <v>1.1409182004635343</v>
      </c>
      <c r="U83">
        <v>59.554922799999993</v>
      </c>
      <c r="V83">
        <v>1.1409181491802749</v>
      </c>
      <c r="X83">
        <v>44.394294624999993</v>
      </c>
      <c r="Y83">
        <v>1.140906557395253</v>
      </c>
      <c r="AH83">
        <v>80.753550074999993</v>
      </c>
      <c r="AI83">
        <v>1.1426873455902848</v>
      </c>
    </row>
    <row r="84" spans="1:35" x14ac:dyDescent="0.55000000000000004">
      <c r="A84">
        <v>111.20606727499998</v>
      </c>
      <c r="B84">
        <v>1.1423353921175197</v>
      </c>
      <c r="D84">
        <v>119.10984559999999</v>
      </c>
      <c r="E84">
        <v>1.1426938355751863</v>
      </c>
      <c r="H84">
        <v>98.455013274999985</v>
      </c>
      <c r="I84">
        <v>1.1426782277804339</v>
      </c>
      <c r="K84">
        <v>107.42762994999998</v>
      </c>
      <c r="L84">
        <v>1.1426729738989236</v>
      </c>
      <c r="N84">
        <v>108.224570825</v>
      </c>
      <c r="O84">
        <v>1.1426639056039438</v>
      </c>
      <c r="R84">
        <v>62.283273324999989</v>
      </c>
      <c r="S84">
        <v>1.1426794126005657</v>
      </c>
      <c r="U84">
        <v>59.676807874999987</v>
      </c>
      <c r="V84">
        <v>1.1426728695640165</v>
      </c>
      <c r="X84">
        <v>44.994344224999992</v>
      </c>
      <c r="Y84">
        <v>1.1426717360271441</v>
      </c>
      <c r="AH84">
        <v>81.17545994999999</v>
      </c>
      <c r="AI84">
        <v>1.1444433038458059</v>
      </c>
    </row>
    <row r="85" spans="1:35" x14ac:dyDescent="0.55000000000000004">
      <c r="A85">
        <v>112.52805154999997</v>
      </c>
      <c r="B85">
        <v>1.1445677134964327</v>
      </c>
      <c r="D85">
        <v>120.4224541</v>
      </c>
      <c r="E85">
        <v>1.1444603033621163</v>
      </c>
      <c r="H85">
        <v>99.036311324999986</v>
      </c>
      <c r="I85">
        <v>1.1444381525308145</v>
      </c>
      <c r="K85">
        <v>107.20261134999998</v>
      </c>
      <c r="L85">
        <v>1.1444407273041162</v>
      </c>
      <c r="N85">
        <v>109.04963902499999</v>
      </c>
      <c r="O85">
        <v>1.144427694282665</v>
      </c>
      <c r="R85">
        <v>62.939577574999994</v>
      </c>
      <c r="S85">
        <v>1.1444354734226059</v>
      </c>
      <c r="U85">
        <v>60.061214649999982</v>
      </c>
      <c r="V85">
        <v>1.1444367608092567</v>
      </c>
      <c r="X85">
        <v>45.191235499999991</v>
      </c>
      <c r="Y85">
        <v>1.1444303716224855</v>
      </c>
      <c r="AH85">
        <v>81.569242500000001</v>
      </c>
      <c r="AI85">
        <v>1.1462071933226579</v>
      </c>
    </row>
    <row r="86" spans="1:35" x14ac:dyDescent="0.55000000000000004">
      <c r="A86">
        <v>113.83128427499997</v>
      </c>
      <c r="B86">
        <v>1.1461443978556667</v>
      </c>
      <c r="D86">
        <v>121.36940737499998</v>
      </c>
      <c r="E86">
        <v>1.1462176515708071</v>
      </c>
      <c r="H86">
        <v>99.80512487499999</v>
      </c>
      <c r="I86">
        <v>1.1461980772811953</v>
      </c>
      <c r="K86">
        <v>109.03088747499999</v>
      </c>
      <c r="L86">
        <v>1.1461953981729864</v>
      </c>
      <c r="N86">
        <v>109.762197925</v>
      </c>
      <c r="O86">
        <v>1.1461876190330458</v>
      </c>
      <c r="R86">
        <v>63.539627174999993</v>
      </c>
      <c r="S86">
        <v>1.1462019394411476</v>
      </c>
      <c r="U86">
        <v>60.417494099999992</v>
      </c>
      <c r="V86">
        <v>1.1462006520544967</v>
      </c>
      <c r="X86">
        <v>45.613145374999988</v>
      </c>
      <c r="Y86">
        <v>1.1461928729145561</v>
      </c>
      <c r="AH86">
        <v>82.038031249999989</v>
      </c>
      <c r="AI86">
        <v>1.1479671180730384</v>
      </c>
    </row>
    <row r="87" spans="1:35" x14ac:dyDescent="0.55000000000000004">
      <c r="A87">
        <v>114.86261952499999</v>
      </c>
      <c r="B87">
        <v>1.1479580002631875</v>
      </c>
      <c r="D87">
        <v>122.34448797500001</v>
      </c>
      <c r="E87">
        <v>1.1479775763211879</v>
      </c>
      <c r="H87">
        <v>101.23961844999999</v>
      </c>
      <c r="I87">
        <v>1.1479671198414267</v>
      </c>
      <c r="K87">
        <v>110.512259925</v>
      </c>
      <c r="L87">
        <v>1.1479540337683281</v>
      </c>
      <c r="N87">
        <v>111.50609207499998</v>
      </c>
      <c r="O87">
        <v>1.1479488311700772</v>
      </c>
      <c r="R87">
        <v>64.036543249999994</v>
      </c>
      <c r="S87">
        <v>1.1479683559448182</v>
      </c>
      <c r="U87">
        <v>61.111301449999992</v>
      </c>
      <c r="V87">
        <v>1.1479553211549789</v>
      </c>
      <c r="X87">
        <v>45.819412424999996</v>
      </c>
      <c r="Y87">
        <v>1.1479567641597961</v>
      </c>
      <c r="AH87">
        <v>82.750590149999994</v>
      </c>
      <c r="AI87">
        <v>1.1497230763285595</v>
      </c>
    </row>
    <row r="88" spans="1:35" x14ac:dyDescent="0.55000000000000004">
      <c r="A88">
        <v>116.37211929999999</v>
      </c>
      <c r="B88">
        <v>1.1497257554367684</v>
      </c>
      <c r="D88">
        <v>123.43207787499998</v>
      </c>
      <c r="E88">
        <v>1.1497453314947685</v>
      </c>
      <c r="H88">
        <v>102.29908102499999</v>
      </c>
      <c r="I88">
        <v>1.1497297219316278</v>
      </c>
      <c r="K88">
        <v>110.91541824999999</v>
      </c>
      <c r="L88">
        <v>1.1497165332920103</v>
      </c>
      <c r="N88">
        <v>112.63118507499999</v>
      </c>
      <c r="O88">
        <v>1.1497166889101769</v>
      </c>
      <c r="R88">
        <v>64.149052549999993</v>
      </c>
      <c r="S88">
        <v>1.1497230763285595</v>
      </c>
      <c r="U88">
        <v>61.786357250000002</v>
      </c>
      <c r="V88">
        <v>1.1497217889419089</v>
      </c>
      <c r="X88">
        <v>46.353831599999992</v>
      </c>
      <c r="Y88">
        <v>1.1497127206469291</v>
      </c>
      <c r="AH88">
        <v>83.303760874999995</v>
      </c>
      <c r="AI88">
        <v>1.1514935088419609</v>
      </c>
    </row>
    <row r="89" spans="1:35" x14ac:dyDescent="0.55000000000000004">
      <c r="A89">
        <v>117.41283032499999</v>
      </c>
      <c r="B89">
        <v>1.1514961384352984</v>
      </c>
      <c r="D89">
        <v>124.64155285</v>
      </c>
      <c r="E89">
        <v>1.1515013905484204</v>
      </c>
      <c r="H89">
        <v>102.77724555</v>
      </c>
      <c r="I89">
        <v>1.1514856801871489</v>
      </c>
      <c r="K89">
        <v>111.52484362499999</v>
      </c>
      <c r="L89">
        <v>1.1516518680103371</v>
      </c>
      <c r="N89">
        <v>113.36249552499999</v>
      </c>
      <c r="O89">
        <v>1.1514779010472083</v>
      </c>
      <c r="R89">
        <v>64.964744974999988</v>
      </c>
      <c r="S89">
        <v>1.1514882549604506</v>
      </c>
      <c r="U89">
        <v>61.692599499999993</v>
      </c>
      <c r="V89">
        <v>1.1514921701720506</v>
      </c>
      <c r="X89">
        <v>46.625729074999995</v>
      </c>
      <c r="Y89">
        <v>1.1514778992788199</v>
      </c>
      <c r="AH89">
        <v>83.875683149999986</v>
      </c>
      <c r="AI89">
        <v>1.1532574000872009</v>
      </c>
    </row>
    <row r="90" spans="1:35" x14ac:dyDescent="0.55000000000000004">
      <c r="A90">
        <v>118.78169347499998</v>
      </c>
      <c r="B90">
        <v>1.15324828227735</v>
      </c>
      <c r="D90">
        <v>125.138468925</v>
      </c>
      <c r="E90">
        <v>1.1532638918404909</v>
      </c>
      <c r="H90">
        <v>103.63981684999999</v>
      </c>
      <c r="I90">
        <v>1.1532534335923414</v>
      </c>
      <c r="K90">
        <v>112.50929999999998</v>
      </c>
      <c r="L90">
        <v>1.1531461277929325</v>
      </c>
      <c r="N90">
        <v>114.300073025</v>
      </c>
      <c r="O90">
        <v>1.1532378257975888</v>
      </c>
      <c r="R90">
        <v>65.508539924999994</v>
      </c>
      <c r="S90">
        <v>1.1532507562525209</v>
      </c>
      <c r="U90">
        <v>61.842611899999994</v>
      </c>
      <c r="V90">
        <v>1.1532455006026225</v>
      </c>
      <c r="X90">
        <v>46.953881199999998</v>
      </c>
      <c r="Y90">
        <v>1.1532430796790991</v>
      </c>
      <c r="AH90">
        <v>84.306968799999979</v>
      </c>
      <c r="AI90">
        <v>1.1550120709560714</v>
      </c>
    </row>
    <row r="91" spans="1:35" x14ac:dyDescent="0.55000000000000004">
      <c r="A91">
        <v>120.45995719999999</v>
      </c>
      <c r="B91">
        <v>1.1550082070277305</v>
      </c>
      <c r="D91">
        <v>126.132301075</v>
      </c>
      <c r="E91">
        <v>1.1550316452456832</v>
      </c>
      <c r="H91">
        <v>104.85866759999999</v>
      </c>
      <c r="I91">
        <v>1.155013358342722</v>
      </c>
      <c r="K91">
        <v>114.3094488</v>
      </c>
      <c r="L91">
        <v>1.1550212913324411</v>
      </c>
      <c r="N91">
        <v>115.87520322499999</v>
      </c>
      <c r="O91">
        <v>1.1550055792027814</v>
      </c>
      <c r="R91">
        <v>65.799188949999987</v>
      </c>
      <c r="S91">
        <v>1.1550054253530031</v>
      </c>
      <c r="U91">
        <v>62.789565174999993</v>
      </c>
      <c r="V91">
        <v>1.1550068153061728</v>
      </c>
      <c r="X91">
        <v>47.132020924999999</v>
      </c>
      <c r="Y91">
        <v>1.1549990361662321</v>
      </c>
      <c r="AH91">
        <v>84.972648824999993</v>
      </c>
      <c r="AI91">
        <v>1.1567758578664042</v>
      </c>
    </row>
    <row r="92" spans="1:35" x14ac:dyDescent="0.55000000000000004">
      <c r="A92">
        <v>121.62255329999996</v>
      </c>
      <c r="B92">
        <v>1.1567772495879622</v>
      </c>
      <c r="D92">
        <v>127.54804309999999</v>
      </c>
      <c r="E92">
        <v>1.1567863161145537</v>
      </c>
      <c r="H92">
        <v>105.83374819999999</v>
      </c>
      <c r="I92">
        <v>1.1567732830931028</v>
      </c>
      <c r="K92">
        <v>114.45008542499998</v>
      </c>
      <c r="L92">
        <v>1.1567431975036935</v>
      </c>
      <c r="N92">
        <v>116.76590185000001</v>
      </c>
      <c r="O92">
        <v>1.1567655039531621</v>
      </c>
      <c r="R92">
        <v>65.996080225</v>
      </c>
      <c r="S92">
        <v>1.1567718913715448</v>
      </c>
      <c r="U92">
        <v>63.220850824999992</v>
      </c>
      <c r="V92">
        <v>1.1567667400565533</v>
      </c>
      <c r="X92">
        <v>47.591433900000006</v>
      </c>
      <c r="Y92">
        <v>1.156764214798123</v>
      </c>
      <c r="AH92">
        <v>85.50706799999999</v>
      </c>
      <c r="AI92">
        <v>1.1585410364982953</v>
      </c>
    </row>
    <row r="93" spans="1:35" x14ac:dyDescent="0.55000000000000004">
      <c r="A93">
        <v>123.07579842499997</v>
      </c>
      <c r="B93">
        <v>1.1585423769365937</v>
      </c>
      <c r="D93">
        <v>128.17622002499996</v>
      </c>
      <c r="E93">
        <v>1.1585489182047548</v>
      </c>
      <c r="H93">
        <v>106.28378539999999</v>
      </c>
      <c r="I93">
        <v>1.1585344952301342</v>
      </c>
      <c r="K93">
        <v>115.0595108</v>
      </c>
      <c r="L93">
        <v>1.1585371743383428</v>
      </c>
      <c r="N93">
        <v>117.62847314999999</v>
      </c>
      <c r="O93">
        <v>1.1585241413168919</v>
      </c>
      <c r="R93">
        <v>66.474244749999983</v>
      </c>
      <c r="S93">
        <v>1.1585305287352747</v>
      </c>
      <c r="U93">
        <v>63.220850824999992</v>
      </c>
      <c r="V93">
        <v>1.1585239856987253</v>
      </c>
      <c r="X93">
        <v>47.966464899999998</v>
      </c>
      <c r="Y93">
        <v>1.1585254269351544</v>
      </c>
      <c r="AH93">
        <v>85.947729424999991</v>
      </c>
      <c r="AI93">
        <v>1.160299673862025</v>
      </c>
    </row>
    <row r="94" spans="1:35" x14ac:dyDescent="0.55000000000000004">
      <c r="A94">
        <v>124.632177075</v>
      </c>
      <c r="B94">
        <v>1.1602958099336844</v>
      </c>
      <c r="D94">
        <v>129.07629442499999</v>
      </c>
      <c r="E94">
        <v>1.1603166733783357</v>
      </c>
      <c r="H94">
        <v>107.21198712499999</v>
      </c>
      <c r="I94">
        <v>1.1602970990887236</v>
      </c>
      <c r="K94">
        <v>116.65339254999998</v>
      </c>
      <c r="L94">
        <v>1.1602865895573147</v>
      </c>
      <c r="N94">
        <v>118.74419037499999</v>
      </c>
      <c r="O94">
        <v>1.1602840642988843</v>
      </c>
      <c r="R94">
        <v>67.346191824999991</v>
      </c>
      <c r="S94">
        <v>1.1602891643306164</v>
      </c>
      <c r="U94">
        <v>63.352111674999989</v>
      </c>
      <c r="V94">
        <v>1.1602851978357567</v>
      </c>
      <c r="X94">
        <v>48.210235049999994</v>
      </c>
      <c r="Y94">
        <v>1.1602813851906757</v>
      </c>
      <c r="AH94">
        <v>86.17274802499999</v>
      </c>
      <c r="AI94">
        <v>1.1620635651072653</v>
      </c>
    </row>
    <row r="95" spans="1:35" x14ac:dyDescent="0.55000000000000004">
      <c r="A95">
        <v>125.95416134999999</v>
      </c>
      <c r="B95">
        <v>1.1620622777206144</v>
      </c>
      <c r="D95">
        <v>130.18263587499999</v>
      </c>
      <c r="E95">
        <v>1.1620753107420654</v>
      </c>
      <c r="H95">
        <v>108.299577025</v>
      </c>
      <c r="I95">
        <v>1.1620556321175461</v>
      </c>
      <c r="K95">
        <v>117.62847314999999</v>
      </c>
      <c r="L95">
        <v>1.1620530555758564</v>
      </c>
      <c r="N95">
        <v>120.16930817500001</v>
      </c>
      <c r="O95">
        <v>1.1620478529776055</v>
      </c>
      <c r="R95">
        <v>67.983744524999992</v>
      </c>
      <c r="S95">
        <v>1.1620556321175464</v>
      </c>
      <c r="U95">
        <v>63.924033949999988</v>
      </c>
      <c r="V95">
        <v>1.1620543429625072</v>
      </c>
      <c r="X95">
        <v>48.444629425000002</v>
      </c>
      <c r="Y95">
        <v>1.1620452764359157</v>
      </c>
      <c r="AH95">
        <v>86.791549174999986</v>
      </c>
      <c r="AI95">
        <v>1.1638286411726373</v>
      </c>
    </row>
    <row r="96" spans="1:35" x14ac:dyDescent="0.55000000000000004">
      <c r="A96">
        <v>127.19176364999998</v>
      </c>
      <c r="B96">
        <v>1.1638234898576458</v>
      </c>
      <c r="D96">
        <v>131.19521957499998</v>
      </c>
      <c r="E96">
        <v>1.1638352337240578</v>
      </c>
      <c r="H96">
        <v>109.199651425</v>
      </c>
      <c r="I96">
        <v>1.1638195233627864</v>
      </c>
      <c r="K96">
        <v>117.96600104999999</v>
      </c>
      <c r="L96">
        <v>1.1638104037845471</v>
      </c>
      <c r="N96">
        <v>120.95687327499999</v>
      </c>
      <c r="O96">
        <v>1.1638052011862965</v>
      </c>
      <c r="R96">
        <v>67.449325349999995</v>
      </c>
      <c r="S96">
        <v>1.1638220981360878</v>
      </c>
      <c r="U96">
        <v>64.477204674999996</v>
      </c>
      <c r="V96">
        <v>1.1638103012180283</v>
      </c>
      <c r="X96">
        <v>48.75403</v>
      </c>
      <c r="Y96">
        <v>1.1638064885729471</v>
      </c>
      <c r="AH96">
        <v>87.166580174999979</v>
      </c>
      <c r="AI96">
        <v>1.1655847002262889</v>
      </c>
    </row>
    <row r="97" spans="1:35" x14ac:dyDescent="0.55000000000000004">
      <c r="A97">
        <v>128.45749327499999</v>
      </c>
      <c r="B97">
        <v>1.1655834146080266</v>
      </c>
      <c r="D97">
        <v>132.095293975</v>
      </c>
      <c r="E97">
        <v>1.165599022402779</v>
      </c>
      <c r="H97">
        <v>109.79970102499999</v>
      </c>
      <c r="I97">
        <v>1.1655821254529874</v>
      </c>
      <c r="K97">
        <v>118.81919657499999</v>
      </c>
      <c r="L97">
        <v>1.1655768715714772</v>
      </c>
      <c r="N97">
        <v>122.10071782499999</v>
      </c>
      <c r="O97">
        <v>1.1655690924315365</v>
      </c>
      <c r="R97">
        <v>67.730598600000008</v>
      </c>
      <c r="S97">
        <v>1.1655780563916092</v>
      </c>
      <c r="U97">
        <v>64.730350599999994</v>
      </c>
      <c r="V97">
        <v>1.1655741924632683</v>
      </c>
      <c r="X97">
        <v>49.307200725000001</v>
      </c>
      <c r="Y97">
        <v>1.1655664133233277</v>
      </c>
      <c r="AH97">
        <v>87.410350324999996</v>
      </c>
      <c r="AI97">
        <v>1.1673472015183595</v>
      </c>
    </row>
    <row r="98" spans="1:35" x14ac:dyDescent="0.55000000000000004">
      <c r="A98">
        <v>129.79822909999999</v>
      </c>
      <c r="B98">
        <v>1.1673485932399175</v>
      </c>
      <c r="D98">
        <v>132.88285907499997</v>
      </c>
      <c r="E98">
        <v>1.1673576579981206</v>
      </c>
      <c r="H98">
        <v>110.79353317499998</v>
      </c>
      <c r="I98">
        <v>1.1673380837085086</v>
      </c>
      <c r="K98">
        <v>120.24431437499999</v>
      </c>
      <c r="L98">
        <v>1.1673341172136491</v>
      </c>
      <c r="N98">
        <v>123.37582322499999</v>
      </c>
      <c r="O98">
        <v>1.1673315919552187</v>
      </c>
      <c r="R98">
        <v>68.874443150000005</v>
      </c>
      <c r="S98">
        <v>1.1673379811419897</v>
      </c>
      <c r="U98">
        <v>64.720974824999999</v>
      </c>
      <c r="V98">
        <v>1.1673406584818102</v>
      </c>
      <c r="X98">
        <v>49.98225652499999</v>
      </c>
      <c r="Y98">
        <v>1.1673315919552187</v>
      </c>
      <c r="AH98">
        <v>87.729126674999989</v>
      </c>
      <c r="AI98">
        <v>1.1691136675369012</v>
      </c>
    </row>
    <row r="99" spans="1:35" x14ac:dyDescent="0.55000000000000004">
      <c r="A99">
        <v>131.04520717499997</v>
      </c>
      <c r="B99">
        <v>1.1691123288669909</v>
      </c>
      <c r="D99">
        <v>133.82981234999997</v>
      </c>
      <c r="E99">
        <v>1.16911634664511</v>
      </c>
      <c r="H99">
        <v>111.97488082499997</v>
      </c>
      <c r="I99">
        <v>1.1691018706188416</v>
      </c>
      <c r="K99">
        <v>120.9099944</v>
      </c>
      <c r="L99">
        <v>1.1690940401956416</v>
      </c>
      <c r="N99">
        <v>124.48216467500001</v>
      </c>
      <c r="O99">
        <v>1.1690875502107398</v>
      </c>
      <c r="R99">
        <v>69.446365424999996</v>
      </c>
      <c r="S99">
        <v>1.1691005832321908</v>
      </c>
      <c r="U99">
        <v>65.264769774999991</v>
      </c>
      <c r="V99">
        <v>1.1690940401956413</v>
      </c>
      <c r="X99">
        <v>49.822868349999993</v>
      </c>
      <c r="Y99">
        <v>1.1690980579737604</v>
      </c>
      <c r="AH99">
        <v>88.235418525</v>
      </c>
      <c r="AI99">
        <v>1.1708683384057716</v>
      </c>
    </row>
    <row r="100" spans="1:35" x14ac:dyDescent="0.55000000000000004">
      <c r="A100">
        <v>132.10466975</v>
      </c>
      <c r="B100">
        <v>1.1708697301273294</v>
      </c>
      <c r="D100">
        <v>134.84239604999999</v>
      </c>
      <c r="E100">
        <v>1.1708867278752517</v>
      </c>
      <c r="H100">
        <v>112.6218093</v>
      </c>
      <c r="I100">
        <v>1.1708631870907802</v>
      </c>
      <c r="K100">
        <v>121.49129245</v>
      </c>
      <c r="L100">
        <v>1.1708592188275324</v>
      </c>
      <c r="N100">
        <v>125.54162724999998</v>
      </c>
      <c r="O100">
        <v>1.1708488649142901</v>
      </c>
      <c r="R100">
        <v>69.183843724999988</v>
      </c>
      <c r="S100">
        <v>1.1708565414877119</v>
      </c>
      <c r="U100">
        <v>65.742934300000002</v>
      </c>
      <c r="V100">
        <v>1.1708592205959207</v>
      </c>
      <c r="X100">
        <v>49.92600187499999</v>
      </c>
      <c r="Y100">
        <v>1.1708527288426307</v>
      </c>
      <c r="AH100">
        <v>88.535443324999989</v>
      </c>
      <c r="AI100">
        <v>1.1726322278826233</v>
      </c>
    </row>
    <row r="101" spans="1:35" x14ac:dyDescent="0.55000000000000004">
      <c r="A101">
        <v>133.56729064999999</v>
      </c>
      <c r="B101">
        <v>1.1726361448626117</v>
      </c>
      <c r="D101">
        <v>135.42369409999998</v>
      </c>
      <c r="E101">
        <v>1.1726426861307728</v>
      </c>
      <c r="H101">
        <v>113.28748932499998</v>
      </c>
      <c r="I101">
        <v>1.1726179074745218</v>
      </c>
      <c r="K101">
        <v>122.644512775</v>
      </c>
      <c r="L101">
        <v>1.172619143577913</v>
      </c>
      <c r="N101">
        <v>126.71359912499997</v>
      </c>
      <c r="O101">
        <v>1.1726113662063606</v>
      </c>
      <c r="R101">
        <v>69.296353024999988</v>
      </c>
      <c r="S101">
        <v>1.1726190410113941</v>
      </c>
      <c r="U101">
        <v>65.986704449999991</v>
      </c>
      <c r="V101">
        <v>1.1726242948929044</v>
      </c>
      <c r="X101">
        <v>50.619809224999997</v>
      </c>
      <c r="Y101">
        <v>1.1726152283663129</v>
      </c>
      <c r="AH101">
        <v>88.863595449999991</v>
      </c>
      <c r="AI101">
        <v>1.1743947291746939</v>
      </c>
    </row>
    <row r="102" spans="1:35" x14ac:dyDescent="0.55000000000000004">
      <c r="A102">
        <v>134.73926252499999</v>
      </c>
      <c r="B102">
        <v>1.1744000361078519</v>
      </c>
      <c r="D102">
        <v>136.40815047500001</v>
      </c>
      <c r="E102">
        <v>1.1744013747777622</v>
      </c>
      <c r="H102">
        <v>114.337576125</v>
      </c>
      <c r="I102">
        <v>1.1743816961532429</v>
      </c>
      <c r="K102">
        <v>123.69459957499997</v>
      </c>
      <c r="L102">
        <v>1.1743751018334341</v>
      </c>
      <c r="N102">
        <v>127.72618282499998</v>
      </c>
      <c r="O102">
        <v>1.1743687144150514</v>
      </c>
      <c r="R102">
        <v>70.168300099999982</v>
      </c>
      <c r="S102">
        <v>1.1743894752931836</v>
      </c>
      <c r="U102">
        <v>65.9679529</v>
      </c>
      <c r="V102">
        <v>1.1743790683282938</v>
      </c>
      <c r="X102">
        <v>51.247986149999996</v>
      </c>
      <c r="Y102">
        <v>1.1743738639616546</v>
      </c>
      <c r="AH102">
        <v>89.210499124999984</v>
      </c>
      <c r="AI102">
        <v>1.1761520773833847</v>
      </c>
    </row>
    <row r="103" spans="1:35" x14ac:dyDescent="0.55000000000000004">
      <c r="A103">
        <v>135.601833825</v>
      </c>
      <c r="B103">
        <v>1.1761429595735338</v>
      </c>
      <c r="D103">
        <v>137.39260684999999</v>
      </c>
      <c r="E103">
        <v>1.1761677895130445</v>
      </c>
      <c r="H103">
        <v>115.17202009999998</v>
      </c>
      <c r="I103">
        <v>1.176144298243444</v>
      </c>
      <c r="K103">
        <v>124.31340072499999</v>
      </c>
      <c r="L103">
        <v>1.1761377039236354</v>
      </c>
      <c r="N103">
        <v>128.78564539999999</v>
      </c>
      <c r="O103">
        <v>1.1761312139387337</v>
      </c>
      <c r="R103">
        <v>70.880858999999987</v>
      </c>
      <c r="S103">
        <v>1.1761428570070149</v>
      </c>
      <c r="U103">
        <v>66.521123625000001</v>
      </c>
      <c r="V103">
        <v>1.1761441443936658</v>
      </c>
      <c r="X103">
        <v>51.229234599999991</v>
      </c>
      <c r="Y103">
        <v>1.1761325013253845</v>
      </c>
      <c r="AH103">
        <v>89.72616674999999</v>
      </c>
      <c r="AI103">
        <v>1.1779120021337655</v>
      </c>
    </row>
    <row r="104" spans="1:35" x14ac:dyDescent="0.55000000000000004">
      <c r="A104">
        <v>136.97069697500001</v>
      </c>
      <c r="B104">
        <v>1.1779146812419741</v>
      </c>
      <c r="D104">
        <v>138.04891109999997</v>
      </c>
      <c r="E104">
        <v>1.1779290016500759</v>
      </c>
      <c r="H104">
        <v>115.97833675000001</v>
      </c>
      <c r="I104">
        <v>1.1779002564989651</v>
      </c>
      <c r="K104">
        <v>125.08221427499998</v>
      </c>
      <c r="L104">
        <v>1.1779002052157057</v>
      </c>
      <c r="N104">
        <v>129.69509557499998</v>
      </c>
      <c r="O104">
        <v>1.1778951051839739</v>
      </c>
      <c r="R104">
        <v>70.655840400000002</v>
      </c>
      <c r="S104">
        <v>1.1779067482522552</v>
      </c>
      <c r="U104">
        <v>66.868027299999994</v>
      </c>
      <c r="V104">
        <v>1.1779080356389058</v>
      </c>
      <c r="X104">
        <v>51.247986149999996</v>
      </c>
      <c r="Y104">
        <v>1.1778950008490667</v>
      </c>
      <c r="AH104">
        <v>90.007440000000003</v>
      </c>
      <c r="AI104">
        <v>1.1796810446939969</v>
      </c>
    </row>
    <row r="105" spans="1:35" x14ac:dyDescent="0.55000000000000004">
      <c r="A105">
        <v>138.39581477499999</v>
      </c>
      <c r="B105">
        <v>1.1796771807656563</v>
      </c>
      <c r="D105">
        <v>138.8739793</v>
      </c>
      <c r="E105">
        <v>1.1796902137871073</v>
      </c>
      <c r="H105">
        <v>116.925290025</v>
      </c>
      <c r="I105">
        <v>1.1796654351308562</v>
      </c>
      <c r="K105">
        <v>125.96353712499999</v>
      </c>
      <c r="L105">
        <v>1.1796576047076559</v>
      </c>
      <c r="N105">
        <v>130.89519477499999</v>
      </c>
      <c r="O105">
        <v>1.1796550299343544</v>
      </c>
      <c r="R105">
        <v>71.012119849999991</v>
      </c>
      <c r="S105">
        <v>1.1796718243176272</v>
      </c>
      <c r="U105">
        <v>67.196179424999997</v>
      </c>
      <c r="V105">
        <v>1.1796653838475968</v>
      </c>
      <c r="X105">
        <v>51.379246999999999</v>
      </c>
      <c r="Y105">
        <v>1.1796628585891664</v>
      </c>
      <c r="AH105">
        <v>90.307464799999991</v>
      </c>
      <c r="AI105">
        <v>1.1814371055160369</v>
      </c>
    </row>
    <row r="106" spans="1:35" x14ac:dyDescent="0.55000000000000004">
      <c r="A106">
        <v>138.95836127499999</v>
      </c>
      <c r="B106">
        <v>1.1814135116799176</v>
      </c>
      <c r="D106">
        <v>139.80218102499998</v>
      </c>
      <c r="E106">
        <v>1.1814514259241387</v>
      </c>
      <c r="H106">
        <v>117.82536442499999</v>
      </c>
      <c r="I106">
        <v>1.1814266472678876</v>
      </c>
      <c r="K106">
        <v>126.82610842499997</v>
      </c>
      <c r="L106">
        <v>1.1814200529480787</v>
      </c>
      <c r="N106">
        <v>131.76714184999997</v>
      </c>
      <c r="O106">
        <v>1.181413562963177</v>
      </c>
      <c r="R106">
        <v>71.705927199999991</v>
      </c>
      <c r="S106">
        <v>1.181429172526318</v>
      </c>
      <c r="U106">
        <v>67.177427875000006</v>
      </c>
      <c r="V106">
        <v>1.1814253085979773</v>
      </c>
      <c r="X106">
        <v>52.082430124999995</v>
      </c>
      <c r="Y106">
        <v>1.1814201042313381</v>
      </c>
      <c r="AH106">
        <v>90.719998899999993</v>
      </c>
      <c r="AI106">
        <v>1.1831970284980293</v>
      </c>
    </row>
    <row r="107" spans="1:35" x14ac:dyDescent="0.55000000000000004">
      <c r="A107">
        <v>140.495988375</v>
      </c>
      <c r="B107">
        <v>1.1831970302664176</v>
      </c>
      <c r="D107">
        <v>140.72100697499997</v>
      </c>
      <c r="E107">
        <v>1.183214029782728</v>
      </c>
      <c r="H107">
        <v>118.56605064999999</v>
      </c>
      <c r="I107">
        <v>1.1831852846316173</v>
      </c>
      <c r="K107">
        <v>127.28552139999998</v>
      </c>
      <c r="L107">
        <v>1.1831826568066681</v>
      </c>
      <c r="N107">
        <v>133.02349569999998</v>
      </c>
      <c r="O107">
        <v>1.1831800289817189</v>
      </c>
      <c r="R107">
        <v>72.099709749999988</v>
      </c>
      <c r="S107">
        <v>1.1831943511582088</v>
      </c>
      <c r="U107">
        <v>67.843107899999993</v>
      </c>
      <c r="V107">
        <v>1.1831930620031699</v>
      </c>
      <c r="X107">
        <v>52.401206474999988</v>
      </c>
      <c r="Y107">
        <v>1.1831839954765784</v>
      </c>
      <c r="AH107">
        <v>91.160660324999995</v>
      </c>
      <c r="AI107">
        <v>1.1849634962849593</v>
      </c>
    </row>
    <row r="108" spans="1:35" x14ac:dyDescent="0.55000000000000004">
      <c r="A108">
        <v>141.44294164999997</v>
      </c>
      <c r="B108">
        <v>1.184958242403449</v>
      </c>
      <c r="D108">
        <v>141.40543854999999</v>
      </c>
      <c r="E108">
        <v>1.1849740040479799</v>
      </c>
      <c r="H108">
        <v>119.50362814999997</v>
      </c>
      <c r="I108">
        <v>1.1849517506501592</v>
      </c>
      <c r="K108">
        <v>128.18559579999999</v>
      </c>
      <c r="L108">
        <v>1.1849412411187503</v>
      </c>
      <c r="N108">
        <v>134.16734025</v>
      </c>
      <c r="O108">
        <v>1.1849360898037589</v>
      </c>
      <c r="R108">
        <v>72.127837074999988</v>
      </c>
      <c r="S108">
        <v>1.184956850681891</v>
      </c>
      <c r="U108">
        <v>68.283769324999994</v>
      </c>
      <c r="V108">
        <v>1.1849503076453418</v>
      </c>
      <c r="X108">
        <v>52.232442524999989</v>
      </c>
      <c r="Y108">
        <v>1.1849504614951201</v>
      </c>
      <c r="AH108">
        <v>91.460685124999983</v>
      </c>
      <c r="AI108">
        <v>1.1867234192669516</v>
      </c>
    </row>
    <row r="109" spans="1:35" x14ac:dyDescent="0.55000000000000004">
      <c r="A109">
        <v>143.01807184999998</v>
      </c>
      <c r="B109">
        <v>1.1866985380441817</v>
      </c>
      <c r="D109">
        <v>142.35239182499998</v>
      </c>
      <c r="E109">
        <v>1.1867352161850113</v>
      </c>
      <c r="H109">
        <v>120.12242929999996</v>
      </c>
      <c r="I109">
        <v>1.1867169292820501</v>
      </c>
      <c r="K109">
        <v>129.07629442499999</v>
      </c>
      <c r="L109">
        <v>1.1867011658691309</v>
      </c>
      <c r="N109">
        <v>134.95490534999999</v>
      </c>
      <c r="O109">
        <v>1.1867025575906889</v>
      </c>
      <c r="R109">
        <v>72.59662582499999</v>
      </c>
      <c r="S109">
        <v>1.186712911503931</v>
      </c>
      <c r="U109">
        <v>68.396278624999994</v>
      </c>
      <c r="V109">
        <v>1.1867102323957224</v>
      </c>
      <c r="X109">
        <v>52.46683689999999</v>
      </c>
      <c r="Y109">
        <v>1.1867064197506412</v>
      </c>
      <c r="AH109">
        <v>91.751334149999991</v>
      </c>
      <c r="AI109">
        <v>1.188487207945673</v>
      </c>
    </row>
    <row r="110" spans="1:35" x14ac:dyDescent="0.55000000000000004">
      <c r="A110">
        <v>139.04274325</v>
      </c>
      <c r="B110">
        <v>1.1884780901358221</v>
      </c>
      <c r="D110">
        <v>143.60874567499999</v>
      </c>
      <c r="E110">
        <v>1.1884976661938222</v>
      </c>
      <c r="H110">
        <v>120.65684847499996</v>
      </c>
      <c r="I110">
        <v>1.1884716001509203</v>
      </c>
      <c r="K110">
        <v>129.93886572499997</v>
      </c>
      <c r="L110">
        <v>1.188466344501022</v>
      </c>
      <c r="N110">
        <v>135.34868790000002</v>
      </c>
      <c r="O110">
        <v>1.1884690236092306</v>
      </c>
      <c r="R110">
        <v>72.999784149999996</v>
      </c>
      <c r="S110">
        <v>1.1884767001826524</v>
      </c>
      <c r="U110">
        <v>68.640048774999997</v>
      </c>
      <c r="V110">
        <v>1.1884741236409626</v>
      </c>
      <c r="X110">
        <v>53.057510724999986</v>
      </c>
      <c r="Y110">
        <v>1.1884703109958814</v>
      </c>
      <c r="AH110">
        <v>92.126365149999998</v>
      </c>
      <c r="AI110">
        <v>1.1902484200827044</v>
      </c>
    </row>
    <row r="111" spans="1:35" x14ac:dyDescent="0.55000000000000004">
      <c r="A111">
        <v>148.41851824999998</v>
      </c>
      <c r="B111">
        <v>1.1902459478759218</v>
      </c>
      <c r="D111">
        <v>144.30255302499995</v>
      </c>
      <c r="E111">
        <v>1.1902537782991218</v>
      </c>
      <c r="H111">
        <v>121.48191667499999</v>
      </c>
      <c r="I111">
        <v>1.190238066169462</v>
      </c>
      <c r="K111">
        <v>130.59516997499998</v>
      </c>
      <c r="L111">
        <v>1.1902236927097127</v>
      </c>
      <c r="N111">
        <v>136.41752624999998</v>
      </c>
      <c r="O111">
        <v>1.1902236927097127</v>
      </c>
      <c r="R111">
        <v>73.402942474999989</v>
      </c>
      <c r="S111">
        <v>1.1902393022728535</v>
      </c>
      <c r="U111">
        <v>69.099461749999989</v>
      </c>
      <c r="V111">
        <v>1.1902300818964837</v>
      </c>
      <c r="X111">
        <v>53.273153550000004</v>
      </c>
      <c r="Y111">
        <v>1.190228946591223</v>
      </c>
      <c r="AH111">
        <v>92.567026574999986</v>
      </c>
      <c r="AI111">
        <v>1.1920097347862546</v>
      </c>
    </row>
    <row r="112" spans="1:35" x14ac:dyDescent="0.55000000000000004">
      <c r="A112">
        <v>148.259130075</v>
      </c>
      <c r="B112">
        <v>1.191982278790183</v>
      </c>
      <c r="D112">
        <v>145.04323924999997</v>
      </c>
      <c r="E112">
        <v>1.1920214804210549</v>
      </c>
      <c r="H112">
        <v>122.62576122500002</v>
      </c>
      <c r="I112">
        <v>1.1920019574147023</v>
      </c>
      <c r="K112">
        <v>131.26084999999998</v>
      </c>
      <c r="L112">
        <v>1.1919887687750848</v>
      </c>
      <c r="N112">
        <v>137.78638939999999</v>
      </c>
      <c r="O112">
        <v>1.1919901604966425</v>
      </c>
      <c r="R112">
        <v>73.627961075000002</v>
      </c>
      <c r="S112">
        <v>1.1919978353016762</v>
      </c>
      <c r="U112">
        <v>69.474492749999996</v>
      </c>
      <c r="V112">
        <v>1.1919926839866848</v>
      </c>
      <c r="X112">
        <v>53.16064424999999</v>
      </c>
      <c r="Y112">
        <v>1.1919914478832934</v>
      </c>
      <c r="AH112">
        <v>92.763917849999984</v>
      </c>
      <c r="AI112">
        <v>1.1937696595366354</v>
      </c>
    </row>
    <row r="113" spans="1:35" x14ac:dyDescent="0.55000000000000004">
      <c r="A113">
        <v>148.81230079999997</v>
      </c>
      <c r="B113">
        <v>1.1937644056551251</v>
      </c>
      <c r="D113">
        <v>146.29021732499999</v>
      </c>
      <c r="E113">
        <v>1.1937801690680441</v>
      </c>
      <c r="H113">
        <v>123.15080462499996</v>
      </c>
      <c r="I113">
        <v>1.1937592030568742</v>
      </c>
      <c r="K113">
        <v>131.79526917499999</v>
      </c>
      <c r="L113">
        <v>1.1937552878452742</v>
      </c>
      <c r="N113">
        <v>138.78022154999996</v>
      </c>
      <c r="O113">
        <v>1.1937526600203248</v>
      </c>
      <c r="R113">
        <v>74.115501374999994</v>
      </c>
      <c r="S113">
        <v>1.1937591517736148</v>
      </c>
      <c r="U113">
        <v>69.905778400000003</v>
      </c>
      <c r="V113">
        <v>1.1937551852787553</v>
      </c>
      <c r="X113">
        <v>53.273153550000004</v>
      </c>
      <c r="Y113">
        <v>1.1937539474069756</v>
      </c>
      <c r="AH113">
        <v>93.195203499999991</v>
      </c>
      <c r="AI113">
        <v>1.1955347356020074</v>
      </c>
    </row>
    <row r="114" spans="1:35" x14ac:dyDescent="0.55000000000000004">
      <c r="A114">
        <v>149.66549632499999</v>
      </c>
      <c r="B114">
        <v>1.1955361273235652</v>
      </c>
      <c r="D114">
        <v>147.21841904999999</v>
      </c>
      <c r="E114">
        <v>1.1955138208740967</v>
      </c>
      <c r="H114">
        <v>123.65709647499997</v>
      </c>
      <c r="I114">
        <v>1.1955243816887651</v>
      </c>
      <c r="K114">
        <v>132.4984523</v>
      </c>
      <c r="L114">
        <v>1.1955086182758459</v>
      </c>
      <c r="N114">
        <v>139.18337987499999</v>
      </c>
      <c r="O114">
        <v>1.1955125847707055</v>
      </c>
      <c r="R114">
        <v>74.462405050000001</v>
      </c>
      <c r="S114">
        <v>1.1955229386839479</v>
      </c>
      <c r="U114">
        <v>70.065166574999992</v>
      </c>
      <c r="V114">
        <v>1.1955111417658881</v>
      </c>
      <c r="X114">
        <v>53.863827375</v>
      </c>
      <c r="Y114">
        <v>1.195516551265565</v>
      </c>
      <c r="AH114">
        <v>93.785877324999987</v>
      </c>
      <c r="AI114">
        <v>1.197294660352388</v>
      </c>
    </row>
    <row r="115" spans="1:35" x14ac:dyDescent="0.55000000000000004">
      <c r="A115">
        <v>150.79996510000001</v>
      </c>
      <c r="B115">
        <v>1.1972672025879281</v>
      </c>
      <c r="D115">
        <v>147.89347484999996</v>
      </c>
      <c r="E115">
        <v>1.197315626363558</v>
      </c>
      <c r="H115">
        <v>124.71655904999997</v>
      </c>
      <c r="I115">
        <v>1.1972907964240473</v>
      </c>
      <c r="K115">
        <v>133.36102360000001</v>
      </c>
      <c r="L115">
        <v>1.1972750330111284</v>
      </c>
      <c r="N115">
        <v>140.28972132499999</v>
      </c>
      <c r="O115">
        <v>1.1972725095210861</v>
      </c>
      <c r="R115">
        <v>74.903066475000003</v>
      </c>
      <c r="S115">
        <v>1.1972802886610268</v>
      </c>
      <c r="U115">
        <v>70.34643982499999</v>
      </c>
      <c r="V115">
        <v>1.1972750330111284</v>
      </c>
      <c r="X115">
        <v>53.995088224999996</v>
      </c>
      <c r="Y115">
        <v>1.1972751868609066</v>
      </c>
      <c r="AH115">
        <v>94.170284099999975</v>
      </c>
      <c r="AI115">
        <v>1.1990559750559382</v>
      </c>
    </row>
    <row r="116" spans="1:35" x14ac:dyDescent="0.55000000000000004">
      <c r="A116">
        <v>151.64378485</v>
      </c>
      <c r="B116">
        <v>1.1990494337877773</v>
      </c>
      <c r="D116">
        <v>148.61540952499999</v>
      </c>
      <c r="E116">
        <v>1.1990532959477296</v>
      </c>
      <c r="H116">
        <v>125.73851852499998</v>
      </c>
      <c r="I116">
        <v>1.1990429420344872</v>
      </c>
      <c r="K116">
        <v>134.53299547500001</v>
      </c>
      <c r="L116">
        <v>1.199036398997938</v>
      </c>
      <c r="N116">
        <v>141.68671179999998</v>
      </c>
      <c r="O116">
        <v>1.1990403672611858</v>
      </c>
      <c r="R116">
        <v>75.109333524999983</v>
      </c>
      <c r="S116">
        <v>1.1990415007980582</v>
      </c>
      <c r="U116">
        <v>70.890234774999996</v>
      </c>
      <c r="V116">
        <v>1.1990402116430192</v>
      </c>
      <c r="X116">
        <v>54.060718649999991</v>
      </c>
      <c r="Y116">
        <v>1.1990376863845889</v>
      </c>
      <c r="AH116">
        <v>94.442181574999992</v>
      </c>
      <c r="AI116">
        <v>1.2008197637346596</v>
      </c>
    </row>
    <row r="117" spans="1:35" x14ac:dyDescent="0.55000000000000004">
      <c r="A117">
        <v>152.25321022499998</v>
      </c>
      <c r="B117">
        <v>1.2008185789145276</v>
      </c>
      <c r="D117">
        <v>149.8248845</v>
      </c>
      <c r="E117">
        <v>1.2008014237800506</v>
      </c>
      <c r="H117">
        <v>126.15105262499998</v>
      </c>
      <c r="I117">
        <v>1.2008106972080681</v>
      </c>
      <c r="K117">
        <v>134.75801407499998</v>
      </c>
      <c r="L117">
        <v>1.2007976111349694</v>
      </c>
      <c r="N117">
        <v>142.44614957499999</v>
      </c>
      <c r="O117">
        <v>1.2007989002900086</v>
      </c>
      <c r="R117">
        <v>75.606249599999998</v>
      </c>
      <c r="S117">
        <v>1.2008052877083912</v>
      </c>
      <c r="U117">
        <v>71.171508024999994</v>
      </c>
      <c r="V117">
        <v>1.2007988490067492</v>
      </c>
      <c r="X117">
        <v>54.341991899999989</v>
      </c>
      <c r="Y117">
        <v>1.2008001876766592</v>
      </c>
      <c r="AH117">
        <v>94.920346099999975</v>
      </c>
      <c r="AI117">
        <v>1.2025796867166518</v>
      </c>
    </row>
    <row r="118" spans="1:35" x14ac:dyDescent="0.55000000000000004">
      <c r="A118">
        <v>153.95022549999999</v>
      </c>
      <c r="B118">
        <v>1.2025758245566995</v>
      </c>
      <c r="D118">
        <v>150.84684397499998</v>
      </c>
      <c r="E118">
        <v>1.2025980779545202</v>
      </c>
      <c r="H118">
        <v>126.71359912499997</v>
      </c>
      <c r="I118">
        <v>1.2025784010983895</v>
      </c>
      <c r="K118">
        <v>135.37681522499997</v>
      </c>
      <c r="L118">
        <v>1.2025615023802096</v>
      </c>
      <c r="N118">
        <v>143.00869607499999</v>
      </c>
      <c r="O118">
        <v>1.2025588250403891</v>
      </c>
      <c r="R118">
        <v>75.793765100000002</v>
      </c>
      <c r="S118">
        <v>1.2025613485304312</v>
      </c>
      <c r="U118">
        <v>70.9933683</v>
      </c>
      <c r="V118">
        <v>1.2025573820355717</v>
      </c>
      <c r="X118">
        <v>54.867035299999998</v>
      </c>
      <c r="Y118">
        <v>1.20255753588535</v>
      </c>
      <c r="AH118">
        <v>95.379759074999996</v>
      </c>
      <c r="AI118">
        <v>1.2043422905752412</v>
      </c>
    </row>
    <row r="119" spans="1:35" x14ac:dyDescent="0.55000000000000004">
      <c r="A119">
        <v>154.85967567499998</v>
      </c>
      <c r="B119">
        <v>1.2043357493070803</v>
      </c>
      <c r="D119">
        <v>151.07186257499998</v>
      </c>
      <c r="E119">
        <v>1.2043370366937309</v>
      </c>
      <c r="H119">
        <v>127.63242507499999</v>
      </c>
      <c r="I119">
        <v>1.2043345132036889</v>
      </c>
      <c r="K119">
        <v>136.51128399999999</v>
      </c>
      <c r="L119">
        <v>1.20432791888388</v>
      </c>
      <c r="N119">
        <v>144.32130457499997</v>
      </c>
      <c r="O119">
        <v>1.2043266827804888</v>
      </c>
      <c r="R119">
        <v>76.206299199999989</v>
      </c>
      <c r="S119">
        <v>1.2043251372091526</v>
      </c>
      <c r="U119">
        <v>71.302768874999998</v>
      </c>
      <c r="V119">
        <v>1.2043265271623222</v>
      </c>
      <c r="X119">
        <v>54.998296149999994</v>
      </c>
      <c r="Y119">
        <v>1.2043240019038919</v>
      </c>
      <c r="AH119">
        <v>95.642280774999989</v>
      </c>
      <c r="AI119">
        <v>1.2061047900989235</v>
      </c>
    </row>
    <row r="120" spans="1:35" x14ac:dyDescent="0.55000000000000004">
      <c r="A120">
        <v>154.86905144999997</v>
      </c>
      <c r="B120">
        <v>1.2061061818204815</v>
      </c>
      <c r="D120">
        <v>152.00944007499996</v>
      </c>
      <c r="E120">
        <v>1.206083875371013</v>
      </c>
      <c r="H120">
        <v>128.75751807499998</v>
      </c>
      <c r="I120">
        <v>1.2060995362174132</v>
      </c>
      <c r="K120">
        <v>137.44886149999999</v>
      </c>
      <c r="L120">
        <v>1.2060839266542724</v>
      </c>
      <c r="N120">
        <v>145.35263982499998</v>
      </c>
      <c r="O120">
        <v>1.2060866057624811</v>
      </c>
      <c r="R120">
        <v>76.525075549999983</v>
      </c>
      <c r="S120">
        <v>1.2060850601911448</v>
      </c>
      <c r="U120">
        <v>71.752806074999995</v>
      </c>
      <c r="V120">
        <v>1.2060824854178434</v>
      </c>
      <c r="X120">
        <v>55.157684324999998</v>
      </c>
      <c r="Y120">
        <v>1.2060813501125827</v>
      </c>
      <c r="AH120">
        <v>95.942305575000006</v>
      </c>
      <c r="AI120">
        <v>1.2078660022359549</v>
      </c>
    </row>
    <row r="121" spans="1:35" x14ac:dyDescent="0.55000000000000004">
      <c r="A121">
        <v>156.90359462499998</v>
      </c>
      <c r="B121">
        <v>1.2078621400760026</v>
      </c>
      <c r="D121">
        <v>153.46268519999998</v>
      </c>
      <c r="E121">
        <v>1.2078804269789638</v>
      </c>
      <c r="H121">
        <v>129.151300625</v>
      </c>
      <c r="I121">
        <v>1.2078582248644025</v>
      </c>
      <c r="K121">
        <v>137.68325587499999</v>
      </c>
      <c r="L121">
        <v>1.207846427946343</v>
      </c>
      <c r="N121">
        <v>146.1495807</v>
      </c>
      <c r="O121">
        <v>1.2078478178995127</v>
      </c>
      <c r="R121">
        <v>76.84385189999999</v>
      </c>
      <c r="S121">
        <v>1.2078436975548748</v>
      </c>
      <c r="U121">
        <v>72.071582425000003</v>
      </c>
      <c r="V121">
        <v>1.2078450875080444</v>
      </c>
      <c r="X121">
        <v>55.495212224999996</v>
      </c>
      <c r="Y121">
        <v>1.2078398849097935</v>
      </c>
      <c r="AH121">
        <v>96.364215450000003</v>
      </c>
      <c r="AI121">
        <v>1.209623352213034</v>
      </c>
    </row>
    <row r="122" spans="1:35" x14ac:dyDescent="0.55000000000000004">
      <c r="A122">
        <v>157.52239577499998</v>
      </c>
      <c r="B122">
        <v>1.2096155217898339</v>
      </c>
      <c r="D122">
        <v>153.640824925</v>
      </c>
      <c r="E122">
        <v>1.2096246395996848</v>
      </c>
      <c r="H122">
        <v>129.882611075</v>
      </c>
      <c r="I122">
        <v>1.2096142856864425</v>
      </c>
      <c r="K122">
        <v>138.47082097499998</v>
      </c>
      <c r="L122">
        <v>1.2096155217898339</v>
      </c>
      <c r="N122">
        <v>146.96527312499998</v>
      </c>
      <c r="O122">
        <v>1.2096077426498932</v>
      </c>
      <c r="R122">
        <v>76.975112749999994</v>
      </c>
      <c r="S122">
        <v>1.209607588800115</v>
      </c>
      <c r="U122">
        <v>72.043455099999989</v>
      </c>
      <c r="V122">
        <v>1.2096101635734164</v>
      </c>
      <c r="X122">
        <v>55.935873649999998</v>
      </c>
      <c r="Y122">
        <v>1.2096010970468249</v>
      </c>
      <c r="AH122">
        <v>96.626737149999983</v>
      </c>
      <c r="AI122">
        <v>1.2113885308449248</v>
      </c>
    </row>
    <row r="123" spans="1:35" x14ac:dyDescent="0.55000000000000004">
      <c r="A123">
        <v>158.68499187499995</v>
      </c>
      <c r="B123">
        <v>1.2113976999380354</v>
      </c>
      <c r="D123">
        <v>154.02523170000001</v>
      </c>
      <c r="E123">
        <v>1.2113689035036652</v>
      </c>
      <c r="H123">
        <v>130.885819</v>
      </c>
      <c r="I123">
        <v>1.2113728187152653</v>
      </c>
      <c r="K123">
        <v>139.41777425000001</v>
      </c>
      <c r="L123">
        <v>1.2113714782769667</v>
      </c>
      <c r="N123">
        <v>148.24037852499998</v>
      </c>
      <c r="O123">
        <v>1.2113662756787158</v>
      </c>
      <c r="R123">
        <v>77.575162349999985</v>
      </c>
      <c r="S123">
        <v>1.2113727674320058</v>
      </c>
      <c r="U123">
        <v>72.39035877500001</v>
      </c>
      <c r="V123">
        <v>1.2113714782769667</v>
      </c>
      <c r="X123">
        <v>56.160892249999989</v>
      </c>
      <c r="Y123">
        <v>1.2113676656318857</v>
      </c>
      <c r="AH123">
        <v>96.870507299999986</v>
      </c>
      <c r="AI123">
        <v>1.2131497429819564</v>
      </c>
    </row>
    <row r="124" spans="1:35" x14ac:dyDescent="0.55000000000000004">
      <c r="A124">
        <v>159.60381782499999</v>
      </c>
      <c r="B124">
        <v>1.2131248617591863</v>
      </c>
      <c r="D124">
        <v>155.39409484999999</v>
      </c>
      <c r="E124">
        <v>1.213161539900016</v>
      </c>
      <c r="H124">
        <v>131.70151142499998</v>
      </c>
      <c r="I124">
        <v>1.2131392847338069</v>
      </c>
      <c r="K124">
        <v>140.24284245000001</v>
      </c>
      <c r="L124">
        <v>1.2131353695222069</v>
      </c>
      <c r="N124">
        <v>149.15920447499997</v>
      </c>
      <c r="O124">
        <v>1.2131249130424457</v>
      </c>
      <c r="R124">
        <v>77.743926299999998</v>
      </c>
      <c r="S124">
        <v>1.2131339795690372</v>
      </c>
      <c r="U124">
        <v>72.915402174999997</v>
      </c>
      <c r="V124">
        <v>1.2131300130741778</v>
      </c>
      <c r="X124">
        <v>56.320280424999993</v>
      </c>
      <c r="Y124">
        <v>1.213122336500756</v>
      </c>
      <c r="AH124">
        <v>97.104901674999994</v>
      </c>
      <c r="AI124">
        <v>1.2149056994690892</v>
      </c>
    </row>
    <row r="125" spans="1:35" x14ac:dyDescent="0.55000000000000004">
      <c r="A125">
        <v>160.66328039999999</v>
      </c>
      <c r="B125">
        <v>1.2149005499224861</v>
      </c>
      <c r="D125">
        <v>156.05977487499999</v>
      </c>
      <c r="E125">
        <v>1.2149083785772981</v>
      </c>
      <c r="H125">
        <v>132.20780327499997</v>
      </c>
      <c r="I125">
        <v>1.2148979220975369</v>
      </c>
      <c r="K125">
        <v>140.41160639999998</v>
      </c>
      <c r="L125">
        <v>1.2148939025510297</v>
      </c>
      <c r="N125">
        <v>149.8248845</v>
      </c>
      <c r="O125">
        <v>1.2148900916743366</v>
      </c>
      <c r="R125">
        <v>77.687671649999999</v>
      </c>
      <c r="S125">
        <v>1.2148951917060686</v>
      </c>
      <c r="U125">
        <v>73.252930074999995</v>
      </c>
      <c r="V125">
        <v>1.2148964790927195</v>
      </c>
      <c r="X125">
        <v>56.376535074999985</v>
      </c>
      <c r="Y125">
        <v>1.2148822594827484</v>
      </c>
      <c r="AH125">
        <v>97.601817749999981</v>
      </c>
      <c r="AI125">
        <v>1.2166721672560192</v>
      </c>
    </row>
    <row r="126" spans="1:35" x14ac:dyDescent="0.55000000000000004">
      <c r="A126">
        <v>162.43530187499999</v>
      </c>
      <c r="B126">
        <v>1.2166761337508787</v>
      </c>
      <c r="D126">
        <v>156.48168474999997</v>
      </c>
      <c r="E126">
        <v>1.2166643368328192</v>
      </c>
      <c r="H126">
        <v>133.07037457499999</v>
      </c>
      <c r="I126">
        <v>1.2166591342345683</v>
      </c>
      <c r="K126">
        <v>141.36793545</v>
      </c>
      <c r="L126">
        <v>1.2166538785846697</v>
      </c>
      <c r="N126">
        <v>150.86559552499997</v>
      </c>
      <c r="O126">
        <v>1.2166539829195768</v>
      </c>
      <c r="R126">
        <v>77.753302074999993</v>
      </c>
      <c r="S126">
        <v>1.2166564038431</v>
      </c>
      <c r="U126">
        <v>73.299808949999999</v>
      </c>
      <c r="V126">
        <v>1.2166590829513089</v>
      </c>
      <c r="X126">
        <v>57.051590874999995</v>
      </c>
      <c r="Y126">
        <v>1.2166473355481204</v>
      </c>
      <c r="AH126">
        <v>97.779957474999989</v>
      </c>
      <c r="AI126">
        <v>1.2184333793930506</v>
      </c>
    </row>
    <row r="127" spans="1:35" x14ac:dyDescent="0.55000000000000004">
      <c r="A127">
        <v>162.64156892499997</v>
      </c>
      <c r="B127">
        <v>1.2184151437733488</v>
      </c>
      <c r="D127">
        <v>157.45676534999998</v>
      </c>
      <c r="E127">
        <v>1.2184320902380117</v>
      </c>
      <c r="H127">
        <v>133.84856389999999</v>
      </c>
      <c r="I127">
        <v>1.2184282793613186</v>
      </c>
      <c r="K127">
        <v>142.41802224999998</v>
      </c>
      <c r="L127">
        <v>1.2184125159483996</v>
      </c>
      <c r="N127">
        <v>151.86880344999994</v>
      </c>
      <c r="O127">
        <v>1.2184112285617488</v>
      </c>
      <c r="R127">
        <v>78.456485199999975</v>
      </c>
      <c r="S127">
        <v>1.2184163285934808</v>
      </c>
      <c r="U127">
        <v>73.524827549999998</v>
      </c>
      <c r="V127">
        <v>1.2184190059333011</v>
      </c>
      <c r="X127">
        <v>57.257857924999996</v>
      </c>
      <c r="Y127">
        <v>1.2184112267933604</v>
      </c>
      <c r="AH127">
        <v>98.014351849999997</v>
      </c>
      <c r="AI127">
        <v>1.2201920149883922</v>
      </c>
    </row>
    <row r="128" spans="1:35" x14ac:dyDescent="0.55000000000000004">
      <c r="A128">
        <v>163.67290417499999</v>
      </c>
      <c r="B128">
        <v>1.2201750685237294</v>
      </c>
      <c r="D128">
        <v>158.66624032499999</v>
      </c>
      <c r="E128">
        <v>1.2202052036280098</v>
      </c>
      <c r="H128">
        <v>134.48611659999997</v>
      </c>
      <c r="I128">
        <v>1.2201882041116994</v>
      </c>
      <c r="K128">
        <v>142.99932029999997</v>
      </c>
      <c r="L128">
        <v>1.2201789819669413</v>
      </c>
      <c r="N128">
        <v>152.56261079999996</v>
      </c>
      <c r="O128">
        <v>1.2201829484618008</v>
      </c>
      <c r="R128">
        <v>78.878395074999986</v>
      </c>
      <c r="S128">
        <v>1.2201775407305122</v>
      </c>
      <c r="U128">
        <v>73.946737424999981</v>
      </c>
      <c r="V128">
        <v>1.2201854737202311</v>
      </c>
      <c r="X128">
        <v>57.14534862499999</v>
      </c>
      <c r="Y128">
        <v>1.2201685750020512</v>
      </c>
      <c r="AH128">
        <v>98.267497774999995</v>
      </c>
      <c r="AI128">
        <v>1.2219546188469816</v>
      </c>
    </row>
    <row r="129" spans="1:35" x14ac:dyDescent="0.55000000000000004">
      <c r="A129">
        <v>165.23865859999998</v>
      </c>
      <c r="B129">
        <v>1.2219638409917397</v>
      </c>
      <c r="D129">
        <v>159.15378062499997</v>
      </c>
      <c r="E129">
        <v>1.2219611601151428</v>
      </c>
      <c r="H129">
        <v>134.99240844999997</v>
      </c>
      <c r="I129">
        <v>1.2219507036353816</v>
      </c>
      <c r="K129">
        <v>143.496236375</v>
      </c>
      <c r="L129">
        <v>1.2219389067173219</v>
      </c>
      <c r="N129">
        <v>153.35955167499998</v>
      </c>
      <c r="O129">
        <v>1.2219428732121813</v>
      </c>
      <c r="R129">
        <v>78.784637324999991</v>
      </c>
      <c r="S129">
        <v>1.2219427193624031</v>
      </c>
      <c r="U129">
        <v>74.190507574999998</v>
      </c>
      <c r="V129">
        <v>1.2219441093155727</v>
      </c>
      <c r="X129">
        <v>57.023463549999988</v>
      </c>
      <c r="Y129">
        <v>1.2219336510674235</v>
      </c>
      <c r="AH129">
        <v>98.680031874999983</v>
      </c>
      <c r="AI129">
        <v>1.2237171183706639</v>
      </c>
    </row>
    <row r="130" spans="1:35" x14ac:dyDescent="0.55000000000000004">
      <c r="A130">
        <v>165.98872059999997</v>
      </c>
      <c r="B130">
        <v>1.2237027466793027</v>
      </c>
      <c r="D130">
        <v>159.69757557499997</v>
      </c>
      <c r="E130">
        <v>1.2237236614072131</v>
      </c>
      <c r="H130">
        <v>135.95811327499999</v>
      </c>
      <c r="I130">
        <v>1.2237133074939708</v>
      </c>
      <c r="K130">
        <v>144.55569894999999</v>
      </c>
      <c r="L130">
        <v>1.2237001188543535</v>
      </c>
      <c r="N130">
        <v>154.28775339999999</v>
      </c>
      <c r="O130">
        <v>1.2237027979625621</v>
      </c>
      <c r="R130">
        <v>79.159668324999984</v>
      </c>
      <c r="S130">
        <v>1.2237066106076433</v>
      </c>
      <c r="U130">
        <v>74.162380249999984</v>
      </c>
      <c r="V130">
        <v>1.223698780184443</v>
      </c>
      <c r="X130">
        <v>57.632888924999996</v>
      </c>
      <c r="Y130">
        <v>1.223693575817804</v>
      </c>
      <c r="AH130">
        <v>98.755038074999973</v>
      </c>
      <c r="AI130">
        <v>1.2254770431210444</v>
      </c>
    </row>
    <row r="131" spans="1:35" x14ac:dyDescent="0.55000000000000004">
      <c r="A131">
        <v>166.54189132499999</v>
      </c>
      <c r="B131">
        <v>1.2254574157797846</v>
      </c>
      <c r="D131">
        <v>160.8132928</v>
      </c>
      <c r="E131">
        <v>1.2254928065339636</v>
      </c>
      <c r="H131">
        <v>136.74567837499998</v>
      </c>
      <c r="I131">
        <v>1.2254705531361427</v>
      </c>
      <c r="K131">
        <v>145.3245125</v>
      </c>
      <c r="L131">
        <v>1.2254692126978444</v>
      </c>
      <c r="N131">
        <v>155.18782779999998</v>
      </c>
      <c r="O131">
        <v>1.2254666892078021</v>
      </c>
      <c r="R131">
        <v>80.003488074999993</v>
      </c>
      <c r="S131">
        <v>1.2254652462029849</v>
      </c>
      <c r="U131">
        <v>74.415526174999982</v>
      </c>
      <c r="V131">
        <v>1.2254639588163341</v>
      </c>
      <c r="X131">
        <v>57.811028649999997</v>
      </c>
      <c r="Y131">
        <v>1.2254561796763934</v>
      </c>
      <c r="AH131">
        <v>99.158196399999994</v>
      </c>
      <c r="AI131">
        <v>1.2272409343662847</v>
      </c>
    </row>
    <row r="132" spans="1:35" x14ac:dyDescent="0.55000000000000004">
      <c r="A132">
        <v>168.12639729999998</v>
      </c>
      <c r="B132">
        <v>1.2272461900161831</v>
      </c>
      <c r="D132">
        <v>161.69461564999997</v>
      </c>
      <c r="E132">
        <v>1.2272527312843442</v>
      </c>
      <c r="H132">
        <v>137.40198262499999</v>
      </c>
      <c r="I132">
        <v>1.2272291887314843</v>
      </c>
      <c r="K132">
        <v>145.89643477500002</v>
      </c>
      <c r="L132">
        <v>1.2272291374482249</v>
      </c>
      <c r="N132">
        <v>155.93788979999999</v>
      </c>
      <c r="O132">
        <v>1.2272253248031437</v>
      </c>
      <c r="R132">
        <v>80.106621599999997</v>
      </c>
      <c r="S132">
        <v>1.2272277474950553</v>
      </c>
      <c r="U132">
        <v>74.903066475000003</v>
      </c>
      <c r="V132">
        <v>1.2272251709533655</v>
      </c>
      <c r="X132">
        <v>58.026671475000001</v>
      </c>
      <c r="Y132">
        <v>1.2272213583082843</v>
      </c>
      <c r="AH132">
        <v>99.420718099999988</v>
      </c>
      <c r="AI132">
        <v>1.2290008591166652</v>
      </c>
    </row>
    <row r="133" spans="1:35" x14ac:dyDescent="0.55000000000000004">
      <c r="A133">
        <v>168.90458662500001</v>
      </c>
      <c r="B133">
        <v>1.2289825191620563</v>
      </c>
      <c r="D133">
        <v>162.37904722499999</v>
      </c>
      <c r="E133">
        <v>1.2290165181946773</v>
      </c>
      <c r="H133">
        <v>138.18954772499998</v>
      </c>
      <c r="I133">
        <v>1.2289996230132738</v>
      </c>
      <c r="K133">
        <v>146.50586014999999</v>
      </c>
      <c r="L133">
        <v>1.2289891134818651</v>
      </c>
      <c r="N133">
        <v>157.07235857499998</v>
      </c>
      <c r="O133">
        <v>1.2289878260952143</v>
      </c>
      <c r="R133">
        <v>80.115997374999992</v>
      </c>
      <c r="S133">
        <v>1.2289942135135969</v>
      </c>
      <c r="U133">
        <v>74.940569574999984</v>
      </c>
      <c r="V133">
        <v>1.228985095703746</v>
      </c>
      <c r="X133">
        <v>57.951665274999989</v>
      </c>
      <c r="Y133">
        <v>1.2289798913371071</v>
      </c>
      <c r="AH133">
        <v>99.589482050000001</v>
      </c>
      <c r="AI133">
        <v>1.2307541364955894</v>
      </c>
    </row>
    <row r="134" spans="1:35" x14ac:dyDescent="0.55000000000000004">
      <c r="A134">
        <v>169.70152749999997</v>
      </c>
      <c r="B134">
        <v>1.2307437312990877</v>
      </c>
      <c r="D134">
        <v>163.14786077499997</v>
      </c>
      <c r="E134">
        <v>1.2307738681717564</v>
      </c>
      <c r="H134">
        <v>138.89273084999999</v>
      </c>
      <c r="I134">
        <v>1.2307595459952663</v>
      </c>
      <c r="K134">
        <v>147.55594694999999</v>
      </c>
      <c r="L134">
        <v>1.2307555282171474</v>
      </c>
      <c r="N134">
        <v>157.95368142500001</v>
      </c>
      <c r="O134">
        <v>1.2307568686554458</v>
      </c>
      <c r="R134">
        <v>80.4066464</v>
      </c>
      <c r="S134">
        <v>1.2307515617222879</v>
      </c>
      <c r="U134">
        <v>75.128085074999987</v>
      </c>
      <c r="V134">
        <v>1.2307515617222877</v>
      </c>
      <c r="X134">
        <v>58.542339099999985</v>
      </c>
      <c r="Y134">
        <v>1.2307424951956962</v>
      </c>
      <c r="AH134">
        <v>99.786373324999985</v>
      </c>
      <c r="AI134">
        <v>1.2325219942356891</v>
      </c>
    </row>
    <row r="135" spans="1:35" x14ac:dyDescent="0.55000000000000004">
      <c r="A135">
        <v>170.92975402499997</v>
      </c>
      <c r="B135">
        <v>1.2325364720303456</v>
      </c>
      <c r="D135">
        <v>164.24482645000001</v>
      </c>
      <c r="E135">
        <v>1.2325363676954386</v>
      </c>
      <c r="H135">
        <v>139.23963452500001</v>
      </c>
      <c r="I135">
        <v>1.232520759900686</v>
      </c>
      <c r="K135">
        <v>148.13724499999998</v>
      </c>
      <c r="L135">
        <v>1.2325115377559279</v>
      </c>
      <c r="N135">
        <v>158.29120932499998</v>
      </c>
      <c r="O135">
        <v>1.2325142168641365</v>
      </c>
      <c r="R135">
        <v>81.194211499999994</v>
      </c>
      <c r="S135">
        <v>1.23251663778766</v>
      </c>
      <c r="U135">
        <v>75.428109875000004</v>
      </c>
      <c r="V135">
        <v>1.2325167403541788</v>
      </c>
      <c r="X135">
        <v>58.832988124999993</v>
      </c>
      <c r="Y135">
        <v>1.2325049947193785</v>
      </c>
      <c r="AH135">
        <v>100.29266517500001</v>
      </c>
      <c r="AI135">
        <v>1.2342871728675799</v>
      </c>
    </row>
    <row r="136" spans="1:35" x14ac:dyDescent="0.55000000000000004">
      <c r="A136">
        <v>171.99859237499999</v>
      </c>
      <c r="B136">
        <v>1.2342688346813593</v>
      </c>
      <c r="D136">
        <v>165.09802197499997</v>
      </c>
      <c r="E136">
        <v>1.2342844955277594</v>
      </c>
      <c r="H136">
        <v>140.01782384999998</v>
      </c>
      <c r="I136">
        <v>1.2342859385325768</v>
      </c>
      <c r="K136">
        <v>148.94356164999999</v>
      </c>
      <c r="L136">
        <v>1.234274139846129</v>
      </c>
      <c r="N136">
        <v>158.76937384999997</v>
      </c>
      <c r="O136">
        <v>1.2342741416145171</v>
      </c>
      <c r="R136">
        <v>81.025447549999981</v>
      </c>
      <c r="S136">
        <v>1.2342752733830014</v>
      </c>
      <c r="U136">
        <v>75.643752699999993</v>
      </c>
      <c r="V136">
        <v>1.2342739859963507</v>
      </c>
      <c r="X136">
        <v>58.917370099999985</v>
      </c>
      <c r="Y136">
        <v>1.2342688859646187</v>
      </c>
      <c r="AH136">
        <v>100.49893222499999</v>
      </c>
      <c r="AI136">
        <v>1.2360444185097519</v>
      </c>
    </row>
    <row r="137" spans="1:35" x14ac:dyDescent="0.55000000000000004">
      <c r="A137">
        <v>172.97367297499997</v>
      </c>
      <c r="B137">
        <v>1.23601443725525</v>
      </c>
      <c r="D137">
        <v>165.866835525</v>
      </c>
      <c r="E137">
        <v>1.2360667249592203</v>
      </c>
      <c r="H137">
        <v>140.871019375</v>
      </c>
      <c r="I137">
        <v>1.2360458615145693</v>
      </c>
      <c r="K137">
        <v>149.56236279999999</v>
      </c>
      <c r="L137">
        <v>1.2360405563497996</v>
      </c>
      <c r="N137">
        <v>160.30700094999997</v>
      </c>
      <c r="O137">
        <v>1.2360393202464082</v>
      </c>
      <c r="R137">
        <v>81.241090374999985</v>
      </c>
      <c r="S137">
        <v>1.2360326233600805</v>
      </c>
      <c r="U137">
        <v>75.906274400000001</v>
      </c>
      <c r="V137">
        <v>1.2360391646282416</v>
      </c>
      <c r="X137">
        <v>58.926745874999995</v>
      </c>
      <c r="Y137">
        <v>1.2360288089466112</v>
      </c>
      <c r="AH137">
        <v>100.78958124999998</v>
      </c>
      <c r="AI137">
        <v>1.2378121736833325</v>
      </c>
    </row>
    <row r="138" spans="1:35" x14ac:dyDescent="0.55000000000000004">
      <c r="A138">
        <v>173.8643716</v>
      </c>
      <c r="B138">
        <v>1.2378148527915414</v>
      </c>
      <c r="D138">
        <v>166.49501244999999</v>
      </c>
      <c r="E138">
        <v>1.2377978002235832</v>
      </c>
      <c r="H138">
        <v>141.64920869999997</v>
      </c>
      <c r="I138">
        <v>1.2378070736516007</v>
      </c>
      <c r="K138">
        <v>149.97489689999998</v>
      </c>
      <c r="L138">
        <v>1.2377992432284006</v>
      </c>
      <c r="N138">
        <v>161.47897282499997</v>
      </c>
      <c r="O138">
        <v>1.2377992432284006</v>
      </c>
      <c r="R138">
        <v>81.766133775</v>
      </c>
      <c r="S138">
        <v>1.2377938354971119</v>
      </c>
      <c r="U138">
        <v>76.140668775000009</v>
      </c>
      <c r="V138">
        <v>1.2378030558734818</v>
      </c>
      <c r="X138">
        <v>59.395534624999989</v>
      </c>
      <c r="Y138">
        <v>1.2377939893468903</v>
      </c>
      <c r="AH138">
        <v>101.12710915</v>
      </c>
      <c r="AI138">
        <v>1.239573488386883</v>
      </c>
    </row>
    <row r="139" spans="1:35" x14ac:dyDescent="0.55000000000000004">
      <c r="A139">
        <v>174.83007642499996</v>
      </c>
      <c r="B139">
        <v>1.2395538628140115</v>
      </c>
      <c r="D139">
        <v>167.44196572499996</v>
      </c>
      <c r="E139">
        <v>1.2395669471187218</v>
      </c>
      <c r="H139">
        <v>142.18362787499998</v>
      </c>
      <c r="I139">
        <v>1.2395722540518799</v>
      </c>
      <c r="K139">
        <v>150.15303662499997</v>
      </c>
      <c r="L139">
        <v>1.2395577780256115</v>
      </c>
      <c r="N139">
        <v>161.76962184999996</v>
      </c>
      <c r="O139">
        <v>1.2395591679787812</v>
      </c>
      <c r="R139">
        <v>82.253674074999992</v>
      </c>
      <c r="S139">
        <v>1.2395590141290029</v>
      </c>
      <c r="U139">
        <v>76.628209075000001</v>
      </c>
      <c r="V139">
        <v>1.2395564375873132</v>
      </c>
      <c r="X139">
        <v>59.545547024999998</v>
      </c>
      <c r="Y139">
        <v>1.2395539123288826</v>
      </c>
      <c r="AH139">
        <v>101.56777057499998</v>
      </c>
      <c r="AI139">
        <v>1.2413294466424041</v>
      </c>
    </row>
    <row r="140" spans="1:35" x14ac:dyDescent="0.55000000000000004">
      <c r="A140">
        <v>176.05830294999996</v>
      </c>
      <c r="B140">
        <v>1.2413072958111022</v>
      </c>
      <c r="D140">
        <v>168.52017985000001</v>
      </c>
      <c r="E140">
        <v>1.2413504657052217</v>
      </c>
      <c r="H140">
        <v>142.95244142499996</v>
      </c>
      <c r="I140">
        <v>1.2413307870807024</v>
      </c>
      <c r="K140">
        <v>151.22187497499996</v>
      </c>
      <c r="L140">
        <v>1.2413241927608938</v>
      </c>
      <c r="N140">
        <v>162.529059625</v>
      </c>
      <c r="O140">
        <v>1.2413256357657112</v>
      </c>
      <c r="R140">
        <v>82.113037449999979</v>
      </c>
      <c r="S140">
        <v>1.2413189388793835</v>
      </c>
      <c r="U140">
        <v>76.975112749999994</v>
      </c>
      <c r="V140">
        <v>1.2413202262660343</v>
      </c>
      <c r="X140">
        <v>59.62992899999999</v>
      </c>
      <c r="Y140">
        <v>1.2413111579710545</v>
      </c>
      <c r="AH140">
        <v>101.94280157499999</v>
      </c>
      <c r="AI140">
        <v>1.2430932353211253</v>
      </c>
    </row>
    <row r="141" spans="1:35" x14ac:dyDescent="0.55000000000000004">
      <c r="A141">
        <v>176.93962579999999</v>
      </c>
      <c r="B141">
        <v>1.2431025600324024</v>
      </c>
      <c r="D141">
        <v>169.01709592499998</v>
      </c>
      <c r="E141">
        <v>1.2430893713927846</v>
      </c>
      <c r="H141">
        <v>143.61812144999999</v>
      </c>
      <c r="I141">
        <v>1.2430921017842529</v>
      </c>
      <c r="K141">
        <v>152.20633134999997</v>
      </c>
      <c r="L141">
        <v>1.2430867948510949</v>
      </c>
      <c r="N141">
        <v>163.93542587499999</v>
      </c>
      <c r="O141">
        <v>1.2430868479027426</v>
      </c>
      <c r="R141">
        <v>82.413062249999982</v>
      </c>
      <c r="S141">
        <v>1.2430814384030657</v>
      </c>
      <c r="U141">
        <v>77.218882899999983</v>
      </c>
      <c r="V141">
        <v>1.2430854048979252</v>
      </c>
      <c r="X141">
        <v>59.761189849999994</v>
      </c>
      <c r="Y141">
        <v>1.2430710827214353</v>
      </c>
      <c r="AH141">
        <v>102.38346299999999</v>
      </c>
      <c r="AI141">
        <v>1.244859803906186</v>
      </c>
    </row>
    <row r="142" spans="1:35" x14ac:dyDescent="0.55000000000000004">
      <c r="A142">
        <v>177.71781512499999</v>
      </c>
      <c r="B142">
        <v>1.244842753106616</v>
      </c>
      <c r="D142">
        <v>169.75778214999997</v>
      </c>
      <c r="E142">
        <v>1.2448492943747771</v>
      </c>
      <c r="H142">
        <v>144.32130457499997</v>
      </c>
      <c r="I142">
        <v>1.2448546013079351</v>
      </c>
      <c r="K142">
        <v>152.69387164999998</v>
      </c>
      <c r="L142">
        <v>1.2448467708847351</v>
      </c>
      <c r="N142">
        <v>164.84487604999995</v>
      </c>
      <c r="O142">
        <v>1.2448428043898754</v>
      </c>
      <c r="R142">
        <v>82.975608749999992</v>
      </c>
      <c r="S142">
        <v>1.2448466170349566</v>
      </c>
      <c r="U142">
        <v>77.453277274999976</v>
      </c>
      <c r="V142">
        <v>1.2448440404932668</v>
      </c>
      <c r="X142">
        <v>60.239354374999984</v>
      </c>
      <c r="Y142">
        <v>1.2448362613533261</v>
      </c>
      <c r="AH142">
        <v>102.57097849999998</v>
      </c>
      <c r="AI142">
        <v>1.2466157621617071</v>
      </c>
    </row>
    <row r="143" spans="1:35" x14ac:dyDescent="0.55000000000000004">
      <c r="A143">
        <v>178.92729009999999</v>
      </c>
      <c r="B143">
        <v>1.2465909322221964</v>
      </c>
      <c r="D143">
        <v>170.8641236</v>
      </c>
      <c r="E143">
        <v>1.246639304714567</v>
      </c>
      <c r="H143">
        <v>144.80884487499998</v>
      </c>
      <c r="I143">
        <v>1.2466158134449665</v>
      </c>
      <c r="K143">
        <v>153.13453307499998</v>
      </c>
      <c r="L143">
        <v>1.2466131873884054</v>
      </c>
      <c r="N143">
        <v>165.12614929999998</v>
      </c>
      <c r="O143">
        <v>1.2466079830217665</v>
      </c>
      <c r="R143">
        <v>83.172500024999977</v>
      </c>
      <c r="S143">
        <v>1.246607829171988</v>
      </c>
      <c r="U143">
        <v>77.66892009999998</v>
      </c>
      <c r="V143">
        <v>1.2466052526302982</v>
      </c>
      <c r="X143">
        <v>60.220602824999986</v>
      </c>
      <c r="Y143">
        <v>1.2465987608770084</v>
      </c>
      <c r="AH143">
        <v>102.90850639999999</v>
      </c>
      <c r="AI143">
        <v>1.2483782616853893</v>
      </c>
    </row>
    <row r="144" spans="1:35" x14ac:dyDescent="0.55000000000000004">
      <c r="A144">
        <v>180.27740169999996</v>
      </c>
      <c r="B144">
        <v>1.2483861964434966</v>
      </c>
      <c r="D144">
        <v>171.51105207500001</v>
      </c>
      <c r="E144">
        <v>1.2483743977570487</v>
      </c>
      <c r="H144">
        <v>145.57765842499998</v>
      </c>
      <c r="I144">
        <v>1.2483731634220456</v>
      </c>
      <c r="K144">
        <v>154.10961367499996</v>
      </c>
      <c r="L144">
        <v>1.2483704312621893</v>
      </c>
      <c r="N144">
        <v>166.01684792499995</v>
      </c>
      <c r="O144">
        <v>1.2483691951587979</v>
      </c>
      <c r="R144">
        <v>83.059990725000006</v>
      </c>
      <c r="S144">
        <v>1.2483730078038791</v>
      </c>
      <c r="U144">
        <v>77.884562924999983</v>
      </c>
      <c r="V144">
        <v>1.2483717204172282</v>
      </c>
      <c r="X144">
        <v>60.398742549999987</v>
      </c>
      <c r="Y144">
        <v>1.2483600773489469</v>
      </c>
      <c r="AH144">
        <v>103.28353739999997</v>
      </c>
      <c r="AI144">
        <v>1.250147408580528</v>
      </c>
    </row>
    <row r="145" spans="1:35" x14ac:dyDescent="0.55000000000000004">
      <c r="A145">
        <v>180.91495439999997</v>
      </c>
      <c r="B145">
        <v>1.2501317477341276</v>
      </c>
      <c r="D145">
        <v>172.16735632499999</v>
      </c>
      <c r="E145">
        <v>1.2501303560125698</v>
      </c>
      <c r="H145">
        <v>146.17770802499999</v>
      </c>
      <c r="I145">
        <v>1.2501383420539365</v>
      </c>
      <c r="K145">
        <v>154.88780299999999</v>
      </c>
      <c r="L145">
        <v>1.2501304072958292</v>
      </c>
      <c r="N145">
        <v>167.06693472499998</v>
      </c>
      <c r="O145">
        <v>1.2501238660276681</v>
      </c>
      <c r="R145">
        <v>83.603785674999997</v>
      </c>
      <c r="S145">
        <v>1.2501368990491191</v>
      </c>
      <c r="U145">
        <v>78.025199549999996</v>
      </c>
      <c r="V145">
        <v>1.250127676904361</v>
      </c>
      <c r="X145">
        <v>60.539379174999993</v>
      </c>
      <c r="Y145">
        <v>1.25012386425928</v>
      </c>
      <c r="AH145">
        <v>103.65856839999998</v>
      </c>
      <c r="AI145">
        <v>1.2519020776810099</v>
      </c>
    </row>
    <row r="146" spans="1:35" x14ac:dyDescent="0.55000000000000004">
      <c r="A146">
        <v>181.74939837499997</v>
      </c>
      <c r="B146">
        <v>1.2518799268497083</v>
      </c>
      <c r="D146">
        <v>173.17994002500001</v>
      </c>
      <c r="E146">
        <v>1.2519204176356191</v>
      </c>
      <c r="H146">
        <v>146.89964269999999</v>
      </c>
      <c r="I146">
        <v>1.251898266804317</v>
      </c>
      <c r="K146">
        <v>155.52535569999998</v>
      </c>
      <c r="L146">
        <v>1.2518930111544186</v>
      </c>
      <c r="N146">
        <v>167.535723475</v>
      </c>
      <c r="O146">
        <v>1.2518877572729084</v>
      </c>
      <c r="R146">
        <v>83.95068934999999</v>
      </c>
      <c r="S146">
        <v>1.2518902807629506</v>
      </c>
      <c r="U146">
        <v>78.297097024999985</v>
      </c>
      <c r="V146">
        <v>1.2518955346444609</v>
      </c>
      <c r="X146">
        <v>60.923785950000003</v>
      </c>
      <c r="Y146">
        <v>1.2518825016230097</v>
      </c>
      <c r="AH146">
        <v>103.77107769999999</v>
      </c>
      <c r="AI146">
        <v>1.2536659689262502</v>
      </c>
    </row>
    <row r="147" spans="1:35" x14ac:dyDescent="0.55000000000000004">
      <c r="A147">
        <v>183.17451617500001</v>
      </c>
      <c r="B147">
        <v>1.2536712245761488</v>
      </c>
      <c r="D147">
        <v>173.911250475</v>
      </c>
      <c r="E147">
        <v>1.2536580341681429</v>
      </c>
      <c r="H147">
        <v>147.434061875</v>
      </c>
      <c r="I147">
        <v>1.25365422329145</v>
      </c>
      <c r="K147">
        <v>155.99414444999999</v>
      </c>
      <c r="L147">
        <v>1.2536555106781009</v>
      </c>
      <c r="N147">
        <v>168.45454942499998</v>
      </c>
      <c r="O147">
        <v>1.2536502567965906</v>
      </c>
      <c r="R147">
        <v>84.410102324999997</v>
      </c>
      <c r="S147">
        <v>1.2536553568283226</v>
      </c>
      <c r="U147">
        <v>78.550242949999998</v>
      </c>
      <c r="V147">
        <v>1.2536606107098327</v>
      </c>
      <c r="X147">
        <v>60.858155524999994</v>
      </c>
      <c r="Y147">
        <v>1.2536489676415514</v>
      </c>
      <c r="AH147">
        <v>104.10860559999999</v>
      </c>
      <c r="AI147">
        <v>1.2554324349447921</v>
      </c>
    </row>
    <row r="148" spans="1:35" x14ac:dyDescent="0.55000000000000004">
      <c r="A148">
        <v>184.22460297500001</v>
      </c>
      <c r="B148">
        <v>1.2554180632534306</v>
      </c>
      <c r="D148">
        <v>174.4644212</v>
      </c>
      <c r="E148">
        <v>1.2554062132837234</v>
      </c>
      <c r="H148">
        <v>148.259130075</v>
      </c>
      <c r="I148">
        <v>1.2554206910783801</v>
      </c>
      <c r="K148">
        <v>156.95984927499998</v>
      </c>
      <c r="L148">
        <v>1.255411468933622</v>
      </c>
      <c r="N148">
        <v>169.58901819999997</v>
      </c>
      <c r="O148">
        <v>1.2554063176186305</v>
      </c>
      <c r="R148">
        <v>84.353847674999997</v>
      </c>
      <c r="S148">
        <v>1.2554218228468641</v>
      </c>
      <c r="U148">
        <v>78.700255349999992</v>
      </c>
      <c r="V148">
        <v>1.2554127050370134</v>
      </c>
      <c r="X148">
        <v>61.176931874999994</v>
      </c>
      <c r="Y148">
        <v>1.255411468933622</v>
      </c>
      <c r="AH148">
        <v>104.32424842499998</v>
      </c>
      <c r="AI148">
        <v>1.2571883932003129</v>
      </c>
    </row>
    <row r="149" spans="1:35" x14ac:dyDescent="0.55000000000000004">
      <c r="A149">
        <v>184.88090722499996</v>
      </c>
      <c r="B149">
        <v>1.2571649532139721</v>
      </c>
      <c r="D149">
        <v>175.49575644999993</v>
      </c>
      <c r="E149">
        <v>1.2572001901183727</v>
      </c>
      <c r="H149">
        <v>148.99981629999999</v>
      </c>
      <c r="I149">
        <v>1.2571806140603723</v>
      </c>
      <c r="K149">
        <v>157.597401975</v>
      </c>
      <c r="L149">
        <v>1.257175360178862</v>
      </c>
      <c r="N149">
        <v>170.44221372499999</v>
      </c>
      <c r="O149">
        <v>1.2571714962505216</v>
      </c>
      <c r="R149">
        <v>84.747630224999995</v>
      </c>
      <c r="S149">
        <v>1.257180460210594</v>
      </c>
      <c r="U149">
        <v>78.915898174999995</v>
      </c>
      <c r="V149">
        <v>1.2571818501637637</v>
      </c>
      <c r="X149">
        <v>61.3175685</v>
      </c>
      <c r="Y149">
        <v>1.2571648506474533</v>
      </c>
      <c r="AH149">
        <v>104.41800617499999</v>
      </c>
      <c r="AI149">
        <v>1.2589483179506937</v>
      </c>
    </row>
    <row r="150" spans="1:35" x14ac:dyDescent="0.55000000000000004">
      <c r="A150">
        <v>186.06225487499998</v>
      </c>
      <c r="B150">
        <v>1.2589549635537618</v>
      </c>
      <c r="D150">
        <v>176.311448875</v>
      </c>
      <c r="E150">
        <v>1.2589417749141445</v>
      </c>
      <c r="H150">
        <v>149.60924167499999</v>
      </c>
      <c r="I150">
        <v>1.2589405388107531</v>
      </c>
      <c r="K150">
        <v>158.20682734999997</v>
      </c>
      <c r="L150">
        <v>1.2589378597025442</v>
      </c>
      <c r="N150">
        <v>171.07039064999998</v>
      </c>
      <c r="O150">
        <v>1.2589352849292428</v>
      </c>
      <c r="R150">
        <v>84.794509099999985</v>
      </c>
      <c r="S150">
        <v>1.2589416723476254</v>
      </c>
      <c r="U150">
        <v>79.028407474999995</v>
      </c>
      <c r="V150">
        <v>1.2589443514558343</v>
      </c>
      <c r="X150">
        <v>61.870739225000008</v>
      </c>
      <c r="Y150">
        <v>1.258928740124305</v>
      </c>
      <c r="AH150">
        <v>104.62427322499998</v>
      </c>
      <c r="AI150">
        <v>1.2607147839692354</v>
      </c>
    </row>
    <row r="151" spans="1:35" x14ac:dyDescent="0.55000000000000004">
      <c r="A151">
        <v>187.12171744999998</v>
      </c>
      <c r="B151">
        <v>1.2607056661593845</v>
      </c>
      <c r="D151">
        <v>177.01463199999998</v>
      </c>
      <c r="E151">
        <v>1.260695207911235</v>
      </c>
      <c r="H151">
        <v>150.25617014999997</v>
      </c>
      <c r="I151">
        <v>1.2607082939843339</v>
      </c>
      <c r="K151">
        <v>158.84438004999996</v>
      </c>
      <c r="L151">
        <v>1.2606926331379336</v>
      </c>
      <c r="N151">
        <v>172.54238732499996</v>
      </c>
      <c r="O151">
        <v>1.2606939205245844</v>
      </c>
      <c r="R151">
        <v>85.028903474999993</v>
      </c>
      <c r="S151">
        <v>1.2607042762062148</v>
      </c>
      <c r="U151">
        <v>79.169044099999994</v>
      </c>
      <c r="V151">
        <v>1.2607003079429671</v>
      </c>
      <c r="X151">
        <v>61.898866549999994</v>
      </c>
      <c r="Y151">
        <v>1.2606978870194439</v>
      </c>
      <c r="AH151">
        <v>105.01805577499999</v>
      </c>
      <c r="AI151">
        <v>1.2624681656830667</v>
      </c>
    </row>
    <row r="152" spans="1:35" x14ac:dyDescent="0.55000000000000004">
      <c r="A152">
        <v>188.00304029999995</v>
      </c>
      <c r="B152">
        <v>1.2624498787801055</v>
      </c>
      <c r="D152">
        <v>177.811572875</v>
      </c>
      <c r="E152">
        <v>1.2624865056376757</v>
      </c>
      <c r="H152">
        <v>151.08123834999998</v>
      </c>
      <c r="I152">
        <v>1.2624669295796753</v>
      </c>
      <c r="K152">
        <v>159.80070909999995</v>
      </c>
      <c r="L152">
        <v>1.2624577092033056</v>
      </c>
      <c r="N152">
        <v>173.28307354999998</v>
      </c>
      <c r="O152">
        <v>1.2624590991564753</v>
      </c>
      <c r="R152">
        <v>85.075782349999997</v>
      </c>
      <c r="S152">
        <v>1.2624629118015565</v>
      </c>
      <c r="U152">
        <v>79.384686924999983</v>
      </c>
      <c r="V152">
        <v>1.2624629118015565</v>
      </c>
      <c r="X152">
        <v>62.114509374999983</v>
      </c>
      <c r="Y152">
        <v>1.2624551326616158</v>
      </c>
      <c r="AH152">
        <v>105.21494704999999</v>
      </c>
      <c r="AI152">
        <v>1.264230665206749</v>
      </c>
    </row>
    <row r="153" spans="1:35" x14ac:dyDescent="0.55000000000000004">
      <c r="A153">
        <v>188.99687244999998</v>
      </c>
      <c r="B153">
        <v>1.2642385999648562</v>
      </c>
      <c r="D153">
        <v>178.64601685</v>
      </c>
      <c r="E153">
        <v>1.2642293778200981</v>
      </c>
      <c r="H153">
        <v>151.62503329999996</v>
      </c>
      <c r="I153">
        <v>1.2642255669434053</v>
      </c>
      <c r="K153">
        <v>160.43826179999996</v>
      </c>
      <c r="L153">
        <v>1.2642190239068558</v>
      </c>
      <c r="N153">
        <v>173.37683129999996</v>
      </c>
      <c r="O153">
        <v>1.2642203112935066</v>
      </c>
      <c r="R153">
        <v>85.525819549999994</v>
      </c>
      <c r="S153">
        <v>1.2642254113252387</v>
      </c>
      <c r="U153">
        <v>79.609705524999995</v>
      </c>
      <c r="V153">
        <v>1.2642280904334473</v>
      </c>
      <c r="X153">
        <v>62.208267124999992</v>
      </c>
      <c r="Y153">
        <v>1.2642163447986472</v>
      </c>
      <c r="AH153">
        <v>105.449341425</v>
      </c>
      <c r="AI153">
        <v>1.265994556451989</v>
      </c>
    </row>
    <row r="154" spans="1:35" x14ac:dyDescent="0.55000000000000004">
      <c r="A154">
        <v>189.91569839999997</v>
      </c>
      <c r="B154">
        <v>1.2659906942920367</v>
      </c>
      <c r="D154">
        <v>179.39607884999998</v>
      </c>
      <c r="E154">
        <v>1.2659789468888483</v>
      </c>
      <c r="H154">
        <v>152.23445867499996</v>
      </c>
      <c r="I154">
        <v>1.2659893538537381</v>
      </c>
      <c r="K154">
        <v>161.13206914999995</v>
      </c>
      <c r="L154">
        <v>1.2659775569356786</v>
      </c>
      <c r="N154">
        <v>174.40816655</v>
      </c>
      <c r="O154">
        <v>1.2659762695490278</v>
      </c>
      <c r="R154">
        <v>85.741462374999983</v>
      </c>
      <c r="S154">
        <v>1.2659958456070282</v>
      </c>
      <c r="U154">
        <v>79.844099899999989</v>
      </c>
      <c r="V154">
        <v>1.2659840486889684</v>
      </c>
      <c r="X154">
        <v>62.461413050000004</v>
      </c>
      <c r="Y154">
        <v>1.265981523430538</v>
      </c>
      <c r="AH154">
        <v>105.72123889999997</v>
      </c>
      <c r="AI154">
        <v>1.2677531938157189</v>
      </c>
    </row>
    <row r="155" spans="1:35" x14ac:dyDescent="0.55000000000000004">
      <c r="A155">
        <v>190.86265167499997</v>
      </c>
      <c r="B155">
        <v>1.2677296512628591</v>
      </c>
      <c r="D155">
        <v>180.16489239999996</v>
      </c>
      <c r="E155">
        <v>1.2677689572286381</v>
      </c>
      <c r="H155">
        <v>153.05015109999997</v>
      </c>
      <c r="I155">
        <v>1.2677558216406681</v>
      </c>
      <c r="K155">
        <v>161.72274297499996</v>
      </c>
      <c r="L155">
        <v>1.2677467020624291</v>
      </c>
      <c r="N155">
        <v>176.17081224999998</v>
      </c>
      <c r="O155">
        <v>1.2677414481809188</v>
      </c>
      <c r="R155">
        <v>85.994608299999982</v>
      </c>
      <c r="S155">
        <v>1.2677478355993015</v>
      </c>
      <c r="U155">
        <v>79.975360749999993</v>
      </c>
      <c r="V155">
        <v>1.2677439716709609</v>
      </c>
      <c r="X155">
        <v>62.555170799999999</v>
      </c>
      <c r="Y155">
        <v>1.2677388716392288</v>
      </c>
      <c r="AH155">
        <v>106.07751834999998</v>
      </c>
      <c r="AI155">
        <v>1.2695156933394012</v>
      </c>
    </row>
    <row r="156" spans="1:35" x14ac:dyDescent="0.55000000000000004">
      <c r="A156">
        <v>191.82835649999996</v>
      </c>
      <c r="B156">
        <v>1.269519661602649</v>
      </c>
      <c r="D156">
        <v>180.76494199999996</v>
      </c>
      <c r="E156">
        <v>1.2695156933394012</v>
      </c>
      <c r="H156">
        <v>153.6502007</v>
      </c>
      <c r="I156">
        <v>1.2695144572360098</v>
      </c>
      <c r="K156">
        <v>162.51030807499998</v>
      </c>
      <c r="L156">
        <v>1.2695079141994605</v>
      </c>
      <c r="N156">
        <v>176.40520662499998</v>
      </c>
      <c r="O156">
        <v>1.2695093059210185</v>
      </c>
      <c r="R156">
        <v>86.032111399999991</v>
      </c>
      <c r="S156">
        <v>1.2695143033862315</v>
      </c>
      <c r="U156">
        <v>80.200379350000006</v>
      </c>
      <c r="V156">
        <v>1.2695117268445415</v>
      </c>
      <c r="X156">
        <v>62.677055874999994</v>
      </c>
      <c r="Y156">
        <v>1.2695026603179502</v>
      </c>
      <c r="AH156">
        <v>106.37754315000001</v>
      </c>
      <c r="AI156">
        <v>1.2712821593579429</v>
      </c>
    </row>
    <row r="157" spans="1:35" x14ac:dyDescent="0.55000000000000004">
      <c r="A157">
        <v>192.64404892499996</v>
      </c>
      <c r="B157">
        <v>1.2712690768216208</v>
      </c>
      <c r="D157">
        <v>181.70251949999997</v>
      </c>
      <c r="E157">
        <v>1.271260008526641</v>
      </c>
      <c r="H157">
        <v>154.1002379</v>
      </c>
      <c r="I157">
        <v>1.2712638724549816</v>
      </c>
      <c r="K157">
        <v>163.00722414999998</v>
      </c>
      <c r="L157">
        <v>1.2712652641765396</v>
      </c>
      <c r="N157">
        <v>176.26456999999996</v>
      </c>
      <c r="O157">
        <v>1.2712691263364919</v>
      </c>
      <c r="R157">
        <v>86.557154799999992</v>
      </c>
      <c r="S157">
        <v>1.2712794820181226</v>
      </c>
      <c r="U157">
        <v>80.416022174999995</v>
      </c>
      <c r="V157">
        <v>1.2712638211717222</v>
      </c>
      <c r="X157">
        <v>62.892698699999997</v>
      </c>
      <c r="Y157">
        <v>1.2712691263364919</v>
      </c>
      <c r="AH157">
        <v>106.51817977500001</v>
      </c>
      <c r="AI157">
        <v>1.273038117613464</v>
      </c>
    </row>
    <row r="158" spans="1:35" x14ac:dyDescent="0.55000000000000004">
      <c r="A158">
        <v>193.61912952499998</v>
      </c>
      <c r="B158">
        <v>1.2730121028538215</v>
      </c>
      <c r="D158">
        <v>182.73385474999998</v>
      </c>
      <c r="E158">
        <v>1.2730525936397323</v>
      </c>
      <c r="H158">
        <v>155.13157314999998</v>
      </c>
      <c r="I158">
        <v>1.2730408480049322</v>
      </c>
      <c r="K158">
        <v>163.72915882499996</v>
      </c>
      <c r="L158">
        <v>1.2730290510868727</v>
      </c>
      <c r="N158">
        <v>177.73656667499995</v>
      </c>
      <c r="O158">
        <v>1.2730107641839112</v>
      </c>
      <c r="R158">
        <v>86.575906349999997</v>
      </c>
      <c r="S158">
        <v>1.2730328637319537</v>
      </c>
      <c r="U158">
        <v>80.706671199999974</v>
      </c>
      <c r="V158">
        <v>1.2730302871902639</v>
      </c>
      <c r="X158">
        <v>63.173971949999995</v>
      </c>
      <c r="Y158">
        <v>1.2730225080503232</v>
      </c>
      <c r="AH158">
        <v>106.68694372499998</v>
      </c>
      <c r="AI158">
        <v>1.2747994323170144</v>
      </c>
    </row>
    <row r="159" spans="1:35" x14ac:dyDescent="0.55000000000000004">
      <c r="A159">
        <v>194.68796787499997</v>
      </c>
      <c r="B159">
        <v>1.2747968575437127</v>
      </c>
      <c r="D159">
        <v>183.30577702499997</v>
      </c>
      <c r="E159">
        <v>1.2748020088587042</v>
      </c>
      <c r="H159">
        <v>155.34721597499998</v>
      </c>
      <c r="I159">
        <v>1.2747746554291515</v>
      </c>
      <c r="K159">
        <v>164.591730125</v>
      </c>
      <c r="L159">
        <v>1.2747968062604533</v>
      </c>
      <c r="N159">
        <v>179.32107265000002</v>
      </c>
      <c r="O159">
        <v>1.2747969088269722</v>
      </c>
      <c r="R159">
        <v>86.838428050000005</v>
      </c>
      <c r="S159">
        <v>1.2747967549771939</v>
      </c>
      <c r="U159">
        <v>81.016071774999986</v>
      </c>
      <c r="V159">
        <v>1.2747967549771939</v>
      </c>
      <c r="X159">
        <v>63.155220399999997</v>
      </c>
      <c r="Y159">
        <v>1.2747902632239039</v>
      </c>
      <c r="AH159">
        <v>107.02447162499999</v>
      </c>
      <c r="AI159">
        <v>1.2765645083823864</v>
      </c>
    </row>
    <row r="160" spans="1:35" x14ac:dyDescent="0.55000000000000004">
      <c r="A160">
        <v>195.68180002499997</v>
      </c>
      <c r="B160">
        <v>1.2765620361756036</v>
      </c>
      <c r="D160">
        <v>184.11209367499998</v>
      </c>
      <c r="E160">
        <v>1.2765436449377354</v>
      </c>
      <c r="H160">
        <v>156.25666615</v>
      </c>
      <c r="I160">
        <v>1.2765528670824933</v>
      </c>
      <c r="K160">
        <v>165.01363999999995</v>
      </c>
      <c r="L160">
        <v>1.2765554418557949</v>
      </c>
      <c r="N160">
        <v>178.91791432499997</v>
      </c>
      <c r="O160">
        <v>1.2765280371429828</v>
      </c>
      <c r="R160">
        <v>87.035319324999989</v>
      </c>
      <c r="S160">
        <v>1.2765632209957356</v>
      </c>
      <c r="U160">
        <v>81.194211499999994</v>
      </c>
      <c r="V160">
        <v>1.2765527114643267</v>
      </c>
      <c r="X160">
        <v>63.352111674999989</v>
      </c>
      <c r="Y160">
        <v>1.2765541544691441</v>
      </c>
      <c r="AH160">
        <v>107.18385979999999</v>
      </c>
      <c r="AI160">
        <v>1.2783231457461162</v>
      </c>
    </row>
    <row r="161" spans="1:35" x14ac:dyDescent="0.55000000000000004">
      <c r="A161">
        <v>196.35685582499997</v>
      </c>
      <c r="B161">
        <v>1.2782997057597751</v>
      </c>
      <c r="D161">
        <v>185.31219287499997</v>
      </c>
      <c r="E161">
        <v>1.2783389091590354</v>
      </c>
      <c r="H161">
        <v>156.70670334999997</v>
      </c>
      <c r="I161">
        <v>1.2783271635242353</v>
      </c>
      <c r="K161">
        <v>165.6511927</v>
      </c>
      <c r="L161">
        <v>1.2783218583594653</v>
      </c>
      <c r="N161">
        <v>179.48983659999999</v>
      </c>
      <c r="O161">
        <v>1.2782997570430348</v>
      </c>
      <c r="R161">
        <v>87.382222999999996</v>
      </c>
      <c r="S161">
        <v>1.2783178918646059</v>
      </c>
      <c r="U161">
        <v>81.334848124999994</v>
      </c>
      <c r="V161">
        <v>1.2783113488280566</v>
      </c>
      <c r="X161">
        <v>63.380238999999989</v>
      </c>
      <c r="Y161">
        <v>1.2783115026778349</v>
      </c>
      <c r="AH161">
        <v>107.42762994999998</v>
      </c>
      <c r="AI161">
        <v>1.2800830687281086</v>
      </c>
    </row>
    <row r="162" spans="1:35" x14ac:dyDescent="0.55000000000000004">
      <c r="A162">
        <v>197.78197362499998</v>
      </c>
      <c r="B162">
        <v>1.2800831730630158</v>
      </c>
      <c r="D162">
        <v>186.09038219999999</v>
      </c>
      <c r="E162">
        <v>1.2800935782595175</v>
      </c>
      <c r="H162">
        <v>157.18486787500001</v>
      </c>
      <c r="I162">
        <v>1.2800622070518459</v>
      </c>
      <c r="K162">
        <v>166.56064287499996</v>
      </c>
      <c r="L162">
        <v>1.280084511732926</v>
      </c>
      <c r="N162">
        <v>181.43999779999999</v>
      </c>
      <c r="O162">
        <v>1.2800766813097257</v>
      </c>
      <c r="R162">
        <v>87.438477649999982</v>
      </c>
      <c r="S162">
        <v>1.2800791040016373</v>
      </c>
      <c r="U162">
        <v>81.766133775</v>
      </c>
      <c r="V162">
        <v>1.2800817813414578</v>
      </c>
      <c r="X162">
        <v>63.736518449999984</v>
      </c>
      <c r="Y162">
        <v>1.2800714274282154</v>
      </c>
      <c r="AH162">
        <v>107.62452122499998</v>
      </c>
      <c r="AI162">
        <v>1.2818482491283878</v>
      </c>
    </row>
    <row r="163" spans="1:35" x14ac:dyDescent="0.55000000000000004">
      <c r="A163">
        <v>198.513284075</v>
      </c>
      <c r="B163">
        <v>1.281846961741737</v>
      </c>
      <c r="D163">
        <v>186.70918334999999</v>
      </c>
      <c r="E163">
        <v>1.2818312478436891</v>
      </c>
      <c r="H163">
        <v>158.01931184999998</v>
      </c>
      <c r="I163">
        <v>1.2818444364833066</v>
      </c>
      <c r="K163">
        <v>166.99192852499996</v>
      </c>
      <c r="L163">
        <v>1.2818378934467574</v>
      </c>
      <c r="N163">
        <v>182.17130825000001</v>
      </c>
      <c r="O163">
        <v>1.2818143508938975</v>
      </c>
      <c r="R163">
        <v>87.747878224999965</v>
      </c>
      <c r="S163">
        <v>1.2818468574068298</v>
      </c>
      <c r="U163">
        <v>81.916146174999994</v>
      </c>
      <c r="V163">
        <v>1.2818351648236774</v>
      </c>
      <c r="X163">
        <v>63.774021549999993</v>
      </c>
      <c r="Y163">
        <v>1.281839180833408</v>
      </c>
      <c r="AH163">
        <v>107.87766714999999</v>
      </c>
      <c r="AI163">
        <v>1.2836094612654192</v>
      </c>
    </row>
    <row r="164" spans="1:35" x14ac:dyDescent="0.55000000000000004">
      <c r="A164">
        <v>199.31022494999996</v>
      </c>
      <c r="B164">
        <v>1.2835820547842187</v>
      </c>
      <c r="D164">
        <v>187.57175464999997</v>
      </c>
      <c r="E164">
        <v>1.2836199690284398</v>
      </c>
      <c r="H164">
        <v>158.80687694999997</v>
      </c>
      <c r="I164">
        <v>1.2836161581517469</v>
      </c>
      <c r="K164">
        <v>167.68573587499995</v>
      </c>
      <c r="L164">
        <v>1.2836029695121294</v>
      </c>
      <c r="N164">
        <v>181.9650412</v>
      </c>
      <c r="O164">
        <v>1.2835898852074188</v>
      </c>
      <c r="R164">
        <v>88.038527249999987</v>
      </c>
      <c r="S164">
        <v>1.2836016308422191</v>
      </c>
      <c r="U164">
        <v>82.141164774999979</v>
      </c>
      <c r="V164">
        <v>1.2836003434555683</v>
      </c>
      <c r="X164">
        <v>64.008415924999994</v>
      </c>
      <c r="Y164">
        <v>1.2835925625472395</v>
      </c>
      <c r="AH164">
        <v>108.15894039999999</v>
      </c>
      <c r="AI164">
        <v>1.2853680968607608</v>
      </c>
    </row>
    <row r="165" spans="1:35" x14ac:dyDescent="0.55000000000000004">
      <c r="A165">
        <v>200.43531794999996</v>
      </c>
      <c r="B165">
        <v>1.2853629455457694</v>
      </c>
      <c r="D165">
        <v>188.62184144999998</v>
      </c>
      <c r="E165">
        <v>1.2853760298504797</v>
      </c>
      <c r="H165">
        <v>159.11627752499999</v>
      </c>
      <c r="I165">
        <v>1.2853510973444504</v>
      </c>
      <c r="K165">
        <v>168.63268914999995</v>
      </c>
      <c r="L165">
        <v>1.2853668607573694</v>
      </c>
      <c r="N165">
        <v>182.93074602499999</v>
      </c>
      <c r="O165">
        <v>1.2853655733707186</v>
      </c>
      <c r="R165">
        <v>88.432309799999999</v>
      </c>
      <c r="S165">
        <v>1.2853654195209403</v>
      </c>
      <c r="U165">
        <v>82.338056049999992</v>
      </c>
      <c r="V165">
        <v>1.2853706734024506</v>
      </c>
      <c r="X165">
        <v>63.942785499999999</v>
      </c>
      <c r="Y165">
        <v>1.2853550638393099</v>
      </c>
      <c r="AH165">
        <v>108.58085027499997</v>
      </c>
      <c r="AI165">
        <v>1.2871358520343417</v>
      </c>
    </row>
    <row r="166" spans="1:35" x14ac:dyDescent="0.55000000000000004">
      <c r="A166">
        <v>201.7291749</v>
      </c>
      <c r="B166">
        <v>1.28713327726104</v>
      </c>
      <c r="D166">
        <v>189.33440034999998</v>
      </c>
      <c r="E166">
        <v>1.2871149885896904</v>
      </c>
      <c r="H166">
        <v>159.96947304999998</v>
      </c>
      <c r="I166">
        <v>1.2871215316262399</v>
      </c>
      <c r="K166">
        <v>169.67340017500001</v>
      </c>
      <c r="L166">
        <v>1.2871254981210993</v>
      </c>
      <c r="N166">
        <v>184.86215567499997</v>
      </c>
      <c r="O166">
        <v>1.2870941251450394</v>
      </c>
      <c r="R166">
        <v>88.647952624999988</v>
      </c>
      <c r="S166">
        <v>1.2871305981528314</v>
      </c>
      <c r="U166">
        <v>82.694335499999994</v>
      </c>
      <c r="V166">
        <v>1.2871188012347716</v>
      </c>
      <c r="X166">
        <v>64.336568049999997</v>
      </c>
      <c r="Y166">
        <v>1.2871202424712007</v>
      </c>
      <c r="AH166">
        <v>108.74023844999998</v>
      </c>
      <c r="AI166">
        <v>1.2888957767847222</v>
      </c>
    </row>
    <row r="167" spans="1:35" x14ac:dyDescent="0.55000000000000004">
      <c r="A167">
        <v>202.27296984999998</v>
      </c>
      <c r="B167">
        <v>1.2888683703035217</v>
      </c>
      <c r="D167">
        <v>190.13134122499994</v>
      </c>
      <c r="E167">
        <v>1.2889024206194022</v>
      </c>
      <c r="H167">
        <v>160.68203194999998</v>
      </c>
      <c r="I167">
        <v>1.2889037610577008</v>
      </c>
      <c r="K167">
        <v>169.99217652499996</v>
      </c>
      <c r="L167">
        <v>1.2888892850314324</v>
      </c>
      <c r="N167">
        <v>185.33094442499998</v>
      </c>
      <c r="O167">
        <v>1.2888932515262919</v>
      </c>
      <c r="R167">
        <v>88.882346999999982</v>
      </c>
      <c r="S167">
        <v>1.288889233748173</v>
      </c>
      <c r="U167">
        <v>82.713087049999999</v>
      </c>
      <c r="V167">
        <v>1.2888538942772534</v>
      </c>
      <c r="X167">
        <v>64.411574250000001</v>
      </c>
      <c r="Y167">
        <v>1.2888775906798915</v>
      </c>
      <c r="AH167">
        <v>109.06839057499998</v>
      </c>
      <c r="AI167">
        <v>1.2906544123800638</v>
      </c>
    </row>
    <row r="168" spans="1:35" x14ac:dyDescent="0.55000000000000004">
      <c r="A168">
        <v>203.36055974999996</v>
      </c>
      <c r="B168">
        <v>1.2906453458534723</v>
      </c>
      <c r="D168">
        <v>190.94703364999998</v>
      </c>
      <c r="E168">
        <v>1.2906596662615741</v>
      </c>
      <c r="H168">
        <v>161.16019647499999</v>
      </c>
      <c r="I168">
        <v>1.2906323128320214</v>
      </c>
      <c r="K168">
        <v>170.62035345000001</v>
      </c>
      <c r="L168">
        <v>1.2906400919719621</v>
      </c>
      <c r="N168">
        <v>184.79652525</v>
      </c>
      <c r="O168">
        <v>1.2906244824088211</v>
      </c>
      <c r="R168">
        <v>89.032359399999976</v>
      </c>
      <c r="S168">
        <v>1.2906464793903449</v>
      </c>
      <c r="U168">
        <v>83.125621149999986</v>
      </c>
      <c r="V168">
        <v>1.290655701535103</v>
      </c>
      <c r="X168">
        <v>64.62721707499999</v>
      </c>
      <c r="Y168">
        <v>1.2906388028169229</v>
      </c>
      <c r="AH168">
        <v>109.09651789999998</v>
      </c>
      <c r="AI168">
        <v>1.2924156245170952</v>
      </c>
    </row>
    <row r="169" spans="1:35" x14ac:dyDescent="0.55000000000000004">
      <c r="A169">
        <v>204.64504092499996</v>
      </c>
      <c r="B169">
        <v>1.2924209827335127</v>
      </c>
      <c r="D169">
        <v>191.81898072499999</v>
      </c>
      <c r="E169">
        <v>1.2924000149539545</v>
      </c>
      <c r="H169">
        <v>161.69461564999997</v>
      </c>
      <c r="I169">
        <v>1.2924013041089935</v>
      </c>
      <c r="K169">
        <v>171.52042784999998</v>
      </c>
      <c r="L169">
        <v>1.2923817280509931</v>
      </c>
      <c r="N169">
        <v>186.53104362499997</v>
      </c>
      <c r="O169">
        <v>1.2923764741694828</v>
      </c>
      <c r="R169">
        <v>89.407390399999997</v>
      </c>
      <c r="S169">
        <v>1.2924143371304444</v>
      </c>
      <c r="U169">
        <v>82.994360299999983</v>
      </c>
      <c r="V169">
        <v>1.2923920819642354</v>
      </c>
      <c r="X169">
        <v>64.880362999999988</v>
      </c>
      <c r="Y169">
        <v>1.2924078453771546</v>
      </c>
      <c r="AH169">
        <v>109.50905199999998</v>
      </c>
      <c r="AI169">
        <v>1.2941808031489861</v>
      </c>
    </row>
    <row r="170" spans="1:35" x14ac:dyDescent="0.55000000000000004">
      <c r="A170">
        <v>205.35759982499997</v>
      </c>
      <c r="B170">
        <v>1.2941559732094756</v>
      </c>
      <c r="D170">
        <v>192.60654582499998</v>
      </c>
      <c r="E170">
        <v>1.2941860587988847</v>
      </c>
      <c r="H170">
        <v>162.54781117499999</v>
      </c>
      <c r="I170">
        <v>1.2941821435872847</v>
      </c>
      <c r="K170">
        <v>172.48613267499996</v>
      </c>
      <c r="L170">
        <v>1.2941808031489861</v>
      </c>
      <c r="N170">
        <v>188.42495017499996</v>
      </c>
      <c r="O170">
        <v>1.2941677701275351</v>
      </c>
      <c r="R170">
        <v>89.69803942499999</v>
      </c>
      <c r="S170">
        <v>1.2941742618808252</v>
      </c>
      <c r="U170">
        <v>82.891226774999993</v>
      </c>
      <c r="V170">
        <v>1.2941441762914159</v>
      </c>
      <c r="X170">
        <v>65.114757374999982</v>
      </c>
      <c r="Y170">
        <v>1.2941625144776365</v>
      </c>
      <c r="AH170">
        <v>109.64968862499998</v>
      </c>
      <c r="AI170">
        <v>1.295935525301116</v>
      </c>
    </row>
    <row r="171" spans="1:35" x14ac:dyDescent="0.55000000000000004">
      <c r="A171">
        <v>206.51082014999994</v>
      </c>
      <c r="B171">
        <v>1.2959303739861245</v>
      </c>
      <c r="D171">
        <v>193.38473515000001</v>
      </c>
      <c r="E171">
        <v>1.2959486608890858</v>
      </c>
      <c r="H171">
        <v>162.86658752499997</v>
      </c>
      <c r="I171">
        <v>1.2959081188199155</v>
      </c>
      <c r="K171">
        <v>172.46738112499997</v>
      </c>
      <c r="L171">
        <v>1.2959237283830563</v>
      </c>
      <c r="N171">
        <v>187.61863352499998</v>
      </c>
      <c r="O171">
        <v>1.2959028649384052</v>
      </c>
      <c r="R171">
        <v>89.885554924999994</v>
      </c>
      <c r="S171">
        <v>1.2959367614045072</v>
      </c>
      <c r="U171">
        <v>83.528779474999979</v>
      </c>
      <c r="V171">
        <v>1.295939440512716</v>
      </c>
      <c r="X171">
        <v>65.161636250000001</v>
      </c>
      <c r="Y171">
        <v>1.2959211518413665</v>
      </c>
      <c r="AH171">
        <v>109.82782834999998</v>
      </c>
      <c r="AI171">
        <v>1.2977019400363983</v>
      </c>
    </row>
    <row r="172" spans="1:35" x14ac:dyDescent="0.55000000000000004">
      <c r="A172">
        <v>207.58903427500002</v>
      </c>
      <c r="B172">
        <v>1.2977072982528157</v>
      </c>
      <c r="D172">
        <v>193.9660332</v>
      </c>
      <c r="E172">
        <v>1.2976836513650487</v>
      </c>
      <c r="H172">
        <v>163.73853459999998</v>
      </c>
      <c r="I172">
        <v>1.2977033830412155</v>
      </c>
      <c r="K172">
        <v>173.28307354999998</v>
      </c>
      <c r="L172">
        <v>1.2976640770754366</v>
      </c>
      <c r="N172">
        <v>188.3030651</v>
      </c>
      <c r="O172">
        <v>1.2976575340388874</v>
      </c>
      <c r="R172">
        <v>90.063694650000002</v>
      </c>
      <c r="S172">
        <v>1.2977058039647389</v>
      </c>
      <c r="U172">
        <v>83.838180049999991</v>
      </c>
      <c r="V172">
        <v>1.2976783974835384</v>
      </c>
      <c r="X172">
        <v>65.452285274999994</v>
      </c>
      <c r="Y172">
        <v>1.2976876178599082</v>
      </c>
      <c r="AH172">
        <v>109.98721652499999</v>
      </c>
      <c r="AI172">
        <v>1.2994645438949877</v>
      </c>
    </row>
    <row r="173" spans="1:35" x14ac:dyDescent="0.55000000000000004">
      <c r="A173">
        <v>208.53598755000002</v>
      </c>
      <c r="B173">
        <v>1.2994422887287786</v>
      </c>
      <c r="D173">
        <v>195.05362309999998</v>
      </c>
      <c r="E173">
        <v>1.2994685103898471</v>
      </c>
      <c r="H173">
        <v>164.16982024999996</v>
      </c>
      <c r="I173">
        <v>1.2994397652387364</v>
      </c>
      <c r="K173">
        <v>174.38003922499999</v>
      </c>
      <c r="L173">
        <v>1.2994633077915962</v>
      </c>
      <c r="N173">
        <v>190.82514857499996</v>
      </c>
      <c r="O173">
        <v>1.2994515108735367</v>
      </c>
      <c r="R173">
        <v>90.344967899999986</v>
      </c>
      <c r="S173">
        <v>1.299460577400128</v>
      </c>
      <c r="U173">
        <v>83.819428499999987</v>
      </c>
      <c r="V173">
        <v>1.2994292044240683</v>
      </c>
      <c r="X173">
        <v>65.611673449999984</v>
      </c>
      <c r="Y173">
        <v>1.2994488299969396</v>
      </c>
      <c r="AH173">
        <v>110.3341202</v>
      </c>
      <c r="AI173">
        <v>1.3012245181602395</v>
      </c>
    </row>
    <row r="174" spans="1:35" x14ac:dyDescent="0.55000000000000004">
      <c r="A174">
        <v>209.65170477499996</v>
      </c>
      <c r="B174">
        <v>1.3012114356239173</v>
      </c>
      <c r="D174">
        <v>195.87869129999999</v>
      </c>
      <c r="E174">
        <v>1.3012335846868308</v>
      </c>
      <c r="H174">
        <v>164.78862139999998</v>
      </c>
      <c r="I174">
        <v>1.3011865013494994</v>
      </c>
      <c r="K174">
        <v>174.73631867499998</v>
      </c>
      <c r="L174">
        <v>1.3012192642787292</v>
      </c>
      <c r="N174">
        <v>191.24705844999997</v>
      </c>
      <c r="O174">
        <v>1.3012089103654869</v>
      </c>
      <c r="R174">
        <v>90.513731849999985</v>
      </c>
      <c r="S174">
        <v>1.3012191104289508</v>
      </c>
      <c r="U174">
        <v>84.110077525000008</v>
      </c>
      <c r="V174">
        <v>1.3012230769238102</v>
      </c>
      <c r="X174">
        <v>65.939825575</v>
      </c>
      <c r="Y174">
        <v>1.3012101464688781</v>
      </c>
      <c r="AH174">
        <v>110.48413259999998</v>
      </c>
      <c r="AI174">
        <v>1.3029882555557013</v>
      </c>
    </row>
    <row r="175" spans="1:35" x14ac:dyDescent="0.55000000000000004">
      <c r="A175">
        <v>210.683040025</v>
      </c>
      <c r="B175">
        <v>1.3029896472772591</v>
      </c>
      <c r="D175">
        <v>196.44123780000001</v>
      </c>
      <c r="E175">
        <v>1.3029608490745008</v>
      </c>
      <c r="H175">
        <v>165.63244114999995</v>
      </c>
      <c r="I175">
        <v>1.3029883068389605</v>
      </c>
      <c r="K175">
        <v>175.14885277499999</v>
      </c>
      <c r="L175">
        <v>1.3029713586059097</v>
      </c>
      <c r="N175">
        <v>190.59075419999999</v>
      </c>
      <c r="O175">
        <v>1.3029687307809603</v>
      </c>
      <c r="R175">
        <v>90.644992699999989</v>
      </c>
      <c r="S175">
        <v>1.302983001674191</v>
      </c>
      <c r="U175">
        <v>84.250714149999979</v>
      </c>
      <c r="V175">
        <v>1.3029686794977009</v>
      </c>
      <c r="X175">
        <v>65.921074024999982</v>
      </c>
      <c r="Y175">
        <v>1.3029791890291098</v>
      </c>
      <c r="AH175">
        <v>110.70915119999999</v>
      </c>
      <c r="AI175">
        <v>1.3047508576459024</v>
      </c>
    </row>
    <row r="176" spans="1:35" x14ac:dyDescent="0.55000000000000004">
      <c r="A176">
        <v>211.43310202499998</v>
      </c>
      <c r="B176">
        <v>1.3047234529330902</v>
      </c>
      <c r="D176">
        <v>197.55695502499998</v>
      </c>
      <c r="E176">
        <v>1.3047586880691024</v>
      </c>
      <c r="H176">
        <v>166.25124229999997</v>
      </c>
      <c r="I176">
        <v>1.3047234016498308</v>
      </c>
      <c r="K176">
        <v>176.28332154999998</v>
      </c>
      <c r="L176">
        <v>1.3047365372378006</v>
      </c>
      <c r="N176">
        <v>192.10962974999998</v>
      </c>
      <c r="O176">
        <v>1.3047352498511497</v>
      </c>
      <c r="R176">
        <v>90.626241149999998</v>
      </c>
      <c r="S176">
        <v>1.304746892919431</v>
      </c>
      <c r="U176">
        <v>84.372599225000002</v>
      </c>
      <c r="V176">
        <v>1.3047168073300219</v>
      </c>
      <c r="X176">
        <v>66.221098824999999</v>
      </c>
      <c r="Y176">
        <v>1.3047351455162426</v>
      </c>
      <c r="AH176">
        <v>110.71852697499999</v>
      </c>
      <c r="AI176">
        <v>1.3065055797980321</v>
      </c>
    </row>
    <row r="177" spans="1:35" x14ac:dyDescent="0.55000000000000004">
      <c r="A177">
        <v>212.50194037499998</v>
      </c>
      <c r="B177">
        <v>1.3064937828799725</v>
      </c>
      <c r="D177">
        <v>198.34452012499997</v>
      </c>
      <c r="E177">
        <v>1.3064859524567725</v>
      </c>
      <c r="H177">
        <v>166.83254034999999</v>
      </c>
      <c r="I177">
        <v>1.3064767833636619</v>
      </c>
      <c r="K177">
        <v>177.07088664999998</v>
      </c>
      <c r="L177">
        <v>1.306497749374832</v>
      </c>
      <c r="N177">
        <v>193.97540897499997</v>
      </c>
      <c r="O177">
        <v>1.3065003259165218</v>
      </c>
      <c r="R177">
        <v>90.719998899999993</v>
      </c>
      <c r="S177">
        <v>1.306502849406564</v>
      </c>
      <c r="U177">
        <v>84.75700599999999</v>
      </c>
      <c r="V177">
        <v>1.3065055285147726</v>
      </c>
      <c r="X177">
        <v>66.342983899999993</v>
      </c>
      <c r="Y177">
        <v>1.3064950702666234</v>
      </c>
      <c r="AH177">
        <v>111.16856417499999</v>
      </c>
      <c r="AI177">
        <v>1.3082745710750041</v>
      </c>
    </row>
    <row r="178" spans="1:35" x14ac:dyDescent="0.55000000000000004">
      <c r="A178">
        <v>213.69266379999999</v>
      </c>
      <c r="B178">
        <v>1.3082759627965621</v>
      </c>
      <c r="D178">
        <v>199.23521875</v>
      </c>
      <c r="E178">
        <v>1.3082576741252125</v>
      </c>
      <c r="H178">
        <v>167.535723475</v>
      </c>
      <c r="I178">
        <v>1.3082720475849621</v>
      </c>
      <c r="K178">
        <v>177.4646692</v>
      </c>
      <c r="L178">
        <v>1.3082576741252125</v>
      </c>
      <c r="N178">
        <v>193.43161402499996</v>
      </c>
      <c r="O178">
        <v>1.3082602506669025</v>
      </c>
      <c r="R178">
        <v>91.104405674999981</v>
      </c>
      <c r="S178">
        <v>1.308269317193494</v>
      </c>
      <c r="U178">
        <v>85.010151924999988</v>
      </c>
      <c r="V178">
        <v>1.3082510285221445</v>
      </c>
      <c r="X178">
        <v>66.614881374999996</v>
      </c>
      <c r="Y178">
        <v>1.3082589615118634</v>
      </c>
      <c r="AH178">
        <v>111.39358277499998</v>
      </c>
      <c r="AI178">
        <v>1.3100344958253849</v>
      </c>
    </row>
    <row r="179" spans="1:35" x14ac:dyDescent="0.55000000000000004">
      <c r="A179">
        <v>214.30208917499996</v>
      </c>
      <c r="B179">
        <v>1.3100973443440236</v>
      </c>
      <c r="D179">
        <v>200.18217202499997</v>
      </c>
      <c r="E179">
        <v>1.3100371731652052</v>
      </c>
      <c r="H179">
        <v>167.95763335000001</v>
      </c>
      <c r="I179">
        <v>1.3100319723353426</v>
      </c>
      <c r="K179">
        <v>178.21473119999999</v>
      </c>
      <c r="L179">
        <v>1.3100228527571036</v>
      </c>
      <c r="N179">
        <v>193.46911712499997</v>
      </c>
      <c r="O179">
        <v>1.3100201736488948</v>
      </c>
      <c r="R179">
        <v>91.685703724999982</v>
      </c>
      <c r="S179">
        <v>1.3100265628356658</v>
      </c>
      <c r="U179">
        <v>85.085158124999992</v>
      </c>
      <c r="V179">
        <v>1.3100174963090745</v>
      </c>
      <c r="X179">
        <v>66.58675405000001</v>
      </c>
      <c r="Y179">
        <v>1.3100188862622442</v>
      </c>
      <c r="AH179">
        <v>111.449837425</v>
      </c>
      <c r="AI179">
        <v>1.3117879288224756</v>
      </c>
    </row>
    <row r="180" spans="1:35" x14ac:dyDescent="0.55000000000000004">
      <c r="A180">
        <v>214.94901765</v>
      </c>
      <c r="B180">
        <v>1.3118128630968933</v>
      </c>
      <c r="D180">
        <v>200.95098557499998</v>
      </c>
      <c r="E180">
        <v>1.3118088948336455</v>
      </c>
      <c r="H180">
        <v>168.77332577499999</v>
      </c>
      <c r="I180">
        <v>1.311784064894135</v>
      </c>
      <c r="K180">
        <v>179.43358194999999</v>
      </c>
      <c r="L180">
        <v>1.3117893205440336</v>
      </c>
      <c r="N180">
        <v>195.38177522499998</v>
      </c>
      <c r="O180">
        <v>1.3117827775074842</v>
      </c>
      <c r="R180">
        <v>91.535691324999974</v>
      </c>
      <c r="S180">
        <v>1.3117878775392162</v>
      </c>
      <c r="U180">
        <v>85.291425175000001</v>
      </c>
      <c r="V180">
        <v>1.3117774192910669</v>
      </c>
      <c r="X180">
        <v>66.58675405000001</v>
      </c>
      <c r="Y180">
        <v>1.3117800983992756</v>
      </c>
      <c r="AH180">
        <v>111.66548024999999</v>
      </c>
      <c r="AI180">
        <v>1.313549140959507</v>
      </c>
    </row>
    <row r="181" spans="1:35" x14ac:dyDescent="0.55000000000000004">
      <c r="A181">
        <v>216.26162614999998</v>
      </c>
      <c r="B181">
        <v>1.3135347692681458</v>
      </c>
      <c r="D181">
        <v>201.74792644999999</v>
      </c>
      <c r="E181">
        <v>1.3135465644178173</v>
      </c>
      <c r="H181">
        <v>169.26086607499997</v>
      </c>
      <c r="I181">
        <v>1.3135531074543665</v>
      </c>
      <c r="K181">
        <v>179.77110984999999</v>
      </c>
      <c r="L181">
        <v>1.3135478535728562</v>
      </c>
      <c r="N181">
        <v>196.45998935</v>
      </c>
      <c r="O181">
        <v>1.313541310536307</v>
      </c>
      <c r="R181">
        <v>91.695079499999991</v>
      </c>
      <c r="S181">
        <v>1.3135530561711071</v>
      </c>
      <c r="U181">
        <v>85.282049399999977</v>
      </c>
      <c r="V181">
        <v>1.3135503770628985</v>
      </c>
      <c r="X181">
        <v>66.699263349999995</v>
      </c>
      <c r="Y181">
        <v>1.3135452770311664</v>
      </c>
      <c r="AH181">
        <v>112.07801434999999</v>
      </c>
      <c r="AI181">
        <v>1.3153090657098878</v>
      </c>
    </row>
    <row r="182" spans="1:35" x14ac:dyDescent="0.55000000000000004">
      <c r="A182">
        <v>216.92730617499996</v>
      </c>
      <c r="B182">
        <v>1.3152908300901858</v>
      </c>
      <c r="D182">
        <v>202.54486732499996</v>
      </c>
      <c r="E182">
        <v>1.3153208095762996</v>
      </c>
      <c r="H182">
        <v>169.79528524999998</v>
      </c>
      <c r="I182">
        <v>1.3153157113129559</v>
      </c>
      <c r="K182">
        <v>180.22114704999996</v>
      </c>
      <c r="L182">
        <v>1.3153077765548487</v>
      </c>
      <c r="N182">
        <v>195.78493354999998</v>
      </c>
      <c r="O182">
        <v>1.3152947435333977</v>
      </c>
      <c r="R182">
        <v>91.97635274999999</v>
      </c>
      <c r="S182">
        <v>1.3153168448498285</v>
      </c>
      <c r="U182">
        <v>85.638328849999979</v>
      </c>
      <c r="V182">
        <v>1.3152972687918281</v>
      </c>
      <c r="X182">
        <v>67.102421674999988</v>
      </c>
      <c r="Y182">
        <v>1.315303912626508</v>
      </c>
      <c r="AH182">
        <v>112.24677829999999</v>
      </c>
      <c r="AI182">
        <v>1.3170716678000889</v>
      </c>
    </row>
    <row r="183" spans="1:35" x14ac:dyDescent="0.55000000000000004">
      <c r="A183">
        <v>218.164908475</v>
      </c>
      <c r="B183">
        <v>1.3170794469400295</v>
      </c>
      <c r="D183">
        <v>203.35118397499994</v>
      </c>
      <c r="E183">
        <v>1.3170781595533787</v>
      </c>
      <c r="H183">
        <v>170.47034104999997</v>
      </c>
      <c r="I183">
        <v>1.3170742443417787</v>
      </c>
      <c r="K183">
        <v>181.02746369999997</v>
      </c>
      <c r="L183">
        <v>1.3170716678000889</v>
      </c>
      <c r="N183">
        <v>196.63812907499997</v>
      </c>
      <c r="O183">
        <v>1.3170716678000887</v>
      </c>
      <c r="R183">
        <v>92.435765724999996</v>
      </c>
      <c r="S183">
        <v>1.3170715139503104</v>
      </c>
      <c r="U183">
        <v>85.741462374999983</v>
      </c>
      <c r="V183">
        <v>1.3170715139503104</v>
      </c>
      <c r="X183">
        <v>67.177427875000006</v>
      </c>
      <c r="Y183">
        <v>1.3170664139185786</v>
      </c>
      <c r="AH183">
        <v>112.45304535</v>
      </c>
      <c r="AI183">
        <v>1.3188367438654609</v>
      </c>
    </row>
    <row r="184" spans="1:35" x14ac:dyDescent="0.55000000000000004">
      <c r="A184">
        <v>218.95247357500003</v>
      </c>
      <c r="B184">
        <v>1.3188119652092096</v>
      </c>
      <c r="D184">
        <v>204.06374287499997</v>
      </c>
      <c r="E184">
        <v>1.3188158291375502</v>
      </c>
      <c r="H184">
        <v>171.32353657499999</v>
      </c>
      <c r="I184">
        <v>1.3188276260556098</v>
      </c>
      <c r="K184">
        <v>182.21818712499999</v>
      </c>
      <c r="L184">
        <v>1.3188276260556098</v>
      </c>
      <c r="N184">
        <v>198.56016294999998</v>
      </c>
      <c r="O184">
        <v>1.318804186069269</v>
      </c>
      <c r="R184">
        <v>92.445141499999991</v>
      </c>
      <c r="S184">
        <v>1.3188366925822015</v>
      </c>
      <c r="U184">
        <v>85.853971674999983</v>
      </c>
      <c r="V184">
        <v>1.3188341178088998</v>
      </c>
      <c r="X184">
        <v>67.383694924999986</v>
      </c>
      <c r="Y184">
        <v>1.3188276260556098</v>
      </c>
      <c r="AH184">
        <v>112.68743972499998</v>
      </c>
      <c r="AI184">
        <v>1.3205993477240501</v>
      </c>
    </row>
    <row r="185" spans="1:35" x14ac:dyDescent="0.55000000000000004">
      <c r="A185">
        <v>219.96505727499996</v>
      </c>
      <c r="B185">
        <v>1.3205692108513816</v>
      </c>
      <c r="D185">
        <v>205.19821164999996</v>
      </c>
      <c r="E185">
        <v>1.3206163472403607</v>
      </c>
      <c r="H185">
        <v>171.78294954999998</v>
      </c>
      <c r="I185">
        <v>1.3206033142189098</v>
      </c>
      <c r="K185">
        <v>182.50883615000001</v>
      </c>
      <c r="L185">
        <v>1.32059151730085</v>
      </c>
      <c r="N185">
        <v>199.02895169999996</v>
      </c>
      <c r="O185">
        <v>1.3205732286295004</v>
      </c>
      <c r="R185">
        <v>92.68891164999998</v>
      </c>
      <c r="S185">
        <v>1.3205979047192327</v>
      </c>
      <c r="U185">
        <v>86.032111399999991</v>
      </c>
      <c r="V185">
        <v>1.3205980072857517</v>
      </c>
      <c r="X185">
        <v>67.533707324999995</v>
      </c>
      <c r="Y185">
        <v>1.32059151730085</v>
      </c>
      <c r="AH185">
        <v>112.79994902499999</v>
      </c>
      <c r="AI185">
        <v>1.3223252203901623</v>
      </c>
    </row>
    <row r="186" spans="1:35" x14ac:dyDescent="0.55000000000000004">
      <c r="A186">
        <v>221.1182776</v>
      </c>
      <c r="B186">
        <v>1.3223618985309917</v>
      </c>
      <c r="D186">
        <v>205.88264322499998</v>
      </c>
      <c r="E186">
        <v>1.3223461864013322</v>
      </c>
      <c r="H186">
        <v>172.21423519999996</v>
      </c>
      <c r="I186">
        <v>1.3223553059795714</v>
      </c>
      <c r="K186">
        <v>182.911994475</v>
      </c>
      <c r="L186">
        <v>1.3223592724744309</v>
      </c>
      <c r="N186">
        <v>199.04770325000001</v>
      </c>
      <c r="O186">
        <v>1.322426087487929</v>
      </c>
      <c r="R186">
        <v>92.913930249999993</v>
      </c>
      <c r="S186">
        <v>1.3223565420829626</v>
      </c>
      <c r="U186">
        <v>86.285257325000003</v>
      </c>
      <c r="V186">
        <v>1.3223553059795714</v>
      </c>
      <c r="X186">
        <v>67.561834649999994</v>
      </c>
      <c r="Y186">
        <v>1.3223148134252722</v>
      </c>
      <c r="AH186">
        <v>113.27811354999999</v>
      </c>
      <c r="AI186">
        <v>1.324129704987832</v>
      </c>
    </row>
    <row r="187" spans="1:35" x14ac:dyDescent="0.55000000000000004">
      <c r="A187">
        <v>221.89646692499997</v>
      </c>
      <c r="B187">
        <v>1.3241073985383636</v>
      </c>
      <c r="D187">
        <v>206.94210579999995</v>
      </c>
      <c r="E187">
        <v>1.3241401614675932</v>
      </c>
      <c r="H187">
        <v>172.87991522499999</v>
      </c>
      <c r="I187">
        <v>1.3241126541882622</v>
      </c>
      <c r="K187">
        <v>183.86832352499999</v>
      </c>
      <c r="L187">
        <v>1.324095601620304</v>
      </c>
      <c r="N187">
        <v>199.72275904999995</v>
      </c>
      <c r="O187">
        <v>1.3241153332964708</v>
      </c>
      <c r="R187">
        <v>93.138948849999991</v>
      </c>
      <c r="S187">
        <v>1.324117754219994</v>
      </c>
      <c r="U187">
        <v>86.350887749999984</v>
      </c>
      <c r="V187">
        <v>1.324117754219994</v>
      </c>
      <c r="X187">
        <v>67.983744524999992</v>
      </c>
      <c r="Y187">
        <v>1.3241204828430739</v>
      </c>
      <c r="AH187">
        <v>113.193731575</v>
      </c>
      <c r="AI187">
        <v>1.3258542902672934</v>
      </c>
    </row>
    <row r="188" spans="1:35" x14ac:dyDescent="0.55000000000000004">
      <c r="A188">
        <v>222.74966244999996</v>
      </c>
      <c r="B188">
        <v>1.3258555263706846</v>
      </c>
      <c r="D188">
        <v>207.69216779999996</v>
      </c>
      <c r="E188">
        <v>1.3258883405831736</v>
      </c>
      <c r="H188">
        <v>173.80811694999997</v>
      </c>
      <c r="I188">
        <v>1.3258883423515617</v>
      </c>
      <c r="K188">
        <v>184.82465257499999</v>
      </c>
      <c r="L188">
        <v>1.3258594928655441</v>
      </c>
      <c r="N188">
        <v>201.98232082499999</v>
      </c>
      <c r="O188">
        <v>1.3258477472307439</v>
      </c>
      <c r="R188">
        <v>93.110821524999977</v>
      </c>
      <c r="S188">
        <v>1.3258789663570256</v>
      </c>
      <c r="U188">
        <v>86.491524374999997</v>
      </c>
      <c r="V188">
        <v>1.325876441098595</v>
      </c>
      <c r="X188">
        <v>67.918114099999997</v>
      </c>
      <c r="Y188">
        <v>1.3258621189221051</v>
      </c>
      <c r="AH188">
        <v>113.4468775</v>
      </c>
      <c r="AI188">
        <v>1.327652129261895</v>
      </c>
    </row>
    <row r="189" spans="1:35" x14ac:dyDescent="0.55000000000000004">
      <c r="A189">
        <v>223.86537967499999</v>
      </c>
      <c r="B189">
        <v>1.3276495032053339</v>
      </c>
      <c r="D189">
        <v>208.54536332499998</v>
      </c>
      <c r="E189">
        <v>1.3276600109683545</v>
      </c>
      <c r="H189">
        <v>174.13626907499994</v>
      </c>
      <c r="I189">
        <v>1.3276390449571844</v>
      </c>
      <c r="K189">
        <v>185.28406554999998</v>
      </c>
      <c r="L189">
        <v>1.3276455862253456</v>
      </c>
      <c r="N189">
        <v>201.86043574999997</v>
      </c>
      <c r="O189">
        <v>1.3276089593677753</v>
      </c>
      <c r="R189">
        <v>93.392094774999975</v>
      </c>
      <c r="S189">
        <v>1.3276363658489758</v>
      </c>
      <c r="U189">
        <v>86.838428050000005</v>
      </c>
      <c r="V189">
        <v>1.3276403323438353</v>
      </c>
      <c r="X189">
        <v>68.096253824999991</v>
      </c>
      <c r="Y189">
        <v>1.3276417222970049</v>
      </c>
      <c r="AH189">
        <v>113.87816314999999</v>
      </c>
      <c r="AI189">
        <v>1.329406798362377</v>
      </c>
    </row>
    <row r="190" spans="1:35" x14ac:dyDescent="0.55000000000000004">
      <c r="A190">
        <v>224.80295717499996</v>
      </c>
      <c r="B190">
        <v>1.3293911392843649</v>
      </c>
      <c r="D190">
        <v>209.39855885</v>
      </c>
      <c r="E190">
        <v>1.3294055109757261</v>
      </c>
      <c r="H190">
        <v>174.82070064999999</v>
      </c>
      <c r="I190">
        <v>1.3294068001307653</v>
      </c>
      <c r="K190">
        <v>185.77160584999999</v>
      </c>
      <c r="L190">
        <v>1.3293858836344665</v>
      </c>
      <c r="N190">
        <v>202.56361887499995</v>
      </c>
      <c r="O190">
        <v>1.3294042235890755</v>
      </c>
      <c r="R190">
        <v>93.748374224999978</v>
      </c>
      <c r="S190">
        <v>1.3294028336359056</v>
      </c>
      <c r="U190">
        <v>87.110325524999993</v>
      </c>
      <c r="V190">
        <v>1.329404069739297</v>
      </c>
      <c r="X190">
        <v>68.274393549999985</v>
      </c>
      <c r="Y190">
        <v>1.3293937140576666</v>
      </c>
      <c r="AH190">
        <v>114.15006062499998</v>
      </c>
      <c r="AI190">
        <v>1.3311706896076172</v>
      </c>
    </row>
    <row r="191" spans="1:35" x14ac:dyDescent="0.55000000000000004">
      <c r="A191">
        <v>225.59989804999998</v>
      </c>
      <c r="B191">
        <v>1.331137977961647</v>
      </c>
      <c r="D191">
        <v>210.29863324999994</v>
      </c>
      <c r="E191">
        <v>1.3311706896076172</v>
      </c>
      <c r="H191">
        <v>175.34574404999998</v>
      </c>
      <c r="I191">
        <v>1.3311667231127577</v>
      </c>
      <c r="K191">
        <v>186.4654132</v>
      </c>
      <c r="L191">
        <v>1.3311353501366976</v>
      </c>
      <c r="N191">
        <v>203.57620257499997</v>
      </c>
      <c r="O191">
        <v>1.3311236045018975</v>
      </c>
      <c r="R191">
        <v>93.964017049999981</v>
      </c>
      <c r="S191">
        <v>1.3311719274793967</v>
      </c>
      <c r="U191">
        <v>87.072822424999984</v>
      </c>
      <c r="V191">
        <v>1.3311614692312475</v>
      </c>
      <c r="X191">
        <v>68.311896649999994</v>
      </c>
      <c r="Y191">
        <v>1.3311563691995154</v>
      </c>
      <c r="AH191">
        <v>114.3094488</v>
      </c>
      <c r="AI191">
        <v>1.3329279352497889</v>
      </c>
    </row>
    <row r="192" spans="1:35" x14ac:dyDescent="0.55000000000000004">
      <c r="A192">
        <v>226.92188232499998</v>
      </c>
      <c r="B192">
        <v>1.3329371061112876</v>
      </c>
      <c r="D192">
        <v>211.15182877499998</v>
      </c>
      <c r="E192">
        <v>1.3329396808845893</v>
      </c>
      <c r="H192">
        <v>176.18018802499998</v>
      </c>
      <c r="I192">
        <v>1.3329266478631383</v>
      </c>
      <c r="K192">
        <v>187.524875775</v>
      </c>
      <c r="L192">
        <v>1.3329293269713469</v>
      </c>
      <c r="N192">
        <v>205.03882347499999</v>
      </c>
      <c r="O192">
        <v>1.3329293269713469</v>
      </c>
      <c r="R192">
        <v>93.954641274999986</v>
      </c>
      <c r="S192">
        <v>1.3329291731215687</v>
      </c>
      <c r="U192">
        <v>87.541611175</v>
      </c>
      <c r="V192">
        <v>1.3329266478631383</v>
      </c>
      <c r="X192">
        <v>68.499412149999998</v>
      </c>
      <c r="Y192">
        <v>1.3329110382999976</v>
      </c>
      <c r="AH192">
        <v>114.42195809999998</v>
      </c>
      <c r="AI192">
        <v>1.3346905391083783</v>
      </c>
    </row>
    <row r="193" spans="1:35" x14ac:dyDescent="0.55000000000000004">
      <c r="A193">
        <v>227.70944742499998</v>
      </c>
      <c r="B193">
        <v>1.3346905391083783</v>
      </c>
      <c r="D193">
        <v>212.05190317499995</v>
      </c>
      <c r="E193">
        <v>1.3346865708451305</v>
      </c>
      <c r="H193">
        <v>176.65835254999999</v>
      </c>
      <c r="I193">
        <v>1.3346878600001697</v>
      </c>
      <c r="K193">
        <v>188.00304029999995</v>
      </c>
      <c r="L193">
        <v>1.334666945272259</v>
      </c>
      <c r="N193">
        <v>205.01069614999997</v>
      </c>
      <c r="O193">
        <v>1.3346551996374589</v>
      </c>
      <c r="R193">
        <v>94.245290299999994</v>
      </c>
      <c r="S193">
        <v>1.3346903852586001</v>
      </c>
      <c r="U193">
        <v>87.794757099999984</v>
      </c>
      <c r="V193">
        <v>1.3346865726135189</v>
      </c>
      <c r="X193">
        <v>68.536915249999993</v>
      </c>
      <c r="Y193">
        <v>1.3346800295769696</v>
      </c>
      <c r="AH193">
        <v>114.75011022499999</v>
      </c>
      <c r="AI193">
        <v>1.3364543260187114</v>
      </c>
    </row>
    <row r="194" spans="1:35" x14ac:dyDescent="0.55000000000000004">
      <c r="A194">
        <v>228.85329197499996</v>
      </c>
      <c r="B194">
        <v>1.3364464973638994</v>
      </c>
      <c r="D194">
        <v>212.86759559999996</v>
      </c>
      <c r="E194">
        <v>1.3364386651723112</v>
      </c>
      <c r="H194">
        <v>177.28652947499998</v>
      </c>
      <c r="I194">
        <v>1.3364517512454097</v>
      </c>
      <c r="K194">
        <v>188.59371412499996</v>
      </c>
      <c r="L194">
        <v>1.3364373777856604</v>
      </c>
      <c r="N194">
        <v>205.53573954999999</v>
      </c>
      <c r="O194">
        <v>1.33642037826935</v>
      </c>
      <c r="R194">
        <v>94.451557349999987</v>
      </c>
      <c r="S194">
        <v>1.3364529873488011</v>
      </c>
      <c r="U194">
        <v>87.982272600000002</v>
      </c>
      <c r="V194">
        <v>1.3364477847505505</v>
      </c>
      <c r="X194">
        <v>68.790061175000005</v>
      </c>
      <c r="Y194">
        <v>1.3364452082088605</v>
      </c>
      <c r="AH194">
        <v>114.96575304999999</v>
      </c>
      <c r="AI194">
        <v>1.3382129633824413</v>
      </c>
    </row>
    <row r="195" spans="1:35" x14ac:dyDescent="0.55000000000000004">
      <c r="A195">
        <v>229.80024524999996</v>
      </c>
      <c r="B195">
        <v>1.3382025581859396</v>
      </c>
      <c r="D195">
        <v>213.99268859999998</v>
      </c>
      <c r="E195">
        <v>1.338235216780262</v>
      </c>
      <c r="H195">
        <v>177.867827525</v>
      </c>
      <c r="I195">
        <v>1.338214250769092</v>
      </c>
      <c r="K195">
        <v>189.418782325</v>
      </c>
      <c r="L195">
        <v>1.338207709500931</v>
      </c>
      <c r="N195">
        <v>206.93273002499998</v>
      </c>
      <c r="O195">
        <v>1.3382051842425007</v>
      </c>
      <c r="R195">
        <v>94.704703274999986</v>
      </c>
      <c r="S195">
        <v>1.3382102842742325</v>
      </c>
      <c r="U195">
        <v>87.700999349999989</v>
      </c>
      <c r="V195">
        <v>1.3382089968875817</v>
      </c>
      <c r="X195">
        <v>68.761933850000005</v>
      </c>
      <c r="Y195">
        <v>1.3382051329592413</v>
      </c>
      <c r="AH195">
        <v>115.15326854999998</v>
      </c>
      <c r="AI195">
        <v>1.3399768546276813</v>
      </c>
    </row>
    <row r="196" spans="1:35" x14ac:dyDescent="0.55000000000000004">
      <c r="A196">
        <v>230.85033204999999</v>
      </c>
      <c r="B196">
        <v>1.3399794824526308</v>
      </c>
      <c r="D196">
        <v>214.73337482499994</v>
      </c>
      <c r="E196">
        <v>1.3399690242044813</v>
      </c>
      <c r="H196">
        <v>178.46787712499997</v>
      </c>
      <c r="I196">
        <v>1.3399690242044813</v>
      </c>
      <c r="K196">
        <v>190.40323869999997</v>
      </c>
      <c r="L196">
        <v>1.3399676324829235</v>
      </c>
      <c r="N196">
        <v>207.82342864999998</v>
      </c>
      <c r="O196">
        <v>1.3399663963795319</v>
      </c>
      <c r="R196">
        <v>94.892218774999975</v>
      </c>
      <c r="S196">
        <v>1.3399728881328219</v>
      </c>
      <c r="U196">
        <v>88.113533449999991</v>
      </c>
      <c r="V196">
        <v>1.3399728881328219</v>
      </c>
      <c r="X196">
        <v>69.080710199999984</v>
      </c>
      <c r="Y196">
        <v>1.3399651089928812</v>
      </c>
      <c r="AH196">
        <v>115.275153625</v>
      </c>
      <c r="AI196">
        <v>1.3417393541513636</v>
      </c>
    </row>
    <row r="197" spans="1:35" x14ac:dyDescent="0.55000000000000004">
      <c r="A197">
        <v>231.75978222499998</v>
      </c>
      <c r="B197">
        <v>1.3417249824600024</v>
      </c>
      <c r="D197">
        <v>215.47406104999999</v>
      </c>
      <c r="E197">
        <v>1.3417367776096738</v>
      </c>
      <c r="H197">
        <v>179.07730249999997</v>
      </c>
      <c r="I197">
        <v>1.3417315237281635</v>
      </c>
      <c r="K197">
        <v>190.86265167499997</v>
      </c>
      <c r="L197">
        <v>1.3417236933049632</v>
      </c>
      <c r="N197">
        <v>207.93593794999995</v>
      </c>
      <c r="O197">
        <v>1.3417184907067126</v>
      </c>
      <c r="R197">
        <v>95.079734274999993</v>
      </c>
      <c r="S197">
        <v>1.3417393028681042</v>
      </c>
      <c r="U197">
        <v>88.479188674999989</v>
      </c>
      <c r="V197">
        <v>1.3417301337749938</v>
      </c>
      <c r="X197">
        <v>68.968200899999999</v>
      </c>
      <c r="Y197">
        <v>1.3417275572333041</v>
      </c>
      <c r="AH197">
        <v>115.481420675</v>
      </c>
      <c r="AI197">
        <v>1.3434979897467052</v>
      </c>
    </row>
    <row r="198" spans="1:35" x14ac:dyDescent="0.55000000000000004">
      <c r="A198">
        <v>232.72548705</v>
      </c>
      <c r="B198">
        <v>1.3434743976789743</v>
      </c>
      <c r="D198">
        <v>216.53352362499999</v>
      </c>
      <c r="E198">
        <v>1.3435097353815053</v>
      </c>
      <c r="H198">
        <v>179.77110984999999</v>
      </c>
      <c r="I198">
        <v>1.3434979915150933</v>
      </c>
      <c r="K198">
        <v>191.53770747499999</v>
      </c>
      <c r="L198">
        <v>1.3434888719368543</v>
      </c>
      <c r="N198">
        <v>208.91101854999999</v>
      </c>
      <c r="O198">
        <v>1.3434849567252543</v>
      </c>
      <c r="R198">
        <v>95.220370899999992</v>
      </c>
      <c r="S198">
        <v>1.3434940250202341</v>
      </c>
      <c r="U198">
        <v>88.797965024999996</v>
      </c>
      <c r="V198">
        <v>1.3434914484785441</v>
      </c>
      <c r="X198">
        <v>69.240098374999988</v>
      </c>
      <c r="Y198">
        <v>1.3434836693386034</v>
      </c>
      <c r="AH198">
        <v>115.56580264999998</v>
      </c>
      <c r="AI198">
        <v>1.3452631701469844</v>
      </c>
    </row>
    <row r="199" spans="1:35" x14ac:dyDescent="0.55000000000000004">
      <c r="A199">
        <v>233.79432539999993</v>
      </c>
      <c r="B199">
        <v>1.3452670853585844</v>
      </c>
      <c r="D199">
        <v>217.14294899999996</v>
      </c>
      <c r="E199">
        <v>1.3452448301923754</v>
      </c>
      <c r="H199">
        <v>180.15551662499999</v>
      </c>
      <c r="I199">
        <v>1.3452513732289249</v>
      </c>
      <c r="K199">
        <v>192.21276327499999</v>
      </c>
      <c r="L199">
        <v>1.3452513732289249</v>
      </c>
      <c r="N199">
        <v>210.392391</v>
      </c>
      <c r="O199">
        <v>1.3452461688622857</v>
      </c>
      <c r="R199">
        <v>95.651656549999998</v>
      </c>
      <c r="S199">
        <v>1.3452617271421672</v>
      </c>
      <c r="U199">
        <v>88.638576849999993</v>
      </c>
      <c r="V199">
        <v>1.3452579144970858</v>
      </c>
      <c r="X199">
        <v>69.587002049999995</v>
      </c>
      <c r="Y199">
        <v>1.3452501353571451</v>
      </c>
      <c r="AH199">
        <v>115.79082124999999</v>
      </c>
      <c r="AI199">
        <v>1.3470243822840158</v>
      </c>
    </row>
    <row r="200" spans="1:35" x14ac:dyDescent="0.55000000000000004">
      <c r="A200">
        <v>234.68502402499999</v>
      </c>
      <c r="B200">
        <v>1.3470152644741649</v>
      </c>
      <c r="D200">
        <v>217.96801720000002</v>
      </c>
      <c r="E200">
        <v>1.3470361261504278</v>
      </c>
      <c r="H200">
        <v>180.99933637500001</v>
      </c>
      <c r="I200">
        <v>1.3470165518608157</v>
      </c>
      <c r="K200">
        <v>193.11283767499995</v>
      </c>
      <c r="L200">
        <v>1.3470073297160576</v>
      </c>
      <c r="N200">
        <v>210.88930707499998</v>
      </c>
      <c r="O200">
        <v>1.3470035188393648</v>
      </c>
      <c r="R200">
        <v>95.895426699999973</v>
      </c>
      <c r="S200">
        <v>1.3470256183874072</v>
      </c>
      <c r="U200">
        <v>88.582322199999993</v>
      </c>
      <c r="V200">
        <v>1.3470125853659562</v>
      </c>
      <c r="X200">
        <v>69.73701444999999</v>
      </c>
      <c r="Y200">
        <v>1.3470125835975679</v>
      </c>
      <c r="AH200">
        <v>115.96896097499999</v>
      </c>
      <c r="AI200">
        <v>1.3487830178793574</v>
      </c>
    </row>
    <row r="201" spans="1:35" x14ac:dyDescent="0.55000000000000004">
      <c r="A201">
        <v>235.57572264999999</v>
      </c>
      <c r="B201">
        <v>1.3487581366565873</v>
      </c>
      <c r="D201">
        <v>218.75558229999999</v>
      </c>
      <c r="E201">
        <v>1.3487764748428082</v>
      </c>
      <c r="H201">
        <v>181.59001019999997</v>
      </c>
      <c r="I201">
        <v>1.3487764766111963</v>
      </c>
      <c r="K201">
        <v>193.58162642500002</v>
      </c>
      <c r="L201">
        <v>1.3487712209612979</v>
      </c>
      <c r="N201">
        <v>211.19870764999999</v>
      </c>
      <c r="O201">
        <v>1.3487674100846048</v>
      </c>
      <c r="R201">
        <v>95.895426699999973</v>
      </c>
      <c r="S201">
        <v>1.3487816279261877</v>
      </c>
      <c r="U201">
        <v>88.976104749999976</v>
      </c>
      <c r="V201">
        <v>1.3487750848896385</v>
      </c>
      <c r="X201">
        <v>69.690135574999985</v>
      </c>
      <c r="Y201">
        <v>1.3487686957028675</v>
      </c>
      <c r="AH201">
        <v>116.10022182499998</v>
      </c>
      <c r="AI201">
        <v>1.3505455174030396</v>
      </c>
    </row>
    <row r="202" spans="1:35" x14ac:dyDescent="0.55000000000000004">
      <c r="A202">
        <v>236.76644607499998</v>
      </c>
      <c r="B202">
        <v>1.3505521134912366</v>
      </c>
      <c r="D202">
        <v>219.53377162499996</v>
      </c>
      <c r="E202">
        <v>1.3505572630378397</v>
      </c>
      <c r="H202">
        <v>182.16193247499999</v>
      </c>
      <c r="I202">
        <v>1.3505363995931887</v>
      </c>
      <c r="K202">
        <v>194.35043997499997</v>
      </c>
      <c r="L202">
        <v>1.3505363995931887</v>
      </c>
      <c r="N202">
        <v>212.56757079999997</v>
      </c>
      <c r="O202">
        <v>1.3505259431134276</v>
      </c>
      <c r="R202">
        <v>96.092317974999972</v>
      </c>
      <c r="S202">
        <v>1.3505415526765683</v>
      </c>
      <c r="U202">
        <v>89.398014624999988</v>
      </c>
      <c r="V202">
        <v>1.3505415509081802</v>
      </c>
      <c r="X202">
        <v>70.055790799999997</v>
      </c>
      <c r="Y202">
        <v>1.3505337717682395</v>
      </c>
      <c r="AH202">
        <v>116.37211929999999</v>
      </c>
      <c r="AI202">
        <v>1.3523119851899696</v>
      </c>
    </row>
    <row r="203" spans="1:35" x14ac:dyDescent="0.55000000000000004">
      <c r="A203">
        <v>237.54463539999998</v>
      </c>
      <c r="B203">
        <v>1.3523015799934679</v>
      </c>
      <c r="D203">
        <v>220.26508207499998</v>
      </c>
      <c r="E203">
        <v>1.352308121261629</v>
      </c>
      <c r="H203">
        <v>182.64947277499996</v>
      </c>
      <c r="I203">
        <v>1.3523041547667696</v>
      </c>
      <c r="K203">
        <v>195.12862929999997</v>
      </c>
      <c r="L203">
        <v>1.352291070462059</v>
      </c>
      <c r="N203">
        <v>213.54265139999998</v>
      </c>
      <c r="O203">
        <v>1.35228586609542</v>
      </c>
      <c r="R203">
        <v>96.354839674999994</v>
      </c>
      <c r="S203">
        <v>1.3523067313084594</v>
      </c>
      <c r="U203">
        <v>89.041735174999999</v>
      </c>
      <c r="V203">
        <v>1.3522989008852593</v>
      </c>
      <c r="X203">
        <v>70.34643982499999</v>
      </c>
      <c r="Y203">
        <v>1.3522976630134795</v>
      </c>
      <c r="AH203">
        <v>116.66276832499999</v>
      </c>
      <c r="AI203">
        <v>1.3540679416771024</v>
      </c>
    </row>
    <row r="204" spans="1:35" x14ac:dyDescent="0.55000000000000004">
      <c r="A204">
        <v>238.34157627499997</v>
      </c>
      <c r="B204">
        <v>1.3540457395625412</v>
      </c>
      <c r="D204">
        <v>221.06202295</v>
      </c>
      <c r="E204">
        <v>1.3540771125386011</v>
      </c>
      <c r="H204">
        <v>183.43703787499996</v>
      </c>
      <c r="I204">
        <v>1.3540640795171501</v>
      </c>
      <c r="K204">
        <v>195.96307327499997</v>
      </c>
      <c r="L204">
        <v>1.3540562490939501</v>
      </c>
      <c r="N204">
        <v>213.80517310000002</v>
      </c>
      <c r="O204">
        <v>1.35405233388235</v>
      </c>
      <c r="R204">
        <v>96.598609824999983</v>
      </c>
      <c r="S204">
        <v>1.3540626877955921</v>
      </c>
      <c r="U204">
        <v>89.276129549999993</v>
      </c>
      <c r="V204">
        <v>1.3540601130222907</v>
      </c>
      <c r="X204">
        <v>70.44957334999998</v>
      </c>
      <c r="Y204">
        <v>1.3540575877638603</v>
      </c>
      <c r="AH204">
        <v>116.7846534</v>
      </c>
      <c r="AI204">
        <v>1.3558265790408324</v>
      </c>
    </row>
    <row r="205" spans="1:35" x14ac:dyDescent="0.55000000000000004">
      <c r="A205">
        <v>239.41041462499999</v>
      </c>
      <c r="B205">
        <v>1.3558344607472919</v>
      </c>
      <c r="D205">
        <v>221.88709114999997</v>
      </c>
      <c r="E205">
        <v>1.3558345120305513</v>
      </c>
      <c r="H205">
        <v>184.13084522499997</v>
      </c>
      <c r="I205">
        <v>1.3558227151124917</v>
      </c>
      <c r="K205">
        <v>196.45061357499998</v>
      </c>
      <c r="L205">
        <v>1.3558147821227728</v>
      </c>
      <c r="N205">
        <v>214.43335002499998</v>
      </c>
      <c r="O205">
        <v>1.35581622512759</v>
      </c>
      <c r="R205">
        <v>96.748622224999991</v>
      </c>
      <c r="S205">
        <v>1.3558265790408324</v>
      </c>
      <c r="U205">
        <v>89.819924499999985</v>
      </c>
      <c r="V205">
        <v>1.3558240042675309</v>
      </c>
      <c r="X205">
        <v>70.42144602499998</v>
      </c>
      <c r="Y205">
        <v>1.3558187999008915</v>
      </c>
      <c r="AH205">
        <v>117.11280552499998</v>
      </c>
      <c r="AI205">
        <v>1.3575917576727232</v>
      </c>
    </row>
    <row r="206" spans="1:35" x14ac:dyDescent="0.55000000000000004">
      <c r="A206">
        <v>240.41362255000001</v>
      </c>
      <c r="B206">
        <v>1.3575878955127709</v>
      </c>
      <c r="D206">
        <v>222.71215934999995</v>
      </c>
      <c r="E206">
        <v>1.3575983007092727</v>
      </c>
      <c r="H206">
        <v>184.79652525</v>
      </c>
      <c r="I206">
        <v>1.3575814037594809</v>
      </c>
      <c r="K206">
        <v>197.16317247499998</v>
      </c>
      <c r="L206">
        <v>1.3575747068731534</v>
      </c>
      <c r="N206">
        <v>215.84909204999997</v>
      </c>
      <c r="O206">
        <v>1.3575708942280722</v>
      </c>
      <c r="R206">
        <v>96.795501099999996</v>
      </c>
      <c r="S206">
        <v>1.3575903677195535</v>
      </c>
      <c r="U206">
        <v>89.951185349999989</v>
      </c>
      <c r="V206">
        <v>1.3575812481413143</v>
      </c>
      <c r="X206">
        <v>70.637088849999984</v>
      </c>
      <c r="Y206">
        <v>1.3575814019910928</v>
      </c>
      <c r="AH206">
        <v>117.27219369999997</v>
      </c>
      <c r="AI206">
        <v>1.3593477159282443</v>
      </c>
    </row>
    <row r="207" spans="1:35" x14ac:dyDescent="0.55000000000000004">
      <c r="A207">
        <v>241.21993919999997</v>
      </c>
      <c r="B207">
        <v>1.3593281911535036</v>
      </c>
      <c r="D207">
        <v>223.64036107499996</v>
      </c>
      <c r="E207">
        <v>1.3593609027994737</v>
      </c>
      <c r="H207">
        <v>185.37782329999996</v>
      </c>
      <c r="I207">
        <v>1.3593491076498023</v>
      </c>
      <c r="K207">
        <v>197.99761644999998</v>
      </c>
      <c r="L207">
        <v>1.3593425646132529</v>
      </c>
      <c r="N207">
        <v>216.42101432499999</v>
      </c>
      <c r="O207">
        <v>1.3593360728599631</v>
      </c>
      <c r="R207">
        <v>97.02051969999998</v>
      </c>
      <c r="S207">
        <v>1.3593450368200357</v>
      </c>
      <c r="U207">
        <v>89.66053632500001</v>
      </c>
      <c r="V207">
        <v>1.359342462046734</v>
      </c>
      <c r="X207">
        <v>70.843355899999992</v>
      </c>
      <c r="Y207">
        <v>1.3593399367883037</v>
      </c>
      <c r="AH207">
        <v>117.48783652499999</v>
      </c>
      <c r="AI207">
        <v>1.3611116071734846</v>
      </c>
    </row>
    <row r="208" spans="1:35" x14ac:dyDescent="0.55000000000000004">
      <c r="A208">
        <v>242.39191107500002</v>
      </c>
      <c r="B208">
        <v>1.3611129971266542</v>
      </c>
      <c r="D208">
        <v>224.53105970000001</v>
      </c>
      <c r="E208">
        <v>1.3611208275498543</v>
      </c>
      <c r="H208">
        <v>186.18413995</v>
      </c>
      <c r="I208">
        <v>1.3611051154201945</v>
      </c>
      <c r="K208">
        <v>198.56953872499997</v>
      </c>
      <c r="L208">
        <v>1.3611063515235859</v>
      </c>
      <c r="N208">
        <v>216.73979067499999</v>
      </c>
      <c r="O208">
        <v>1.3611025406468931</v>
      </c>
      <c r="R208">
        <v>97.161156324999993</v>
      </c>
      <c r="S208">
        <v>1.3611076406786251</v>
      </c>
      <c r="U208">
        <v>90.166828174999978</v>
      </c>
      <c r="V208">
        <v>1.3611050641369351</v>
      </c>
      <c r="X208">
        <v>71.171508024999994</v>
      </c>
      <c r="Y208">
        <v>1.3611012514918541</v>
      </c>
      <c r="AH208">
        <v>117.562842725</v>
      </c>
      <c r="AI208">
        <v>1.3628754966503365</v>
      </c>
    </row>
    <row r="209" spans="1:35" x14ac:dyDescent="0.55000000000000004">
      <c r="A209">
        <v>243.33886434999999</v>
      </c>
      <c r="B209">
        <v>1.3628663806088737</v>
      </c>
      <c r="D209">
        <v>225.47801297499998</v>
      </c>
      <c r="E209">
        <v>1.3628767858053754</v>
      </c>
      <c r="H209">
        <v>186.92482617499996</v>
      </c>
      <c r="I209">
        <v>1.3628702427688262</v>
      </c>
      <c r="K209">
        <v>199.21646719999995</v>
      </c>
      <c r="L209">
        <v>1.3628610223924564</v>
      </c>
      <c r="N209">
        <v>217.54610732499998</v>
      </c>
      <c r="O209">
        <v>1.3628559223607244</v>
      </c>
      <c r="R209">
        <v>97.451805349999987</v>
      </c>
      <c r="S209">
        <v>1.362872819310516</v>
      </c>
      <c r="U209">
        <v>90.476228749999976</v>
      </c>
      <c r="V209">
        <v>1.3628610223924564</v>
      </c>
      <c r="X209">
        <v>71.06837449999999</v>
      </c>
      <c r="Y209">
        <v>1.3628650401705753</v>
      </c>
      <c r="AH209">
        <v>117.91912217499998</v>
      </c>
      <c r="AI209">
        <v>1.3646340314475474</v>
      </c>
    </row>
    <row r="210" spans="1:35" x14ac:dyDescent="0.55000000000000004">
      <c r="A210">
        <v>244.19205987499998</v>
      </c>
      <c r="B210">
        <v>1.3646027610380063</v>
      </c>
      <c r="D210">
        <v>226.45309357499994</v>
      </c>
      <c r="E210">
        <v>1.3646459309321259</v>
      </c>
      <c r="H210">
        <v>187.40299069999998</v>
      </c>
      <c r="I210">
        <v>1.3646341340140662</v>
      </c>
      <c r="K210">
        <v>199.95715342499997</v>
      </c>
      <c r="L210">
        <v>1.3646249136376964</v>
      </c>
      <c r="N210">
        <v>218.614945675</v>
      </c>
      <c r="O210">
        <v>1.3646223883792661</v>
      </c>
      <c r="R210">
        <v>97.404926474999982</v>
      </c>
      <c r="S210">
        <v>1.3646314549058576</v>
      </c>
      <c r="U210">
        <v>90.663744249999993</v>
      </c>
      <c r="V210">
        <v>1.3646222345294878</v>
      </c>
      <c r="X210">
        <v>71.04024717499999</v>
      </c>
      <c r="Y210">
        <v>1.3646210992242271</v>
      </c>
      <c r="AH210">
        <v>117.95662527499999</v>
      </c>
      <c r="AI210">
        <v>1.3663952435845788</v>
      </c>
    </row>
    <row r="211" spans="1:35" x14ac:dyDescent="0.55000000000000004">
      <c r="A211">
        <v>245.36403174999998</v>
      </c>
      <c r="B211">
        <v>1.3664031765742979</v>
      </c>
      <c r="D211">
        <v>227.47505304999999</v>
      </c>
      <c r="E211">
        <v>1.3664071430691573</v>
      </c>
      <c r="H211">
        <v>187.68426394999997</v>
      </c>
      <c r="I211">
        <v>1.3663888561661961</v>
      </c>
      <c r="K211">
        <v>200.78222162499998</v>
      </c>
      <c r="L211">
        <v>1.3663900922695875</v>
      </c>
      <c r="N211">
        <v>219.43063809999995</v>
      </c>
      <c r="O211">
        <v>1.3663848896713366</v>
      </c>
      <c r="R211">
        <v>97.611193524999976</v>
      </c>
      <c r="S211">
        <v>1.3663912770897193</v>
      </c>
      <c r="U211">
        <v>90.457477199999985</v>
      </c>
      <c r="V211">
        <v>1.3663874131613787</v>
      </c>
      <c r="X211">
        <v>71.115253374999995</v>
      </c>
      <c r="Y211">
        <v>1.3663875670111572</v>
      </c>
      <c r="AH211">
        <v>118.19101964999997</v>
      </c>
      <c r="AI211">
        <v>1.36815784567478</v>
      </c>
    </row>
    <row r="212" spans="1:35" x14ac:dyDescent="0.55000000000000004">
      <c r="A212">
        <v>246.08596642499995</v>
      </c>
      <c r="B212">
        <v>1.368142186596768</v>
      </c>
      <c r="D212">
        <v>228.32824857499998</v>
      </c>
      <c r="E212">
        <v>1.3681656760979801</v>
      </c>
      <c r="H212">
        <v>188.58433835</v>
      </c>
      <c r="I212">
        <v>1.3681565582881292</v>
      </c>
      <c r="K212">
        <v>201.31664080000002</v>
      </c>
      <c r="L212">
        <v>1.3681460487567203</v>
      </c>
      <c r="N212">
        <v>219.9556815</v>
      </c>
      <c r="O212">
        <v>1.3681422378800274</v>
      </c>
      <c r="R212">
        <v>97.920594099999988</v>
      </c>
      <c r="S212">
        <v>1.3681538791799204</v>
      </c>
      <c r="U212">
        <v>90.973144824999991</v>
      </c>
      <c r="V212">
        <v>1.3681499126850609</v>
      </c>
      <c r="X212">
        <v>71.424653950000007</v>
      </c>
      <c r="Y212">
        <v>1.36815135392149</v>
      </c>
      <c r="AH212">
        <v>118.30352895</v>
      </c>
      <c r="AI212">
        <v>1.3699177704251606</v>
      </c>
    </row>
    <row r="213" spans="1:35" x14ac:dyDescent="0.55000000000000004">
      <c r="A213">
        <v>246.88290729999997</v>
      </c>
      <c r="B213">
        <v>1.3698876866041396</v>
      </c>
      <c r="D213">
        <v>229.24707452499999</v>
      </c>
      <c r="E213">
        <v>1.369930854729871</v>
      </c>
      <c r="H213">
        <v>189.36252767499997</v>
      </c>
      <c r="I213">
        <v>1.3699177704251606</v>
      </c>
      <c r="K213">
        <v>201.963569275</v>
      </c>
      <c r="L213">
        <v>1.3699125165436503</v>
      </c>
      <c r="N213">
        <v>220.40571869999997</v>
      </c>
      <c r="O213">
        <v>1.3699060247903603</v>
      </c>
      <c r="R213">
        <v>98.079982274999992</v>
      </c>
      <c r="S213">
        <v>1.3699138039303012</v>
      </c>
      <c r="U213">
        <v>91.160660324999995</v>
      </c>
      <c r="V213">
        <v>1.3699098374354417</v>
      </c>
      <c r="X213">
        <v>71.190259574999985</v>
      </c>
      <c r="Y213">
        <v>1.3699087038985691</v>
      </c>
      <c r="AH213">
        <v>118.49104444999999</v>
      </c>
      <c r="AI213">
        <v>1.371678982562192</v>
      </c>
    </row>
    <row r="214" spans="1:35" x14ac:dyDescent="0.55000000000000004">
      <c r="A214">
        <v>248.19551580000001</v>
      </c>
      <c r="B214">
        <v>1.3716869173202992</v>
      </c>
      <c r="D214">
        <v>230.02526384999993</v>
      </c>
      <c r="E214">
        <v>1.3716894920936009</v>
      </c>
      <c r="H214">
        <v>189.75631022499996</v>
      </c>
      <c r="I214">
        <v>1.3716751716854989</v>
      </c>
      <c r="K214">
        <v>202.90114677499997</v>
      </c>
      <c r="L214">
        <v>1.3716711521389919</v>
      </c>
      <c r="N214">
        <v>221.4558055</v>
      </c>
      <c r="O214">
        <v>1.3716712034222514</v>
      </c>
      <c r="R214">
        <v>98.098733824999997</v>
      </c>
      <c r="S214">
        <v>1.3716737286806817</v>
      </c>
      <c r="U214">
        <v>91.245042299999994</v>
      </c>
      <c r="V214">
        <v>1.3716724412940309</v>
      </c>
      <c r="X214">
        <v>71.359023524999998</v>
      </c>
      <c r="Y214">
        <v>1.3716712034222514</v>
      </c>
      <c r="AH214">
        <v>118.75356614999998</v>
      </c>
      <c r="AI214">
        <v>1.3734441611940829</v>
      </c>
    </row>
    <row r="215" spans="1:35" x14ac:dyDescent="0.55000000000000004">
      <c r="A215">
        <v>248.87994737499997</v>
      </c>
      <c r="B215">
        <v>1.3734272129610319</v>
      </c>
      <c r="D215">
        <v>230.8315805</v>
      </c>
      <c r="E215">
        <v>1.3734494150755931</v>
      </c>
      <c r="H215">
        <v>189.93444994999996</v>
      </c>
      <c r="I215">
        <v>1.3734389073125726</v>
      </c>
      <c r="K215">
        <v>203.63245722499997</v>
      </c>
      <c r="L215">
        <v>1.3734323642760233</v>
      </c>
      <c r="N215">
        <v>222.6184016</v>
      </c>
      <c r="O215">
        <v>1.3734272642442913</v>
      </c>
      <c r="R215">
        <v>98.445637499999989</v>
      </c>
      <c r="S215">
        <v>1.3734389073125726</v>
      </c>
      <c r="U215">
        <v>91.188787649999981</v>
      </c>
      <c r="V215">
        <v>1.3734349408177131</v>
      </c>
      <c r="X215">
        <v>71.630920999999987</v>
      </c>
      <c r="Y215">
        <v>1.3734338072808407</v>
      </c>
      <c r="AH215">
        <v>119.07234249999999</v>
      </c>
      <c r="AI215">
        <v>1.3752066607177651</v>
      </c>
    </row>
    <row r="216" spans="1:35" x14ac:dyDescent="0.55000000000000004">
      <c r="A216">
        <v>249.97691304999998</v>
      </c>
      <c r="B216">
        <v>1.3752054776660214</v>
      </c>
      <c r="D216">
        <v>231.65664869999998</v>
      </c>
      <c r="E216">
        <v>1.3752080524393231</v>
      </c>
      <c r="H216">
        <v>190.81577279999999</v>
      </c>
      <c r="I216">
        <v>1.375201511171162</v>
      </c>
      <c r="K216">
        <v>204.26063414999999</v>
      </c>
      <c r="L216">
        <v>1.3751935764130547</v>
      </c>
      <c r="N216">
        <v>223.10594189999998</v>
      </c>
      <c r="O216">
        <v>1.3751897655363616</v>
      </c>
      <c r="R216">
        <v>98.717534974999978</v>
      </c>
      <c r="S216">
        <v>1.3751922890264039</v>
      </c>
      <c r="U216">
        <v>91.638824849999992</v>
      </c>
      <c r="V216">
        <v>1.3751935764130547</v>
      </c>
      <c r="X216">
        <v>71.715302974999986</v>
      </c>
      <c r="Y216">
        <v>1.3751884763813227</v>
      </c>
      <c r="AH216">
        <v>119.33486419999997</v>
      </c>
      <c r="AI216">
        <v>1.376965298081495</v>
      </c>
    </row>
    <row r="217" spans="1:35" x14ac:dyDescent="0.55000000000000004">
      <c r="A217">
        <v>250.94261787499997</v>
      </c>
      <c r="B217">
        <v>1.3769601467665036</v>
      </c>
      <c r="D217">
        <v>232.59422619999995</v>
      </c>
      <c r="E217">
        <v>1.3769797741077632</v>
      </c>
      <c r="H217">
        <v>191.58458635</v>
      </c>
      <c r="I217">
        <v>1.3769575189415542</v>
      </c>
      <c r="K217">
        <v>204.56065894999998</v>
      </c>
      <c r="L217">
        <v>1.3769574676582947</v>
      </c>
      <c r="N217">
        <v>223.34033627499997</v>
      </c>
      <c r="O217">
        <v>1.3769549441682527</v>
      </c>
      <c r="R217">
        <v>98.914426249999977</v>
      </c>
      <c r="S217">
        <v>1.3769573650917759</v>
      </c>
      <c r="U217">
        <v>91.948225425000004</v>
      </c>
      <c r="V217">
        <v>1.3769600441999847</v>
      </c>
      <c r="X217">
        <v>71.705927199999991</v>
      </c>
      <c r="Y217">
        <v>1.3769536550132138</v>
      </c>
      <c r="AH217">
        <v>119.57863434999999</v>
      </c>
      <c r="AI217">
        <v>1.3787304767133859</v>
      </c>
    </row>
    <row r="218" spans="1:35" x14ac:dyDescent="0.55000000000000004">
      <c r="A218">
        <v>252.02083199999998</v>
      </c>
      <c r="B218">
        <v>1.378729189326735</v>
      </c>
      <c r="D218">
        <v>233.30678509999996</v>
      </c>
      <c r="E218">
        <v>1.3787030702321854</v>
      </c>
      <c r="H218">
        <v>192.10025397500002</v>
      </c>
      <c r="I218">
        <v>1.3787266145534336</v>
      </c>
      <c r="K218">
        <v>205.63887307499994</v>
      </c>
      <c r="L218">
        <v>1.3787186797953264</v>
      </c>
      <c r="N218">
        <v>224.49355659999998</v>
      </c>
      <c r="O218">
        <v>1.3787096132687346</v>
      </c>
      <c r="R218">
        <v>99.073814424999981</v>
      </c>
      <c r="S218">
        <v>1.3787252228318756</v>
      </c>
      <c r="U218">
        <v>92.070110499999984</v>
      </c>
      <c r="V218">
        <v>1.3787186797953264</v>
      </c>
      <c r="X218">
        <v>71.865315374999994</v>
      </c>
      <c r="Y218">
        <v>1.3787174436919349</v>
      </c>
      <c r="AH218">
        <v>119.73802252499999</v>
      </c>
      <c r="AI218">
        <v>1.3804904014637667</v>
      </c>
    </row>
    <row r="219" spans="1:35" x14ac:dyDescent="0.55000000000000004">
      <c r="A219">
        <v>252.83652442499994</v>
      </c>
      <c r="B219">
        <v>1.3804838601956053</v>
      </c>
      <c r="D219">
        <v>234.16935639999994</v>
      </c>
      <c r="E219">
        <v>1.3805009109951754</v>
      </c>
      <c r="H219">
        <v>192.52216384999997</v>
      </c>
      <c r="I219">
        <v>1.3804891140771156</v>
      </c>
      <c r="K219">
        <v>206.520195925</v>
      </c>
      <c r="L219">
        <v>1.3804798919323578</v>
      </c>
      <c r="N219">
        <v>225.834292425</v>
      </c>
      <c r="O219">
        <v>1.3804747919006257</v>
      </c>
      <c r="R219">
        <v>99.392590774999988</v>
      </c>
      <c r="S219">
        <v>1.3804824684740475</v>
      </c>
      <c r="U219">
        <v>91.854467674999981</v>
      </c>
      <c r="V219">
        <v>1.3804773171590563</v>
      </c>
      <c r="X219">
        <v>72.127837074999988</v>
      </c>
      <c r="Y219">
        <v>1.3804708254057663</v>
      </c>
      <c r="AH219">
        <v>120.01929577499999</v>
      </c>
      <c r="AI219">
        <v>1.3822516136007978</v>
      </c>
    </row>
    <row r="220" spans="1:35" x14ac:dyDescent="0.55000000000000004">
      <c r="A220">
        <v>254.04599939999997</v>
      </c>
      <c r="B220">
        <v>1.382251717935705</v>
      </c>
      <c r="D220">
        <v>234.84441219999997</v>
      </c>
      <c r="E220">
        <v>1.382258154868959</v>
      </c>
      <c r="H220">
        <v>193.35660782499994</v>
      </c>
      <c r="I220">
        <v>1.3822464110025472</v>
      </c>
      <c r="K220">
        <v>207.06399087499994</v>
      </c>
      <c r="L220">
        <v>1.382241206635908</v>
      </c>
      <c r="N220">
        <v>226.09681412500001</v>
      </c>
      <c r="O220">
        <v>1.3822360040376571</v>
      </c>
      <c r="R220">
        <v>99.636360924999977</v>
      </c>
      <c r="S220">
        <v>1.3822436806110789</v>
      </c>
      <c r="U220">
        <v>91.901346549999985</v>
      </c>
      <c r="V220">
        <v>1.3822450705642486</v>
      </c>
      <c r="X220">
        <v>72.380983000000001</v>
      </c>
      <c r="Y220">
        <v>1.3822333249294485</v>
      </c>
      <c r="AH220">
        <v>120.33807212500001</v>
      </c>
      <c r="AI220">
        <v>1.3840155048460381</v>
      </c>
    </row>
    <row r="221" spans="1:35" x14ac:dyDescent="0.55000000000000004">
      <c r="A221">
        <v>255.16171662499997</v>
      </c>
      <c r="B221">
        <v>1.3840142174593872</v>
      </c>
      <c r="D221">
        <v>235.50071644999997</v>
      </c>
      <c r="E221">
        <v>1.3839971648914291</v>
      </c>
      <c r="H221">
        <v>193.92853009999996</v>
      </c>
      <c r="I221">
        <v>1.3840090148611366</v>
      </c>
      <c r="K221">
        <v>207.32651257499998</v>
      </c>
      <c r="L221">
        <v>1.3839984522780799</v>
      </c>
      <c r="N221">
        <v>226.57497864999996</v>
      </c>
      <c r="O221">
        <v>1.3839946414013871</v>
      </c>
      <c r="R221">
        <v>99.795749099999995</v>
      </c>
      <c r="S221">
        <v>1.3840075718563192</v>
      </c>
      <c r="U221">
        <v>92.210747124999983</v>
      </c>
      <c r="V221">
        <v>1.3840010288197697</v>
      </c>
      <c r="X221">
        <v>72.362231449999996</v>
      </c>
      <c r="Y221">
        <v>1.384001182669548</v>
      </c>
      <c r="AH221">
        <v>120.450581425</v>
      </c>
      <c r="AI221">
        <v>1.3857767169830697</v>
      </c>
    </row>
    <row r="222" spans="1:35" x14ac:dyDescent="0.55000000000000004">
      <c r="A222">
        <v>255.95865749999999</v>
      </c>
      <c r="B222">
        <v>1.385771565668078</v>
      </c>
      <c r="D222">
        <v>236.29765732499999</v>
      </c>
      <c r="E222">
        <v>1.3857832582512306</v>
      </c>
      <c r="H222">
        <v>194.64108899999997</v>
      </c>
      <c r="I222">
        <v>1.3857754295964186</v>
      </c>
      <c r="K222">
        <v>208.53598755000002</v>
      </c>
      <c r="L222">
        <v>1.3857623435233202</v>
      </c>
      <c r="N222">
        <v>228.08447842499996</v>
      </c>
      <c r="O222">
        <v>1.3857598200332779</v>
      </c>
      <c r="R222">
        <v>99.748870224999976</v>
      </c>
      <c r="S222">
        <v>1.3857662074516606</v>
      </c>
      <c r="U222">
        <v>93.157700399999996</v>
      </c>
      <c r="V222">
        <v>1.385904887995518</v>
      </c>
      <c r="X222">
        <v>72.559122724999995</v>
      </c>
      <c r="Y222">
        <v>1.3857597156983708</v>
      </c>
      <c r="AH222">
        <v>120.48808452499999</v>
      </c>
      <c r="AI222">
        <v>1.3875326734702025</v>
      </c>
    </row>
    <row r="223" spans="1:35" x14ac:dyDescent="0.55000000000000004">
      <c r="A223">
        <v>256.95248964999996</v>
      </c>
      <c r="B223">
        <v>1.3872016364937361</v>
      </c>
      <c r="D223">
        <v>237.02896777499993</v>
      </c>
      <c r="E223">
        <v>1.3875431830016112</v>
      </c>
      <c r="H223">
        <v>195.10987774999998</v>
      </c>
      <c r="I223">
        <v>1.3875301499801602</v>
      </c>
      <c r="K223">
        <v>209.37980729999998</v>
      </c>
      <c r="L223">
        <v>1.3875261322020414</v>
      </c>
      <c r="N223">
        <v>228.82516464999998</v>
      </c>
      <c r="O223">
        <v>1.3875248960986499</v>
      </c>
      <c r="R223">
        <v>100.011391925</v>
      </c>
      <c r="S223">
        <v>1.3875274195886922</v>
      </c>
      <c r="U223">
        <v>91.488812449999983</v>
      </c>
      <c r="V223">
        <v>1.3874789958130622</v>
      </c>
      <c r="X223">
        <v>72.793517099999988</v>
      </c>
      <c r="Y223">
        <v>1.3875196404487515</v>
      </c>
      <c r="AH223">
        <v>120.78810932499998</v>
      </c>
      <c r="AI223">
        <v>1.3893004286437831</v>
      </c>
    </row>
    <row r="224" spans="1:35" x14ac:dyDescent="0.55000000000000004">
      <c r="A224">
        <v>258.12446152500002</v>
      </c>
      <c r="B224">
        <v>1.3893005329786903</v>
      </c>
      <c r="D224">
        <v>237.85403597499999</v>
      </c>
      <c r="E224">
        <v>1.389271734775932</v>
      </c>
      <c r="H224">
        <v>196.00995214999995</v>
      </c>
      <c r="I224">
        <v>1.3892953286120511</v>
      </c>
      <c r="K224">
        <v>209.47356504999999</v>
      </c>
      <c r="L224">
        <v>1.3892822443073407</v>
      </c>
      <c r="N224">
        <v>229.06893479999999</v>
      </c>
      <c r="O224">
        <v>1.3892809569206901</v>
      </c>
      <c r="R224">
        <v>100.39579869999999</v>
      </c>
      <c r="S224">
        <v>1.389292598220583</v>
      </c>
      <c r="U224">
        <v>93.017063774999983</v>
      </c>
      <c r="V224">
        <v>1.3892886317257236</v>
      </c>
      <c r="X224">
        <v>73.056038799999996</v>
      </c>
      <c r="Y224">
        <v>1.3892822443073407</v>
      </c>
      <c r="AH224">
        <v>121.04125524999999</v>
      </c>
      <c r="AI224">
        <v>1.3910590660075131</v>
      </c>
    </row>
    <row r="225" spans="1:35" x14ac:dyDescent="0.55000000000000004">
      <c r="A225">
        <v>258.85577197499998</v>
      </c>
      <c r="B225">
        <v>1.391051235584313</v>
      </c>
      <c r="D225">
        <v>238.7822377</v>
      </c>
      <c r="E225">
        <v>1.3910722528787423</v>
      </c>
      <c r="H225">
        <v>196.516244</v>
      </c>
      <c r="I225">
        <v>1.3910552533624319</v>
      </c>
      <c r="K225">
        <v>210.17674817499997</v>
      </c>
      <c r="L225">
        <v>1.3910459799344144</v>
      </c>
      <c r="N225">
        <v>230.12839737499999</v>
      </c>
      <c r="O225">
        <v>1.3910421690577215</v>
      </c>
      <c r="R225">
        <v>100.44267757499999</v>
      </c>
      <c r="S225">
        <v>1.3910525229709636</v>
      </c>
      <c r="U225">
        <v>92.435765724999996</v>
      </c>
      <c r="V225">
        <v>1.3910276930314531</v>
      </c>
      <c r="X225">
        <v>73.168548099999995</v>
      </c>
      <c r="Y225">
        <v>1.3910447438310229</v>
      </c>
      <c r="AH225">
        <v>120.90061862499998</v>
      </c>
      <c r="AI225">
        <v>1.3927941590499948</v>
      </c>
    </row>
    <row r="226" spans="1:35" x14ac:dyDescent="0.55000000000000004">
      <c r="A226">
        <v>259.88710722499997</v>
      </c>
      <c r="B226">
        <v>1.3928020425248426</v>
      </c>
      <c r="D226">
        <v>239.56042702499997</v>
      </c>
      <c r="E226">
        <v>1.392822955484365</v>
      </c>
      <c r="H226">
        <v>197.14442092499996</v>
      </c>
      <c r="I226">
        <v>1.392811211617953</v>
      </c>
      <c r="K226">
        <v>211.42372624999996</v>
      </c>
      <c r="L226">
        <v>1.3928138376745141</v>
      </c>
      <c r="N226">
        <v>231.49726052499997</v>
      </c>
      <c r="O226">
        <v>1.3928033811947529</v>
      </c>
      <c r="R226">
        <v>100.348919825</v>
      </c>
      <c r="S226">
        <v>1.3928124477213444</v>
      </c>
      <c r="U226">
        <v>93.354591674999995</v>
      </c>
      <c r="V226">
        <v>1.3928189907578936</v>
      </c>
      <c r="X226">
        <v>73.318560500000004</v>
      </c>
      <c r="Y226">
        <v>1.3928046685814037</v>
      </c>
      <c r="AH226">
        <v>121.21939497499999</v>
      </c>
      <c r="AI226">
        <v>1.3945854567764353</v>
      </c>
    </row>
    <row r="227" spans="1:35" x14ac:dyDescent="0.55000000000000004">
      <c r="A227">
        <v>261.17158839999996</v>
      </c>
      <c r="B227">
        <v>1.3945908149928528</v>
      </c>
      <c r="D227">
        <v>240.51675607499996</v>
      </c>
      <c r="E227">
        <v>1.3945828802347455</v>
      </c>
      <c r="H227">
        <v>197.75384629999999</v>
      </c>
      <c r="I227">
        <v>1.3945685598266437</v>
      </c>
      <c r="K227">
        <v>211.83626034999995</v>
      </c>
      <c r="L227">
        <v>1.3945672724399931</v>
      </c>
      <c r="N227">
        <v>231.78790954999997</v>
      </c>
      <c r="O227">
        <v>1.3945580502952351</v>
      </c>
      <c r="R227">
        <v>100.480180675</v>
      </c>
      <c r="S227">
        <v>1.3945776263532352</v>
      </c>
      <c r="U227">
        <v>93.138948849999991</v>
      </c>
      <c r="V227">
        <v>1.394571083316686</v>
      </c>
      <c r="X227">
        <v>73.477948674999993</v>
      </c>
      <c r="Y227">
        <v>1.3945698472132946</v>
      </c>
      <c r="AH227">
        <v>121.42566202499998</v>
      </c>
      <c r="AI227">
        <v>1.3963401258769175</v>
      </c>
    </row>
    <row r="228" spans="1:35" x14ac:dyDescent="0.55000000000000004">
      <c r="A228">
        <v>261.96852927499998</v>
      </c>
      <c r="B228">
        <v>1.3963244667989054</v>
      </c>
      <c r="D228">
        <v>241.39807892500002</v>
      </c>
      <c r="E228">
        <v>1.3963520253614958</v>
      </c>
      <c r="H228">
        <v>198.4664052</v>
      </c>
      <c r="I228">
        <v>1.3963350258451854</v>
      </c>
      <c r="K228">
        <v>212.14566092499996</v>
      </c>
      <c r="L228">
        <v>1.3963297719636754</v>
      </c>
      <c r="N228">
        <v>232.44421379999997</v>
      </c>
      <c r="O228">
        <v>1.3963179750456156</v>
      </c>
      <c r="R228">
        <v>100.78958124999998</v>
      </c>
      <c r="S228">
        <v>1.3963335846087563</v>
      </c>
      <c r="U228">
        <v>93.28896125</v>
      </c>
      <c r="V228">
        <v>1.3963335846087563</v>
      </c>
      <c r="X228">
        <v>73.674839950000006</v>
      </c>
      <c r="Y228">
        <v>1.396331059350326</v>
      </c>
      <c r="AH228">
        <v>121.48191667499999</v>
      </c>
      <c r="AI228">
        <v>1.3980909841007065</v>
      </c>
    </row>
    <row r="229" spans="1:35" x14ac:dyDescent="0.55000000000000004">
      <c r="A229">
        <v>262.77484592499997</v>
      </c>
      <c r="B229">
        <v>1.398093611925656</v>
      </c>
      <c r="D229">
        <v>242.13876514999998</v>
      </c>
      <c r="E229">
        <v>1.3981145266535664</v>
      </c>
      <c r="H229">
        <v>198.963321275</v>
      </c>
      <c r="I229">
        <v>1.398097527137256</v>
      </c>
      <c r="K229">
        <v>213.15824462499995</v>
      </c>
      <c r="L229">
        <v>1.3980909841007065</v>
      </c>
      <c r="N229">
        <v>233.672440325</v>
      </c>
      <c r="O229">
        <v>1.3980818662908558</v>
      </c>
      <c r="R229">
        <v>101.05210294999999</v>
      </c>
      <c r="S229">
        <v>1.398094796745788</v>
      </c>
      <c r="U229">
        <v>93.626489150000012</v>
      </c>
      <c r="V229">
        <v>1.3981000506272983</v>
      </c>
      <c r="X229">
        <v>73.637336849999983</v>
      </c>
      <c r="Y229">
        <v>1.3980857284508081</v>
      </c>
      <c r="AH229">
        <v>121.556922875</v>
      </c>
      <c r="AI229">
        <v>1.3998652292591891</v>
      </c>
    </row>
    <row r="230" spans="1:35" x14ac:dyDescent="0.55000000000000004">
      <c r="A230">
        <v>263.81555694999997</v>
      </c>
      <c r="B230">
        <v>1.3998758413571166</v>
      </c>
      <c r="D230">
        <v>242.87007559999995</v>
      </c>
      <c r="E230">
        <v>1.3998679083673977</v>
      </c>
      <c r="H230">
        <v>199.63837707499999</v>
      </c>
      <c r="I230">
        <v>1.3998574501192482</v>
      </c>
      <c r="K230">
        <v>214.36771959999999</v>
      </c>
      <c r="L230">
        <v>1.3998469423562279</v>
      </c>
      <c r="N230">
        <v>234.54438739999995</v>
      </c>
      <c r="O230">
        <v>1.399843078427887</v>
      </c>
      <c r="R230">
        <v>100.99584829999998</v>
      </c>
      <c r="S230">
        <v>1.3998625519193686</v>
      </c>
      <c r="U230">
        <v>94.08590212499999</v>
      </c>
      <c r="V230">
        <v>1.3998612627643294</v>
      </c>
      <c r="X230">
        <v>73.656088399999987</v>
      </c>
      <c r="Y230">
        <v>1.3998588418408062</v>
      </c>
      <c r="AH230">
        <v>121.73506259999999</v>
      </c>
      <c r="AI230">
        <v>1.401621290081229</v>
      </c>
    </row>
    <row r="231" spans="1:35" x14ac:dyDescent="0.55000000000000004">
      <c r="A231">
        <v>264.42498232499997</v>
      </c>
      <c r="B231">
        <v>1.4016107823182085</v>
      </c>
      <c r="D231">
        <v>243.75139845000001</v>
      </c>
      <c r="E231">
        <v>1.4016330869992886</v>
      </c>
      <c r="H231">
        <v>200.23842667499997</v>
      </c>
      <c r="I231">
        <v>1.4016226305195276</v>
      </c>
      <c r="K231">
        <v>214.59273820000001</v>
      </c>
      <c r="L231">
        <v>1.4016068653382201</v>
      </c>
      <c r="N231">
        <v>234.78815754999997</v>
      </c>
      <c r="O231">
        <v>1.4016082570597781</v>
      </c>
      <c r="R231">
        <v>101.14586069999997</v>
      </c>
      <c r="S231">
        <v>1.4016211875147102</v>
      </c>
      <c r="U231">
        <v>93.710871124999983</v>
      </c>
      <c r="V231">
        <v>1.4016199001280594</v>
      </c>
      <c r="X231">
        <v>73.665464174999997</v>
      </c>
      <c r="Y231">
        <v>1.4016121192197306</v>
      </c>
      <c r="AH231">
        <v>121.90382654999998</v>
      </c>
      <c r="AI231">
        <v>1.4033850769915621</v>
      </c>
    </row>
    <row r="232" spans="1:35" x14ac:dyDescent="0.55000000000000004">
      <c r="A232">
        <v>265.20317164999994</v>
      </c>
      <c r="B232">
        <v>1.40336292616026</v>
      </c>
      <c r="D232">
        <v>244.52021199999996</v>
      </c>
      <c r="E232">
        <v>1.4033982656311796</v>
      </c>
      <c r="H232">
        <v>200.79159739999997</v>
      </c>
      <c r="I232">
        <v>1.403381266114869</v>
      </c>
      <c r="K232">
        <v>215.15528469999995</v>
      </c>
      <c r="L232">
        <v>1.4033720439701112</v>
      </c>
      <c r="N232">
        <v>235.83824434999997</v>
      </c>
      <c r="O232">
        <v>1.4033721483050181</v>
      </c>
      <c r="R232">
        <v>101.45526127499998</v>
      </c>
      <c r="S232">
        <v>1.403378535723401</v>
      </c>
      <c r="U232">
        <v>93.785877324999987</v>
      </c>
      <c r="V232">
        <v>1.4033837896049113</v>
      </c>
      <c r="X232">
        <v>74.021743624999985</v>
      </c>
      <c r="Y232">
        <v>1.4033734356916692</v>
      </c>
      <c r="AH232">
        <v>121.97883274999997</v>
      </c>
      <c r="AI232">
        <v>1.4051489682368024</v>
      </c>
    </row>
    <row r="233" spans="1:35" x14ac:dyDescent="0.55000000000000004">
      <c r="A233">
        <v>266.30951309999995</v>
      </c>
      <c r="B233">
        <v>1.4051516491133991</v>
      </c>
      <c r="D233">
        <v>245.12026159999999</v>
      </c>
      <c r="E233">
        <v>1.405151647345011</v>
      </c>
      <c r="H233">
        <v>201.44790165000001</v>
      </c>
      <c r="I233">
        <v>1.4051424782519006</v>
      </c>
      <c r="K233">
        <v>216.35538389999996</v>
      </c>
      <c r="L233">
        <v>1.4051319687204917</v>
      </c>
      <c r="N233">
        <v>236.86957959999998</v>
      </c>
      <c r="O233">
        <v>1.4051320730553989</v>
      </c>
      <c r="R233">
        <v>101.792789175</v>
      </c>
      <c r="S233">
        <v>1.4051423244021222</v>
      </c>
      <c r="U233">
        <v>94.151532549999999</v>
      </c>
      <c r="V233">
        <v>1.405142426968641</v>
      </c>
      <c r="X233">
        <v>74.199883349999993</v>
      </c>
      <c r="Y233">
        <v>1.4051399017102106</v>
      </c>
      <c r="AH233">
        <v>122.34448797500001</v>
      </c>
      <c r="AI233">
        <v>1.4069180107970336</v>
      </c>
    </row>
    <row r="234" spans="1:35" x14ac:dyDescent="0.55000000000000004">
      <c r="A234">
        <v>266.97519312499998</v>
      </c>
      <c r="B234">
        <v>1.4068880295425319</v>
      </c>
      <c r="D234">
        <v>245.85157204999996</v>
      </c>
      <c r="E234">
        <v>1.406918115131941</v>
      </c>
      <c r="H234">
        <v>202.15108477499996</v>
      </c>
      <c r="I234">
        <v>1.4069089460388304</v>
      </c>
      <c r="K234">
        <v>217.13357322499996</v>
      </c>
      <c r="L234">
        <v>1.406895859965732</v>
      </c>
      <c r="N234">
        <v>237.46025342499999</v>
      </c>
      <c r="O234">
        <v>1.4068918934708723</v>
      </c>
      <c r="R234">
        <v>101.88654692499998</v>
      </c>
      <c r="S234">
        <v>1.4069087904206641</v>
      </c>
      <c r="U234">
        <v>94.385926924999978</v>
      </c>
      <c r="V234">
        <v>1.4068983852241623</v>
      </c>
      <c r="X234">
        <v>74.199883349999993</v>
      </c>
      <c r="Y234">
        <v>1.4068984347390334</v>
      </c>
      <c r="AH234">
        <v>122.50387615</v>
      </c>
      <c r="AI234">
        <v>1.4086661386293549</v>
      </c>
    </row>
    <row r="235" spans="1:35" x14ac:dyDescent="0.55000000000000004">
      <c r="A235">
        <v>268.03465569999997</v>
      </c>
      <c r="B235">
        <v>1.4086479542929125</v>
      </c>
      <c r="D235">
        <v>246.73289489999996</v>
      </c>
      <c r="E235">
        <v>1.4086806146556232</v>
      </c>
      <c r="H235">
        <v>202.64800084999999</v>
      </c>
      <c r="I235">
        <v>1.4086688690208229</v>
      </c>
      <c r="K235">
        <v>217.48047689999996</v>
      </c>
      <c r="L235">
        <v>1.4086636151393126</v>
      </c>
      <c r="N235">
        <v>238.15406077499995</v>
      </c>
      <c r="O235">
        <v>1.4086570721027634</v>
      </c>
      <c r="R235">
        <v>101.8209165</v>
      </c>
      <c r="S235">
        <v>1.408664851242704</v>
      </c>
      <c r="U235">
        <v>94.198411424999975</v>
      </c>
      <c r="V235">
        <v>1.4086595973611937</v>
      </c>
      <c r="X235">
        <v>74.068622499999989</v>
      </c>
      <c r="Y235">
        <v>1.4086583594894142</v>
      </c>
      <c r="AH235">
        <v>122.72889474999997</v>
      </c>
      <c r="AI235">
        <v>1.4104365729111443</v>
      </c>
    </row>
    <row r="236" spans="1:35" x14ac:dyDescent="0.55000000000000004">
      <c r="A236">
        <v>269.1972518</v>
      </c>
      <c r="B236">
        <v>1.4104405394060038</v>
      </c>
      <c r="D236">
        <v>247.52983577499998</v>
      </c>
      <c r="E236">
        <v>1.410437962864314</v>
      </c>
      <c r="H236">
        <v>202.99490452499995</v>
      </c>
      <c r="I236">
        <v>1.4104275063845528</v>
      </c>
      <c r="K236">
        <v>218.11802959999997</v>
      </c>
      <c r="L236">
        <v>1.4104196759613528</v>
      </c>
      <c r="N236">
        <v>239.25102644999998</v>
      </c>
      <c r="O236">
        <v>1.4104157094664931</v>
      </c>
      <c r="R236">
        <v>102.20532327499998</v>
      </c>
      <c r="S236">
        <v>1.410431319029634</v>
      </c>
      <c r="U236">
        <v>94.432805800000011</v>
      </c>
      <c r="V236">
        <v>1.410422096884876</v>
      </c>
      <c r="X236">
        <v>74.406150399999987</v>
      </c>
      <c r="Y236">
        <v>1.4104262172295137</v>
      </c>
      <c r="AH236">
        <v>122.78514939999999</v>
      </c>
      <c r="AI236">
        <v>1.4121964958931366</v>
      </c>
    </row>
    <row r="237" spans="1:35" x14ac:dyDescent="0.55000000000000004">
      <c r="A237">
        <v>270.12545352500001</v>
      </c>
      <c r="B237">
        <v>1.4121769216035245</v>
      </c>
      <c r="D237">
        <v>248.61742567499999</v>
      </c>
      <c r="E237">
        <v>1.4122044288828557</v>
      </c>
      <c r="H237">
        <v>203.53869947499999</v>
      </c>
      <c r="I237">
        <v>1.4121939724030943</v>
      </c>
      <c r="K237">
        <v>219.1681164</v>
      </c>
      <c r="L237">
        <v>1.4121808880983842</v>
      </c>
      <c r="N237">
        <v>239.96358534999999</v>
      </c>
      <c r="O237">
        <v>1.412179598943345</v>
      </c>
      <c r="R237">
        <v>102.45846919999998</v>
      </c>
      <c r="S237">
        <v>1.4121925311666654</v>
      </c>
      <c r="U237">
        <v>94.554690874999991</v>
      </c>
      <c r="V237">
        <v>1.4121794450935667</v>
      </c>
      <c r="X237">
        <v>74.70617519999999</v>
      </c>
      <c r="Y237">
        <v>1.4121847502583365</v>
      </c>
      <c r="AH237">
        <v>123.03829532499998</v>
      </c>
      <c r="AI237">
        <v>1.4139524541486579</v>
      </c>
    </row>
    <row r="238" spans="1:35" x14ac:dyDescent="0.55000000000000004">
      <c r="A238">
        <v>271.08178257499998</v>
      </c>
      <c r="B238">
        <v>1.4139447280603648</v>
      </c>
      <c r="D238">
        <v>249.54562739999994</v>
      </c>
      <c r="E238">
        <v>1.4139695049482277</v>
      </c>
      <c r="H238">
        <v>204.57941049999997</v>
      </c>
      <c r="I238">
        <v>1.4139512180452665</v>
      </c>
      <c r="K238">
        <v>220.02131192499996</v>
      </c>
      <c r="L238">
        <v>1.4139473541169258</v>
      </c>
      <c r="N238">
        <v>240.61051382499997</v>
      </c>
      <c r="O238">
        <v>1.4139433876220662</v>
      </c>
      <c r="R238">
        <v>102.35533567499998</v>
      </c>
      <c r="S238">
        <v>1.4139524541486577</v>
      </c>
      <c r="U238">
        <v>94.760957924999985</v>
      </c>
      <c r="V238">
        <v>1.4139446237254576</v>
      </c>
      <c r="X238">
        <v>74.856187599999998</v>
      </c>
      <c r="Y238">
        <v>1.4139433876220662</v>
      </c>
      <c r="AH238">
        <v>123.11330152499997</v>
      </c>
      <c r="AI238">
        <v>1.4157176327805487</v>
      </c>
    </row>
    <row r="239" spans="1:35" x14ac:dyDescent="0.55000000000000004">
      <c r="A239">
        <v>272.01936007500001</v>
      </c>
      <c r="B239">
        <v>1.4157163453938979</v>
      </c>
      <c r="D239">
        <v>250.34256827499999</v>
      </c>
      <c r="E239">
        <v>1.415724278383617</v>
      </c>
      <c r="H239">
        <v>204.82318064999998</v>
      </c>
      <c r="I239">
        <v>1.4157138219038556</v>
      </c>
      <c r="K239">
        <v>220.32133672499998</v>
      </c>
      <c r="L239">
        <v>1.415703312372447</v>
      </c>
      <c r="N239">
        <v>241.27619384999997</v>
      </c>
      <c r="O239">
        <v>1.4157020249857961</v>
      </c>
      <c r="R239">
        <v>102.46784497499999</v>
      </c>
      <c r="S239">
        <v>1.4157149554407282</v>
      </c>
      <c r="U239">
        <v>94.714079049999981</v>
      </c>
      <c r="V239">
        <v>1.4157110915123876</v>
      </c>
      <c r="X239">
        <v>74.724926749999995</v>
      </c>
      <c r="Y239">
        <v>1.4157085662539572</v>
      </c>
      <c r="AH239">
        <v>123.25393814999997</v>
      </c>
      <c r="AI239">
        <v>1.4174802366391381</v>
      </c>
    </row>
    <row r="240" spans="1:35" x14ac:dyDescent="0.55000000000000004">
      <c r="A240">
        <v>273.04131954999997</v>
      </c>
      <c r="B240">
        <v>1.4174528301579377</v>
      </c>
      <c r="D240">
        <v>251.45828549999999</v>
      </c>
      <c r="E240">
        <v>1.417489354448989</v>
      </c>
      <c r="H240">
        <v>205.05757502499998</v>
      </c>
      <c r="I240">
        <v>1.4174802879223976</v>
      </c>
      <c r="K240">
        <v>220.82762857499998</v>
      </c>
      <c r="L240">
        <v>1.417467203617687</v>
      </c>
      <c r="N240">
        <v>242.49504459999997</v>
      </c>
      <c r="O240">
        <v>1.4174632371228275</v>
      </c>
      <c r="R240">
        <v>102.85225174999998</v>
      </c>
      <c r="S240">
        <v>1.4174735910360698</v>
      </c>
      <c r="U240">
        <v>94.967224974999979</v>
      </c>
      <c r="V240">
        <v>1.4174657606128698</v>
      </c>
      <c r="X240">
        <v>75.034327324999992</v>
      </c>
      <c r="Y240">
        <v>1.4174697783909886</v>
      </c>
      <c r="AH240">
        <v>123.51645984999998</v>
      </c>
      <c r="AI240">
        <v>1.4192387696679607</v>
      </c>
    </row>
    <row r="241" spans="1:35" x14ac:dyDescent="0.55000000000000004">
      <c r="A241">
        <v>273.87576352500002</v>
      </c>
      <c r="B241">
        <v>1.4192323309663186</v>
      </c>
      <c r="D241">
        <v>252.35835990000001</v>
      </c>
      <c r="E241">
        <v>1.4192572121890885</v>
      </c>
      <c r="H241">
        <v>205.78888547499997</v>
      </c>
      <c r="I241">
        <v>1.419241500059429</v>
      </c>
      <c r="K241">
        <v>221.80270917499996</v>
      </c>
      <c r="L241">
        <v>1.41923099052802</v>
      </c>
      <c r="N241">
        <v>243.31073702499998</v>
      </c>
      <c r="O241">
        <v>1.4192284157547186</v>
      </c>
      <c r="R241">
        <v>102.93663372500001</v>
      </c>
      <c r="S241">
        <v>1.4192282601365518</v>
      </c>
      <c r="U241">
        <v>95.351631749999981</v>
      </c>
      <c r="V241">
        <v>1.4192282601365518</v>
      </c>
      <c r="X241">
        <v>75.165588174999982</v>
      </c>
      <c r="Y241">
        <v>1.4192284139863303</v>
      </c>
      <c r="AH241">
        <v>123.76022999999999</v>
      </c>
      <c r="AI241">
        <v>1.4210039482998518</v>
      </c>
    </row>
    <row r="242" spans="1:35" x14ac:dyDescent="0.55000000000000004">
      <c r="A242">
        <v>274.88834722499996</v>
      </c>
      <c r="B242">
        <v>1.4210000861398993</v>
      </c>
      <c r="D242">
        <v>253.23968274999996</v>
      </c>
      <c r="E242">
        <v>1.4210118812895707</v>
      </c>
      <c r="H242">
        <v>206.79209339999997</v>
      </c>
      <c r="I242">
        <v>1.4209988482681197</v>
      </c>
      <c r="K242">
        <v>222.6184016</v>
      </c>
      <c r="L242">
        <v>1.42098962789175</v>
      </c>
      <c r="N242">
        <v>243.84515619999996</v>
      </c>
      <c r="O242">
        <v>1.4209896278917498</v>
      </c>
      <c r="R242">
        <v>102.92725795</v>
      </c>
      <c r="S242">
        <v>1.420992151381792</v>
      </c>
      <c r="U242">
        <v>95.651656549999998</v>
      </c>
      <c r="V242">
        <v>1.4209974070316906</v>
      </c>
      <c r="X242">
        <v>75.221842824999982</v>
      </c>
      <c r="Y242">
        <v>1.4209935926182211</v>
      </c>
      <c r="AH242">
        <v>123.83523619999998</v>
      </c>
      <c r="AI242">
        <v>1.4227678395450918</v>
      </c>
    </row>
    <row r="243" spans="1:35" x14ac:dyDescent="0.55000000000000004">
      <c r="A243">
        <v>275.78842162499996</v>
      </c>
      <c r="B243">
        <v>1.4227625856635815</v>
      </c>
      <c r="D243">
        <v>254.28976955000002</v>
      </c>
      <c r="E243">
        <v>1.4227756699682919</v>
      </c>
      <c r="H243">
        <v>207.12024552499997</v>
      </c>
      <c r="I243">
        <v>1.4227653160550497</v>
      </c>
      <c r="K243">
        <v>222.9559295</v>
      </c>
      <c r="L243">
        <v>1.4227495508737422</v>
      </c>
      <c r="N243">
        <v>244.48270889999998</v>
      </c>
      <c r="O243">
        <v>1.4227482634870916</v>
      </c>
      <c r="R243">
        <v>103.20853119999998</v>
      </c>
      <c r="S243">
        <v>1.4227546526738626</v>
      </c>
      <c r="U243">
        <v>95.511019924999985</v>
      </c>
      <c r="V243">
        <v>1.4227520761321726</v>
      </c>
      <c r="X243">
        <v>75.174963949999992</v>
      </c>
      <c r="Y243">
        <v>1.4227508382603931</v>
      </c>
      <c r="AH243">
        <v>123.96649704999999</v>
      </c>
      <c r="AI243">
        <v>1.4245225086455739</v>
      </c>
    </row>
    <row r="244" spans="1:35" x14ac:dyDescent="0.55000000000000004">
      <c r="A244">
        <v>276.84788419999995</v>
      </c>
      <c r="B244">
        <v>1.4245186464856214</v>
      </c>
      <c r="D244">
        <v>255.04920732499997</v>
      </c>
      <c r="E244">
        <v>1.4245395612135321</v>
      </c>
      <c r="H244">
        <v>207.55153117499998</v>
      </c>
      <c r="I244">
        <v>1.4245265281920811</v>
      </c>
      <c r="K244">
        <v>223.58410642499996</v>
      </c>
      <c r="L244">
        <v>1.4245147312740216</v>
      </c>
      <c r="N244">
        <v>245.75781429999998</v>
      </c>
      <c r="O244">
        <v>1.4245147312740216</v>
      </c>
      <c r="R244">
        <v>103.43354979999998</v>
      </c>
      <c r="S244">
        <v>1.4245132882692042</v>
      </c>
      <c r="U244">
        <v>95.782917399999988</v>
      </c>
      <c r="V244">
        <v>1.4245198313057534</v>
      </c>
      <c r="X244">
        <v>75.399982550000004</v>
      </c>
      <c r="Y244">
        <v>1.4245081882374722</v>
      </c>
      <c r="AH244">
        <v>124.25714607499997</v>
      </c>
      <c r="AI244">
        <v>1.4262902638191548</v>
      </c>
    </row>
    <row r="245" spans="1:35" x14ac:dyDescent="0.55000000000000004">
      <c r="A245">
        <v>277.73858282499992</v>
      </c>
      <c r="B245">
        <v>1.426288976432504</v>
      </c>
      <c r="D245">
        <v>256.09929412499997</v>
      </c>
      <c r="E245">
        <v>1.4262994841955245</v>
      </c>
      <c r="H245">
        <v>208.35784782499999</v>
      </c>
      <c r="I245">
        <v>1.4262864529424617</v>
      </c>
      <c r="K245">
        <v>224.41855040000002</v>
      </c>
      <c r="L245">
        <v>1.4262759434110528</v>
      </c>
      <c r="N245">
        <v>246.38599122499994</v>
      </c>
      <c r="O245">
        <v>1.4262773333642227</v>
      </c>
      <c r="R245">
        <v>103.57418642499998</v>
      </c>
      <c r="S245">
        <v>1.4262784669010951</v>
      </c>
      <c r="U245">
        <v>95.923554024999973</v>
      </c>
      <c r="V245">
        <v>1.4262837207826053</v>
      </c>
      <c r="X245">
        <v>75.596873824999989</v>
      </c>
      <c r="Y245">
        <v>1.4262694003745036</v>
      </c>
      <c r="AH245">
        <v>124.42591002499998</v>
      </c>
      <c r="AI245">
        <v>1.4280554424510457</v>
      </c>
    </row>
    <row r="246" spans="1:35" x14ac:dyDescent="0.55000000000000004">
      <c r="A246">
        <v>278.89180314999999</v>
      </c>
      <c r="B246">
        <v>1.4280489011828845</v>
      </c>
      <c r="D246">
        <v>256.83998034999996</v>
      </c>
      <c r="E246">
        <v>1.4280619854875949</v>
      </c>
      <c r="H246">
        <v>209.27667377499998</v>
      </c>
      <c r="I246">
        <v>1.4280502398527948</v>
      </c>
      <c r="K246">
        <v>225.28112169999997</v>
      </c>
      <c r="L246">
        <v>1.4280358663930453</v>
      </c>
      <c r="N246">
        <v>246.89228307500002</v>
      </c>
      <c r="O246">
        <v>1.4280358663930453</v>
      </c>
      <c r="R246">
        <v>103.60231374999998</v>
      </c>
      <c r="S246">
        <v>1.4280422555798162</v>
      </c>
      <c r="U246">
        <v>96.148572625</v>
      </c>
      <c r="V246">
        <v>1.4280358151097858</v>
      </c>
      <c r="X246">
        <v>75.596873824999989</v>
      </c>
      <c r="Y246">
        <v>1.428030612511535</v>
      </c>
      <c r="AH246">
        <v>124.46341312499999</v>
      </c>
      <c r="AI246">
        <v>1.4298101115515278</v>
      </c>
    </row>
    <row r="247" spans="1:35" x14ac:dyDescent="0.55000000000000004">
      <c r="A247">
        <v>279.60436204999996</v>
      </c>
      <c r="B247">
        <v>1.4298102158864348</v>
      </c>
      <c r="D247">
        <v>257.82443672499994</v>
      </c>
      <c r="E247">
        <v>1.4298258767328351</v>
      </c>
      <c r="H247">
        <v>209.44543772500001</v>
      </c>
      <c r="I247">
        <v>1.4298101646031753</v>
      </c>
      <c r="K247">
        <v>225.82491664999998</v>
      </c>
      <c r="L247">
        <v>1.4298010450249361</v>
      </c>
      <c r="N247">
        <v>247.95174564999996</v>
      </c>
      <c r="O247">
        <v>1.4297997576382855</v>
      </c>
      <c r="R247">
        <v>103.82733234999998</v>
      </c>
      <c r="S247">
        <v>1.4297970272468175</v>
      </c>
      <c r="U247">
        <v>96.24233037499998</v>
      </c>
      <c r="V247">
        <v>1.4298035702833667</v>
      </c>
      <c r="X247">
        <v>75.50311607499998</v>
      </c>
      <c r="Y247">
        <v>1.4297905354935274</v>
      </c>
      <c r="AH247">
        <v>124.66030439999997</v>
      </c>
      <c r="AI247">
        <v>1.431571323688559</v>
      </c>
    </row>
    <row r="248" spans="1:35" x14ac:dyDescent="0.55000000000000004">
      <c r="A248">
        <v>280.64507307499997</v>
      </c>
      <c r="B248">
        <v>1.4315740045651562</v>
      </c>
      <c r="D248">
        <v>258.58387449999992</v>
      </c>
      <c r="E248">
        <v>1.4315634932653589</v>
      </c>
      <c r="H248">
        <v>209.97985689999996</v>
      </c>
      <c r="I248">
        <v>1.4315648337036575</v>
      </c>
      <c r="K248">
        <v>226.75311837499999</v>
      </c>
      <c r="L248">
        <v>1.4315649362701763</v>
      </c>
      <c r="N248">
        <v>248.95495357499996</v>
      </c>
      <c r="O248">
        <v>1.431559682388666</v>
      </c>
      <c r="R248">
        <v>104.31487264999998</v>
      </c>
      <c r="S248">
        <v>1.4315634950337472</v>
      </c>
      <c r="U248">
        <v>96.392342774999989</v>
      </c>
      <c r="V248">
        <v>1.4315660698070489</v>
      </c>
      <c r="X248">
        <v>75.840643974999978</v>
      </c>
      <c r="Y248">
        <v>1.4315557141254183</v>
      </c>
      <c r="AH248">
        <v>124.782189475</v>
      </c>
      <c r="AI248">
        <v>1.4333391814286589</v>
      </c>
    </row>
    <row r="249" spans="1:35" x14ac:dyDescent="0.55000000000000004">
      <c r="A249">
        <v>281.51702014999995</v>
      </c>
      <c r="B249">
        <v>1.4333352167021876</v>
      </c>
      <c r="D249">
        <v>259.39019114999996</v>
      </c>
      <c r="E249">
        <v>1.4333247054023905</v>
      </c>
      <c r="H249">
        <v>210.94556172499995</v>
      </c>
      <c r="I249">
        <v>1.4333274375622467</v>
      </c>
      <c r="K249">
        <v>227.51255614999997</v>
      </c>
      <c r="L249">
        <v>1.4333221819123483</v>
      </c>
      <c r="N249">
        <v>249.39561499999999</v>
      </c>
      <c r="O249">
        <v>1.4333143514891482</v>
      </c>
      <c r="R249">
        <v>104.34299997499998</v>
      </c>
      <c r="S249">
        <v>1.4333285710991193</v>
      </c>
      <c r="U249">
        <v>96.392342774999989</v>
      </c>
      <c r="V249">
        <v>1.4333247071707786</v>
      </c>
      <c r="X249">
        <v>76.037535249999991</v>
      </c>
      <c r="Y249">
        <v>1.4333196053706585</v>
      </c>
      <c r="AH249">
        <v>125.02595962499998</v>
      </c>
      <c r="AI249">
        <v>1.4350703097446693</v>
      </c>
    </row>
    <row r="250" spans="1:35" x14ac:dyDescent="0.55000000000000004">
      <c r="A250">
        <v>282.3327125749999</v>
      </c>
      <c r="B250">
        <v>1.435084734487678</v>
      </c>
      <c r="D250">
        <v>260.22463512500002</v>
      </c>
      <c r="E250">
        <v>1.4351096157104481</v>
      </c>
      <c r="H250">
        <v>211.56436287499997</v>
      </c>
      <c r="I250">
        <v>1.4350886496992783</v>
      </c>
      <c r="K250">
        <v>228.37512744999998</v>
      </c>
      <c r="L250">
        <v>1.4350873605442391</v>
      </c>
      <c r="N250">
        <v>250.38944714999994</v>
      </c>
      <c r="O250">
        <v>1.4350755636261796</v>
      </c>
      <c r="R250">
        <v>104.4461335</v>
      </c>
      <c r="S250">
        <v>1.4350872066944609</v>
      </c>
      <c r="U250">
        <v>96.476724749999988</v>
      </c>
      <c r="V250">
        <v>1.4350898858026697</v>
      </c>
      <c r="X250">
        <v>76.037535249999991</v>
      </c>
      <c r="Y250">
        <v>1.4350742762395288</v>
      </c>
      <c r="AH250">
        <v>125.03533539999998</v>
      </c>
      <c r="AI250">
        <v>1.4368498618363097</v>
      </c>
    </row>
    <row r="251" spans="1:35" x14ac:dyDescent="0.55000000000000004">
      <c r="A251">
        <v>283.28904162499998</v>
      </c>
      <c r="B251">
        <v>1.4368603200844592</v>
      </c>
      <c r="D251">
        <v>261.05907909999996</v>
      </c>
      <c r="E251">
        <v>1.4368485726812708</v>
      </c>
      <c r="H251">
        <v>211.86438767499996</v>
      </c>
      <c r="I251">
        <v>1.4368472852946197</v>
      </c>
      <c r="K251">
        <v>228.97517704999999</v>
      </c>
      <c r="L251">
        <v>1.4368485726812708</v>
      </c>
      <c r="N251">
        <v>251.47703704999995</v>
      </c>
      <c r="O251">
        <v>1.4368382187680284</v>
      </c>
      <c r="R251">
        <v>104.46488504999998</v>
      </c>
      <c r="S251">
        <v>1.4368510979397011</v>
      </c>
      <c r="U251">
        <v>96.626737149999983</v>
      </c>
      <c r="V251">
        <v>1.4368523853263517</v>
      </c>
      <c r="X251">
        <v>76.19692342499998</v>
      </c>
      <c r="Y251">
        <v>1.4368394548714198</v>
      </c>
      <c r="AH251">
        <v>125.43849372499999</v>
      </c>
      <c r="AI251">
        <v>1.438624106994792</v>
      </c>
    </row>
    <row r="252" spans="1:35" x14ac:dyDescent="0.55000000000000004">
      <c r="A252">
        <v>284.27349799999996</v>
      </c>
      <c r="B252">
        <v>1.4386111252566005</v>
      </c>
      <c r="D252">
        <v>261.78101377499996</v>
      </c>
      <c r="E252">
        <v>1.4385954131269409</v>
      </c>
      <c r="H252">
        <v>212.84884404999997</v>
      </c>
      <c r="I252">
        <v>1.4386137530815499</v>
      </c>
      <c r="K252">
        <v>229.73461482499997</v>
      </c>
      <c r="L252">
        <v>1.4386019561634902</v>
      </c>
      <c r="N252">
        <v>252.28335369999996</v>
      </c>
      <c r="O252">
        <v>1.4385954644102004</v>
      </c>
      <c r="R252">
        <v>104.75553407499999</v>
      </c>
      <c r="S252">
        <v>1.4386135974633834</v>
      </c>
      <c r="U252">
        <v>96.795501099999996</v>
      </c>
      <c r="V252">
        <v>1.4386097335350427</v>
      </c>
      <c r="X252">
        <v>76.553202874999982</v>
      </c>
      <c r="Y252">
        <v>1.4386046335033107</v>
      </c>
      <c r="AH252">
        <v>125.48537259999999</v>
      </c>
      <c r="AI252">
        <v>1.440360489192313</v>
      </c>
    </row>
    <row r="253" spans="1:35" x14ac:dyDescent="0.55000000000000004">
      <c r="A253">
        <v>284.88292337499996</v>
      </c>
      <c r="B253">
        <v>1.440359304372181</v>
      </c>
      <c r="D253">
        <v>262.83110057500005</v>
      </c>
      <c r="E253">
        <v>1.4403932521215426</v>
      </c>
      <c r="H253">
        <v>213.54265139999998</v>
      </c>
      <c r="I253">
        <v>1.4403749652185813</v>
      </c>
      <c r="K253">
        <v>230.57843457499993</v>
      </c>
      <c r="L253">
        <v>1.4403658456403421</v>
      </c>
      <c r="N253">
        <v>252.97716104999998</v>
      </c>
      <c r="O253">
        <v>1.4403618791454826</v>
      </c>
      <c r="R253">
        <v>104.97117689999997</v>
      </c>
      <c r="S253">
        <v>1.4403709474404622</v>
      </c>
      <c r="U253">
        <v>96.786125324999986</v>
      </c>
      <c r="V253">
        <v>1.4403735222137639</v>
      </c>
      <c r="X253">
        <v>76.609457524999996</v>
      </c>
      <c r="Y253">
        <v>1.4403618791454826</v>
      </c>
      <c r="AH253">
        <v>125.65413654999998</v>
      </c>
      <c r="AI253">
        <v>1.4421256678242038</v>
      </c>
    </row>
    <row r="254" spans="1:35" x14ac:dyDescent="0.55000000000000004">
      <c r="A254">
        <v>285.914258625</v>
      </c>
      <c r="B254">
        <v>1.4421480255569317</v>
      </c>
      <c r="D254">
        <v>263.41239862499998</v>
      </c>
      <c r="E254">
        <v>1.4421296343190635</v>
      </c>
      <c r="H254">
        <v>213.86142774999999</v>
      </c>
      <c r="I254">
        <v>1.4421296343190635</v>
      </c>
      <c r="K254">
        <v>231.18785994999999</v>
      </c>
      <c r="L254">
        <v>1.4421270577773735</v>
      </c>
      <c r="N254">
        <v>254.14913292499998</v>
      </c>
      <c r="O254">
        <v>1.442123091282514</v>
      </c>
      <c r="R254">
        <v>105.02743154999999</v>
      </c>
      <c r="S254">
        <v>1.4421334469641445</v>
      </c>
      <c r="U254">
        <v>97.011143924999999</v>
      </c>
      <c r="V254">
        <v>1.4421387008456548</v>
      </c>
      <c r="X254">
        <v>76.86260344999998</v>
      </c>
      <c r="Y254">
        <v>1.4421283451640243</v>
      </c>
      <c r="AH254">
        <v>125.93540979999999</v>
      </c>
      <c r="AI254">
        <v>1.4439078459724053</v>
      </c>
    </row>
    <row r="255" spans="1:35" x14ac:dyDescent="0.55000000000000004">
      <c r="A255">
        <v>286.75807837499997</v>
      </c>
      <c r="B255">
        <v>1.4439000173175933</v>
      </c>
      <c r="D255">
        <v>264.59374627499994</v>
      </c>
      <c r="E255">
        <v>1.4439091333590561</v>
      </c>
      <c r="H255">
        <v>214.49898044999998</v>
      </c>
      <c r="I255">
        <v>1.4438948129509543</v>
      </c>
      <c r="K255">
        <v>231.834788425</v>
      </c>
      <c r="L255">
        <v>1.4438830160328946</v>
      </c>
      <c r="N255">
        <v>254.81481294999998</v>
      </c>
      <c r="O255">
        <v>1.4438779160011626</v>
      </c>
      <c r="R255">
        <v>104.99930422499997</v>
      </c>
      <c r="S255">
        <v>1.4438986255960353</v>
      </c>
      <c r="U255">
        <v>97.029895474999975</v>
      </c>
      <c r="V255">
        <v>1.4438960490543455</v>
      </c>
      <c r="X255">
        <v>76.81572457499999</v>
      </c>
      <c r="Y255">
        <v>1.4438909490226137</v>
      </c>
      <c r="AH255">
        <v>125.87915514999999</v>
      </c>
      <c r="AI255">
        <v>1.4456429407832754</v>
      </c>
    </row>
    <row r="256" spans="1:35" x14ac:dyDescent="0.55000000000000004">
      <c r="A256">
        <v>287.52689192499997</v>
      </c>
      <c r="B256">
        <v>1.4456403642415854</v>
      </c>
      <c r="D256">
        <v>265.57820264999998</v>
      </c>
      <c r="E256">
        <v>1.4456599402995858</v>
      </c>
      <c r="H256">
        <v>215.39905485</v>
      </c>
      <c r="I256">
        <v>1.4456587041961944</v>
      </c>
      <c r="K256">
        <v>232.84737212499996</v>
      </c>
      <c r="L256">
        <v>1.4456494820514365</v>
      </c>
      <c r="N256">
        <v>255.424238325</v>
      </c>
      <c r="O256">
        <v>1.4456456711747434</v>
      </c>
      <c r="R256">
        <v>105.07431042499999</v>
      </c>
      <c r="S256">
        <v>1.4456572611913772</v>
      </c>
      <c r="U256">
        <v>97.283041399999988</v>
      </c>
      <c r="V256">
        <v>1.4456532946965175</v>
      </c>
      <c r="X256">
        <v>76.82510035</v>
      </c>
      <c r="Y256">
        <v>1.4456469072781348</v>
      </c>
      <c r="AH256">
        <v>126.25418615</v>
      </c>
      <c r="AI256">
        <v>1.4474302702464681</v>
      </c>
    </row>
    <row r="257" spans="1:35" x14ac:dyDescent="0.55000000000000004">
      <c r="A257">
        <v>288.40821477499992</v>
      </c>
      <c r="B257">
        <v>1.4474316619680261</v>
      </c>
      <c r="D257">
        <v>266.31888887499997</v>
      </c>
      <c r="E257">
        <v>1.4474081194151662</v>
      </c>
      <c r="H257">
        <v>215.99910444999995</v>
      </c>
      <c r="I257">
        <v>1.447410695956856</v>
      </c>
      <c r="K257">
        <v>233.49430059999997</v>
      </c>
      <c r="L257">
        <v>1.447410695956856</v>
      </c>
      <c r="N257">
        <v>256.29618540000001</v>
      </c>
      <c r="O257">
        <v>1.4474068833117748</v>
      </c>
      <c r="R257">
        <v>105.34620789999998</v>
      </c>
      <c r="S257">
        <v>1.4474210498700983</v>
      </c>
      <c r="U257">
        <v>97.217410974999979</v>
      </c>
      <c r="V257">
        <v>1.4474158985551069</v>
      </c>
      <c r="X257">
        <v>77.143876699999993</v>
      </c>
      <c r="Y257">
        <v>1.4474106941884677</v>
      </c>
      <c r="AH257">
        <v>126.32919234999997</v>
      </c>
      <c r="AI257">
        <v>1.4491837032435588</v>
      </c>
    </row>
    <row r="258" spans="1:35" x14ac:dyDescent="0.55000000000000004">
      <c r="A258">
        <v>289.10202212499996</v>
      </c>
      <c r="B258">
        <v>1.4491824689085557</v>
      </c>
      <c r="D258">
        <v>267.31272102499997</v>
      </c>
      <c r="E258">
        <v>1.4491954488783589</v>
      </c>
      <c r="H258">
        <v>216.56165094999997</v>
      </c>
      <c r="I258">
        <v>1.4491745872020962</v>
      </c>
      <c r="K258">
        <v>234.03809554999998</v>
      </c>
      <c r="L258">
        <v>1.4491667550105078</v>
      </c>
      <c r="N258">
        <v>257.25251444999992</v>
      </c>
      <c r="O258">
        <v>1.4491628415672959</v>
      </c>
      <c r="R258">
        <v>105.46809297499998</v>
      </c>
      <c r="S258">
        <v>1.4491862285019892</v>
      </c>
      <c r="U258">
        <v>97.536187324999986</v>
      </c>
      <c r="V258">
        <v>1.4491731954805382</v>
      </c>
      <c r="X258">
        <v>77.556410799999995</v>
      </c>
      <c r="Y258">
        <v>1.4491758728203588</v>
      </c>
      <c r="AH258">
        <v>126.31044079999999</v>
      </c>
      <c r="AI258">
        <v>1.4509436279939396</v>
      </c>
    </row>
    <row r="259" spans="1:35" x14ac:dyDescent="0.55000000000000004">
      <c r="A259">
        <v>289.83333257499999</v>
      </c>
      <c r="B259">
        <v>1.4509214258793781</v>
      </c>
      <c r="D259">
        <v>268.37218359999997</v>
      </c>
      <c r="E259">
        <v>1.4509462558188888</v>
      </c>
      <c r="H259">
        <v>217.21795520000001</v>
      </c>
      <c r="I259">
        <v>1.4509410532206379</v>
      </c>
      <c r="K259">
        <v>234.835036425</v>
      </c>
      <c r="L259">
        <v>1.450931935410787</v>
      </c>
      <c r="N259">
        <v>257.7588063</v>
      </c>
      <c r="O259">
        <v>1.4509254436574972</v>
      </c>
      <c r="R259">
        <v>105.36495944999997</v>
      </c>
      <c r="S259">
        <v>1.4509422893240291</v>
      </c>
      <c r="U259">
        <v>97.573690424999981</v>
      </c>
      <c r="V259">
        <v>1.4509357975707393</v>
      </c>
      <c r="X259">
        <v>77.275137549999982</v>
      </c>
      <c r="Y259">
        <v>1.4509384766789482</v>
      </c>
      <c r="AH259">
        <v>126.40419854999999</v>
      </c>
      <c r="AI259">
        <v>1.4527062318525288</v>
      </c>
    </row>
    <row r="260" spans="1:35" x14ac:dyDescent="0.55000000000000004">
      <c r="A260">
        <v>290.97717712499997</v>
      </c>
      <c r="B260">
        <v>1.4527101470641288</v>
      </c>
      <c r="D260">
        <v>269.05661517499993</v>
      </c>
      <c r="E260">
        <v>1.4527232313688394</v>
      </c>
      <c r="H260">
        <v>218.02427185000002</v>
      </c>
      <c r="I260">
        <v>1.4527035527443202</v>
      </c>
      <c r="K260">
        <v>235.66948039999994</v>
      </c>
      <c r="L260">
        <v>1.4526944349344693</v>
      </c>
      <c r="N260">
        <v>258.58387449999992</v>
      </c>
      <c r="O260">
        <v>1.4526906222893881</v>
      </c>
      <c r="R260">
        <v>105.618105375</v>
      </c>
      <c r="S260">
        <v>1.4527047888477114</v>
      </c>
      <c r="U260">
        <v>97.79870902499998</v>
      </c>
      <c r="V260">
        <v>1.4527035014610608</v>
      </c>
      <c r="X260">
        <v>77.265761774999987</v>
      </c>
      <c r="Y260">
        <v>1.4526984014293287</v>
      </c>
      <c r="AH260">
        <v>126.769853775</v>
      </c>
      <c r="AI260">
        <v>1.4544700187628619</v>
      </c>
    </row>
    <row r="261" spans="1:35" x14ac:dyDescent="0.55000000000000004">
      <c r="A261">
        <v>291.56785094999998</v>
      </c>
      <c r="B261">
        <v>1.4544648179329993</v>
      </c>
      <c r="D261">
        <v>269.93793802499999</v>
      </c>
      <c r="E261">
        <v>1.4544700700461213</v>
      </c>
      <c r="H261">
        <v>218.56806679999997</v>
      </c>
      <c r="I261">
        <v>1.4544634774947007</v>
      </c>
      <c r="K261">
        <v>236.21327534999998</v>
      </c>
      <c r="L261">
        <v>1.45445178314316</v>
      </c>
      <c r="N261">
        <v>259.64333707499992</v>
      </c>
      <c r="O261">
        <v>1.4544505470397686</v>
      </c>
      <c r="R261">
        <v>105.974384825</v>
      </c>
      <c r="S261">
        <v>1.4544725440212922</v>
      </c>
      <c r="U261">
        <v>97.817460574999984</v>
      </c>
      <c r="V261">
        <v>1.4544582236131904</v>
      </c>
      <c r="X261">
        <v>77.547035024999985</v>
      </c>
      <c r="Y261">
        <v>1.4544635800612196</v>
      </c>
      <c r="AH261">
        <v>126.71359912499997</v>
      </c>
      <c r="AI261">
        <v>1.4562338587248425</v>
      </c>
    </row>
    <row r="262" spans="1:35" x14ac:dyDescent="0.55000000000000004">
      <c r="A262">
        <v>292.364791825</v>
      </c>
      <c r="B262">
        <v>1.4562037749038217</v>
      </c>
      <c r="D262">
        <v>271.07240680000001</v>
      </c>
      <c r="E262">
        <v>1.4562416891480425</v>
      </c>
      <c r="H262">
        <v>218.99935244999998</v>
      </c>
      <c r="I262">
        <v>1.4562286561265916</v>
      </c>
      <c r="K262">
        <v>237.00084044999997</v>
      </c>
      <c r="L262">
        <v>1.4562142826668423</v>
      </c>
      <c r="N262">
        <v>260.44027794999994</v>
      </c>
      <c r="O262">
        <v>1.45621433571849</v>
      </c>
      <c r="R262">
        <v>105.91813017499997</v>
      </c>
      <c r="S262">
        <v>1.4562272148901627</v>
      </c>
      <c r="U262">
        <v>98.183115799999968</v>
      </c>
      <c r="V262">
        <v>1.4562208257033915</v>
      </c>
      <c r="X262">
        <v>77.687671649999999</v>
      </c>
      <c r="Y262">
        <v>1.4562195365483526</v>
      </c>
      <c r="AH262">
        <v>126.72297489999997</v>
      </c>
      <c r="AI262">
        <v>1.4579938347584827</v>
      </c>
    </row>
    <row r="263" spans="1:35" x14ac:dyDescent="0.55000000000000004">
      <c r="A263">
        <v>293.42425439999994</v>
      </c>
      <c r="B263">
        <v>1.4579886321602318</v>
      </c>
      <c r="D263">
        <v>272.24437867500001</v>
      </c>
      <c r="E263">
        <v>1.4580016138984233</v>
      </c>
      <c r="H263">
        <v>219.74003867499999</v>
      </c>
      <c r="I263">
        <v>1.4579833269954621</v>
      </c>
      <c r="K263">
        <v>237.79778132499999</v>
      </c>
      <c r="L263">
        <v>1.4579781739120823</v>
      </c>
      <c r="N263">
        <v>260.84343627499999</v>
      </c>
      <c r="O263">
        <v>1.4579782251953417</v>
      </c>
      <c r="R263">
        <v>105.955633275</v>
      </c>
      <c r="S263">
        <v>1.4579898169803638</v>
      </c>
      <c r="U263">
        <v>98.220618900000005</v>
      </c>
      <c r="V263">
        <v>1.4579858504855041</v>
      </c>
      <c r="X263">
        <v>77.603289674999999</v>
      </c>
      <c r="Y263">
        <v>1.4579860043352826</v>
      </c>
      <c r="AH263">
        <v>126.83548419999997</v>
      </c>
      <c r="AI263">
        <v>1.4597550468955141</v>
      </c>
    </row>
    <row r="264" spans="1:35" x14ac:dyDescent="0.55000000000000004">
      <c r="A264">
        <v>294.18369217499998</v>
      </c>
      <c r="B264">
        <v>1.459751131683914</v>
      </c>
      <c r="D264">
        <v>273.02256799999998</v>
      </c>
      <c r="E264">
        <v>1.4597642159886244</v>
      </c>
      <c r="H264">
        <v>220.621361525</v>
      </c>
      <c r="I264">
        <v>1.4597497930140038</v>
      </c>
      <c r="K264">
        <v>238.59472219999995</v>
      </c>
      <c r="L264">
        <v>1.4597367069409051</v>
      </c>
      <c r="N264">
        <v>261.83726842499999</v>
      </c>
      <c r="O264">
        <v>1.4597368625590716</v>
      </c>
      <c r="R264">
        <v>106.34941582499999</v>
      </c>
      <c r="S264">
        <v>1.4597484543440935</v>
      </c>
      <c r="U264">
        <v>98.361255524999976</v>
      </c>
      <c r="V264">
        <v>1.4597419625908037</v>
      </c>
      <c r="X264">
        <v>77.59391389999999</v>
      </c>
      <c r="Y264">
        <v>1.4597485038589648</v>
      </c>
      <c r="AH264">
        <v>127.19176364999998</v>
      </c>
      <c r="AI264">
        <v>1.4615149716458946</v>
      </c>
    </row>
    <row r="265" spans="1:35" x14ac:dyDescent="0.55000000000000004">
      <c r="A265">
        <v>294.77436600000004</v>
      </c>
      <c r="B265">
        <v>1.4614900904231245</v>
      </c>
      <c r="D265">
        <v>273.87576352500002</v>
      </c>
      <c r="E265">
        <v>1.4615280046673456</v>
      </c>
      <c r="H265">
        <v>220.83700434999997</v>
      </c>
      <c r="I265">
        <v>1.4615202255274049</v>
      </c>
      <c r="K265">
        <v>239.04475939999998</v>
      </c>
      <c r="L265">
        <v>1.4615031747278351</v>
      </c>
      <c r="N265">
        <v>262.72796704999996</v>
      </c>
      <c r="O265">
        <v>1.461500651237793</v>
      </c>
      <c r="R265">
        <v>106.49005244999998</v>
      </c>
      <c r="S265">
        <v>1.4615057512695249</v>
      </c>
      <c r="U265">
        <v>98.511267924999984</v>
      </c>
      <c r="V265">
        <v>1.4614992082329756</v>
      </c>
      <c r="X265">
        <v>77.847059824999988</v>
      </c>
      <c r="Y265">
        <v>1.4615058520676556</v>
      </c>
      <c r="AH265">
        <v>127.126133225</v>
      </c>
      <c r="AI265">
        <v>1.4632748946278871</v>
      </c>
    </row>
    <row r="266" spans="1:35" x14ac:dyDescent="0.55000000000000004">
      <c r="A266">
        <v>295.99321674999999</v>
      </c>
      <c r="B266">
        <v>1.4632735577263651</v>
      </c>
      <c r="D266">
        <v>275.06648694999996</v>
      </c>
      <c r="E266">
        <v>1.4632879294177263</v>
      </c>
      <c r="H266">
        <v>221.20265957499998</v>
      </c>
      <c r="I266">
        <v>1.4632736090096246</v>
      </c>
      <c r="K266">
        <v>239.81357294999995</v>
      </c>
      <c r="L266">
        <v>1.4632657768180362</v>
      </c>
      <c r="N266">
        <v>263.44052594999999</v>
      </c>
      <c r="O266">
        <v>1.4632645407146447</v>
      </c>
      <c r="R266">
        <v>106.5838102</v>
      </c>
      <c r="S266">
        <v>1.4632708786181565</v>
      </c>
      <c r="U266">
        <v>98.905050474999996</v>
      </c>
      <c r="V266">
        <v>1.4632643868648665</v>
      </c>
      <c r="X266">
        <v>78.043951099999987</v>
      </c>
      <c r="Y266">
        <v>1.463267064204687</v>
      </c>
      <c r="AH266">
        <v>127.3605276</v>
      </c>
      <c r="AI266">
        <v>1.4650400750281662</v>
      </c>
    </row>
    <row r="267" spans="1:35" x14ac:dyDescent="0.55000000000000004">
      <c r="A267">
        <v>296.86516382499997</v>
      </c>
      <c r="B267">
        <v>1.465037447203217</v>
      </c>
      <c r="D267">
        <v>275.92905824999997</v>
      </c>
      <c r="E267">
        <v>1.4650505315079274</v>
      </c>
      <c r="H267">
        <v>221.97147312499999</v>
      </c>
      <c r="I267">
        <v>1.465034821146656</v>
      </c>
      <c r="K267">
        <v>240.723023125</v>
      </c>
      <c r="L267">
        <v>1.4650244141817661</v>
      </c>
      <c r="N267">
        <v>263.88118737499991</v>
      </c>
      <c r="O267">
        <v>1.4650231780783747</v>
      </c>
      <c r="R267">
        <v>106.67756794999998</v>
      </c>
      <c r="S267">
        <v>1.4650333781418388</v>
      </c>
      <c r="U267">
        <v>98.905050474999996</v>
      </c>
      <c r="V267">
        <v>1.4650255990018979</v>
      </c>
      <c r="X267">
        <v>77.865811374999993</v>
      </c>
      <c r="Y267">
        <v>1.4650282763417184</v>
      </c>
      <c r="AH267">
        <v>127.67930394999998</v>
      </c>
      <c r="AI267">
        <v>1.4667999980101587</v>
      </c>
    </row>
    <row r="268" spans="1:35" x14ac:dyDescent="0.55000000000000004">
      <c r="A268">
        <v>297.53084384999994</v>
      </c>
      <c r="B268">
        <v>1.4667869137054481</v>
      </c>
      <c r="D268">
        <v>276.61348982499999</v>
      </c>
      <c r="E268">
        <v>1.4668052023767977</v>
      </c>
      <c r="H268">
        <v>222.76841399999995</v>
      </c>
      <c r="I268">
        <v>1.4668025745518485</v>
      </c>
      <c r="K268">
        <v>241.36995159999992</v>
      </c>
      <c r="L268">
        <v>1.4667882028604873</v>
      </c>
      <c r="N268">
        <v>264.97815305</v>
      </c>
      <c r="O268">
        <v>1.4667869649887075</v>
      </c>
      <c r="R268">
        <v>107.17448402499998</v>
      </c>
      <c r="S268">
        <v>1.4667920667888279</v>
      </c>
      <c r="U268">
        <v>98.914426249999977</v>
      </c>
      <c r="V268">
        <v>1.4667855237522787</v>
      </c>
      <c r="X268">
        <v>78.034575325000006</v>
      </c>
      <c r="Y268">
        <v>1.4667843884470178</v>
      </c>
      <c r="AH268">
        <v>127.89494677499999</v>
      </c>
      <c r="AI268">
        <v>1.4685586353738884</v>
      </c>
    </row>
    <row r="269" spans="1:35" x14ac:dyDescent="0.55000000000000004">
      <c r="A269">
        <v>298.48717290000002</v>
      </c>
      <c r="B269">
        <v>1.4685612631988376</v>
      </c>
      <c r="D269">
        <v>277.69170394999998</v>
      </c>
      <c r="E269">
        <v>1.4685716683953394</v>
      </c>
      <c r="H269">
        <v>223.115317675</v>
      </c>
      <c r="I269">
        <v>1.4685586353738884</v>
      </c>
      <c r="K269">
        <v>241.79186147499996</v>
      </c>
      <c r="L269">
        <v>1.4685559562656798</v>
      </c>
      <c r="N269">
        <v>265.83134857499999</v>
      </c>
      <c r="O269">
        <v>1.4685533814923781</v>
      </c>
      <c r="R269">
        <v>107.24011444999999</v>
      </c>
      <c r="S269">
        <v>1.4685507023841695</v>
      </c>
      <c r="U269">
        <v>99.261329924999998</v>
      </c>
      <c r="V269">
        <v>1.468554668879029</v>
      </c>
      <c r="X269">
        <v>78.297097024999985</v>
      </c>
      <c r="Y269">
        <v>1.4685494132291304</v>
      </c>
      <c r="AH269">
        <v>128.04495917499997</v>
      </c>
      <c r="AI269">
        <v>1.4703289140375113</v>
      </c>
    </row>
    <row r="270" spans="1:35" x14ac:dyDescent="0.55000000000000004">
      <c r="A270">
        <v>299.68727209999997</v>
      </c>
      <c r="B270">
        <v>1.4703237627225199</v>
      </c>
      <c r="D270">
        <v>278.46051749999998</v>
      </c>
      <c r="E270">
        <v>1.47031201708772</v>
      </c>
      <c r="H270">
        <v>223.94038587499995</v>
      </c>
      <c r="I270">
        <v>1.4703224240526098</v>
      </c>
      <c r="K270">
        <v>242.67318432499991</v>
      </c>
      <c r="L270">
        <v>1.4703133044743706</v>
      </c>
      <c r="N270">
        <v>266.64704099999994</v>
      </c>
      <c r="O270">
        <v>1.4703120683709794</v>
      </c>
      <c r="R270">
        <v>107.305744875</v>
      </c>
      <c r="S270">
        <v>1.4703158810160604</v>
      </c>
      <c r="U270">
        <v>99.495724299999978</v>
      </c>
      <c r="V270">
        <v>1.4703132019078518</v>
      </c>
      <c r="X270">
        <v>78.343975900000004</v>
      </c>
      <c r="Y270">
        <v>1.4703145918610214</v>
      </c>
      <c r="AH270">
        <v>128.16684425</v>
      </c>
      <c r="AI270">
        <v>1.4720863135294615</v>
      </c>
    </row>
    <row r="271" spans="1:35" x14ac:dyDescent="0.55000000000000004">
      <c r="A271">
        <v>300.45608564999998</v>
      </c>
      <c r="B271">
        <v>1.4720692627298917</v>
      </c>
      <c r="D271">
        <v>279.43559809999994</v>
      </c>
      <c r="E271">
        <v>1.4720915178961007</v>
      </c>
      <c r="H271">
        <v>224.84983604999999</v>
      </c>
      <c r="I271">
        <v>1.4720889926376703</v>
      </c>
      <c r="K271">
        <v>243.63888914999995</v>
      </c>
      <c r="L271">
        <v>1.4720771957196108</v>
      </c>
      <c r="N271">
        <v>267.38772722499999</v>
      </c>
      <c r="O271">
        <v>1.4720759596162194</v>
      </c>
      <c r="R271">
        <v>107.3713753</v>
      </c>
      <c r="S271">
        <v>1.4720731266582323</v>
      </c>
      <c r="U271">
        <v>99.280081474999989</v>
      </c>
      <c r="V271">
        <v>1.4720731266582323</v>
      </c>
      <c r="X271">
        <v>78.268969699999985</v>
      </c>
      <c r="Y271">
        <v>1.4720680266265003</v>
      </c>
      <c r="AH271">
        <v>128.35435974999999</v>
      </c>
      <c r="AI271">
        <v>1.4738475256664931</v>
      </c>
    </row>
    <row r="272" spans="1:35" x14ac:dyDescent="0.55000000000000004">
      <c r="A272">
        <v>301.59993020000002</v>
      </c>
      <c r="B272">
        <v>1.4738475787181406</v>
      </c>
      <c r="D272">
        <v>280.23253897499995</v>
      </c>
      <c r="E272">
        <v>1.4738501534914423</v>
      </c>
      <c r="H272">
        <v>225.33737634999997</v>
      </c>
      <c r="I272">
        <v>1.4738449508931915</v>
      </c>
      <c r="K272">
        <v>244.05142325</v>
      </c>
      <c r="L272">
        <v>1.4738396970116812</v>
      </c>
      <c r="N272">
        <v>268.54094754999994</v>
      </c>
      <c r="O272">
        <v>1.4738396970116812</v>
      </c>
      <c r="R272">
        <v>107.73703052499999</v>
      </c>
      <c r="S272">
        <v>1.4738343387952639</v>
      </c>
      <c r="U272">
        <v>99.495724299999978</v>
      </c>
      <c r="V272">
        <v>1.4738396970116812</v>
      </c>
      <c r="X272">
        <v>78.615873374999993</v>
      </c>
      <c r="Y272">
        <v>1.4738292387635319</v>
      </c>
      <c r="AH272">
        <v>128.57937834999998</v>
      </c>
      <c r="AI272">
        <v>1.4756139421701637</v>
      </c>
    </row>
    <row r="273" spans="1:35" x14ac:dyDescent="0.55000000000000004">
      <c r="A273">
        <v>302.57501079999997</v>
      </c>
      <c r="B273">
        <v>1.4756075034685214</v>
      </c>
      <c r="D273">
        <v>281.151364925</v>
      </c>
      <c r="E273">
        <v>1.4755891104622647</v>
      </c>
      <c r="H273">
        <v>225.75928622500001</v>
      </c>
      <c r="I273">
        <v>1.4756074504168737</v>
      </c>
      <c r="K273">
        <v>244.92337032499995</v>
      </c>
      <c r="L273">
        <v>1.4755983326070228</v>
      </c>
      <c r="N273">
        <v>269.17850024999996</v>
      </c>
      <c r="O273">
        <v>1.4755983838902822</v>
      </c>
      <c r="R273">
        <v>107.84016404999998</v>
      </c>
      <c r="S273">
        <v>1.4755982300405039</v>
      </c>
      <c r="U273">
        <v>99.711367124999981</v>
      </c>
      <c r="V273">
        <v>1.4755995174271548</v>
      </c>
      <c r="X273">
        <v>78.756509999999977</v>
      </c>
      <c r="Y273">
        <v>1.4755983326070228</v>
      </c>
      <c r="AH273">
        <v>128.70126342500001</v>
      </c>
      <c r="AI273">
        <v>1.4773764416938457</v>
      </c>
    </row>
    <row r="274" spans="1:35" x14ac:dyDescent="0.55000000000000004">
      <c r="A274">
        <v>303.59697027499999</v>
      </c>
      <c r="B274">
        <v>1.4773542908625439</v>
      </c>
      <c r="D274">
        <v>282.10769397499996</v>
      </c>
      <c r="E274">
        <v>1.4773778316470154</v>
      </c>
      <c r="H274">
        <v>226.62185752499997</v>
      </c>
      <c r="I274">
        <v>1.4773686625539051</v>
      </c>
      <c r="K274">
        <v>245.85157204999996</v>
      </c>
      <c r="L274">
        <v>1.477362121285744</v>
      </c>
      <c r="N274">
        <v>269.90043492499996</v>
      </c>
      <c r="O274">
        <v>1.4773583086406628</v>
      </c>
      <c r="R274">
        <v>107.83078827499997</v>
      </c>
      <c r="S274">
        <v>1.4773568656358456</v>
      </c>
      <c r="U274">
        <v>99.673864024999986</v>
      </c>
      <c r="V274">
        <v>1.477362121285744</v>
      </c>
      <c r="X274">
        <v>78.859643524999996</v>
      </c>
      <c r="Y274">
        <v>1.4773517656041135</v>
      </c>
      <c r="AH274">
        <v>128.61688144999997</v>
      </c>
      <c r="AI274">
        <v>1.479102468209736</v>
      </c>
    </row>
    <row r="275" spans="1:35" x14ac:dyDescent="0.55000000000000004">
      <c r="A275">
        <v>304.55329932499995</v>
      </c>
      <c r="B275">
        <v>1.4791325025158857</v>
      </c>
      <c r="D275">
        <v>282.96088949999995</v>
      </c>
      <c r="E275">
        <v>1.479139043784047</v>
      </c>
      <c r="H275">
        <v>227.31566487500001</v>
      </c>
      <c r="I275">
        <v>1.479124723375945</v>
      </c>
      <c r="K275">
        <v>246.51725207499999</v>
      </c>
      <c r="L275">
        <v>1.4791312664124945</v>
      </c>
      <c r="N275">
        <v>270.83801242499999</v>
      </c>
      <c r="O275">
        <v>1.4791182333910435</v>
      </c>
      <c r="R275">
        <v>107.868291375</v>
      </c>
      <c r="S275">
        <v>1.4791193669279159</v>
      </c>
      <c r="U275">
        <v>99.570730499999982</v>
      </c>
      <c r="V275">
        <v>1.4791246208094262</v>
      </c>
      <c r="X275">
        <v>78.962777049999985</v>
      </c>
      <c r="Y275">
        <v>1.4791142651277958</v>
      </c>
      <c r="AH275">
        <v>128.94503357499997</v>
      </c>
      <c r="AI275">
        <v>1.480904224184326</v>
      </c>
    </row>
    <row r="276" spans="1:35" x14ac:dyDescent="0.55000000000000004">
      <c r="A276">
        <v>305.52837992499991</v>
      </c>
      <c r="B276">
        <v>1.4808886146211853</v>
      </c>
      <c r="D276">
        <v>283.55156332500002</v>
      </c>
      <c r="E276">
        <v>1.4808767133682186</v>
      </c>
      <c r="H276">
        <v>227.76570207500001</v>
      </c>
      <c r="I276">
        <v>1.4808872246680156</v>
      </c>
      <c r="K276">
        <v>247.02354392499996</v>
      </c>
      <c r="L276">
        <v>1.480883360739675</v>
      </c>
      <c r="N276">
        <v>271.81309302499994</v>
      </c>
      <c r="O276">
        <v>1.4808729024915257</v>
      </c>
      <c r="R276">
        <v>108.24332237499999</v>
      </c>
      <c r="S276">
        <v>1.4808858329464578</v>
      </c>
      <c r="U276">
        <v>99.973888824999989</v>
      </c>
      <c r="V276">
        <v>1.4808859355129766</v>
      </c>
      <c r="X276">
        <v>79.140916774999994</v>
      </c>
      <c r="Y276">
        <v>1.4808768689863852</v>
      </c>
      <c r="AH276">
        <v>129.151300625</v>
      </c>
      <c r="AI276">
        <v>1.4826444685417992</v>
      </c>
    </row>
    <row r="277" spans="1:35" x14ac:dyDescent="0.55000000000000004">
      <c r="A277">
        <v>306.38157544999996</v>
      </c>
      <c r="B277">
        <v>1.4826419963350166</v>
      </c>
      <c r="D277">
        <v>284.57352279999998</v>
      </c>
      <c r="E277">
        <v>1.4826588932848082</v>
      </c>
      <c r="H277">
        <v>228.55326717499997</v>
      </c>
      <c r="I277">
        <v>1.4826524032999067</v>
      </c>
      <c r="K277">
        <v>247.91424255000001</v>
      </c>
      <c r="L277">
        <v>1.482647147650008</v>
      </c>
      <c r="N277">
        <v>272.31938487499997</v>
      </c>
      <c r="O277">
        <v>1.4826328272419063</v>
      </c>
      <c r="R277">
        <v>108.15894039999999</v>
      </c>
      <c r="S277">
        <v>1.4827281822734775</v>
      </c>
      <c r="U277">
        <v>100.05827079999997</v>
      </c>
      <c r="V277">
        <v>1.4826457576968384</v>
      </c>
      <c r="X277">
        <v>79.262801850000002</v>
      </c>
      <c r="Y277">
        <v>1.4826354020152079</v>
      </c>
      <c r="AH277">
        <v>129.07629442499999</v>
      </c>
      <c r="AI277">
        <v>1.4843900198324305</v>
      </c>
    </row>
    <row r="278" spans="1:35" x14ac:dyDescent="0.55000000000000004">
      <c r="A278">
        <v>307.58167464999991</v>
      </c>
      <c r="B278">
        <v>1.4844044976270871</v>
      </c>
      <c r="D278">
        <v>285.19232394999995</v>
      </c>
      <c r="E278">
        <v>1.4844253593033501</v>
      </c>
      <c r="H278">
        <v>229.38771115</v>
      </c>
      <c r="I278">
        <v>1.4844097515085974</v>
      </c>
      <c r="K278">
        <v>248.66430454999997</v>
      </c>
      <c r="L278">
        <v>1.4844070724003886</v>
      </c>
      <c r="N278">
        <v>273.36009589999998</v>
      </c>
      <c r="O278">
        <v>1.4843980058737971</v>
      </c>
      <c r="R278">
        <v>108.66523225</v>
      </c>
      <c r="S278">
        <v>1.4844319041082874</v>
      </c>
      <c r="U278">
        <v>100.21765897499998</v>
      </c>
      <c r="V278">
        <v>1.4844123262818989</v>
      </c>
      <c r="X278">
        <v>79.347183824999988</v>
      </c>
      <c r="Y278">
        <v>1.4843980058737971</v>
      </c>
      <c r="AH278">
        <v>129.33881612499999</v>
      </c>
      <c r="AI278">
        <v>1.4861826562287814</v>
      </c>
    </row>
    <row r="279" spans="1:35" x14ac:dyDescent="0.55000000000000004">
      <c r="A279">
        <v>308.42549439999999</v>
      </c>
      <c r="B279">
        <v>1.4861839966670798</v>
      </c>
      <c r="D279">
        <v>285.94238594999996</v>
      </c>
      <c r="E279">
        <v>1.4861617415008708</v>
      </c>
      <c r="H279">
        <v>229.89400299999997</v>
      </c>
      <c r="I279">
        <v>1.4861709636456288</v>
      </c>
      <c r="K279">
        <v>249.10496597499994</v>
      </c>
      <c r="L279">
        <v>1.4861617415008708</v>
      </c>
      <c r="N279">
        <v>274.27892184999996</v>
      </c>
      <c r="O279">
        <v>1.4861566414691387</v>
      </c>
      <c r="R279">
        <v>107.64327277499997</v>
      </c>
      <c r="S279">
        <v>1.4861891479820712</v>
      </c>
      <c r="U279">
        <v>100.27391362499998</v>
      </c>
      <c r="V279">
        <v>1.4861760636773607</v>
      </c>
      <c r="X279">
        <v>79.562826649999977</v>
      </c>
      <c r="Y279">
        <v>1.4861657079957302</v>
      </c>
      <c r="AH279">
        <v>129.57321049999999</v>
      </c>
      <c r="AI279">
        <v>1.4879334631693109</v>
      </c>
    </row>
    <row r="280" spans="1:35" x14ac:dyDescent="0.55000000000000004">
      <c r="A280">
        <v>309.33494457500001</v>
      </c>
      <c r="B280">
        <v>1.4879112610547498</v>
      </c>
      <c r="D280">
        <v>286.93621809999996</v>
      </c>
      <c r="E280">
        <v>1.4879387170508214</v>
      </c>
      <c r="H280">
        <v>230.53155569999998</v>
      </c>
      <c r="I280">
        <v>1.4879400062058603</v>
      </c>
      <c r="K280">
        <v>249.96753727500001</v>
      </c>
      <c r="L280">
        <v>1.4879229536379022</v>
      </c>
      <c r="N280">
        <v>275.16024470000002</v>
      </c>
      <c r="O280">
        <v>1.4879191427612093</v>
      </c>
      <c r="R280">
        <v>109.04963902499999</v>
      </c>
      <c r="S280">
        <v>1.4879032237301235</v>
      </c>
      <c r="U280">
        <v>100.57393842499998</v>
      </c>
      <c r="V280">
        <v>1.48793475232435</v>
      </c>
      <c r="X280">
        <v>79.67533594999999</v>
      </c>
      <c r="Y280">
        <v>1.4879231074876804</v>
      </c>
      <c r="AH280">
        <v>129.4982043</v>
      </c>
      <c r="AI280">
        <v>1.4896738118616915</v>
      </c>
    </row>
    <row r="281" spans="1:35" x14ac:dyDescent="0.55000000000000004">
      <c r="A281">
        <v>310.347528275</v>
      </c>
      <c r="B281">
        <v>1.4896803036149813</v>
      </c>
      <c r="D281">
        <v>288.09881419999994</v>
      </c>
      <c r="E281">
        <v>1.489710387436002</v>
      </c>
      <c r="H281">
        <v>231.27224192499997</v>
      </c>
      <c r="I281">
        <v>1.48969081314639</v>
      </c>
      <c r="K281">
        <v>250.99887252499997</v>
      </c>
      <c r="L281">
        <v>1.4896881340381813</v>
      </c>
      <c r="N281">
        <v>275.77904584999999</v>
      </c>
      <c r="O281">
        <v>1.4896816422848915</v>
      </c>
      <c r="R281">
        <v>108.14018884999999</v>
      </c>
      <c r="S281">
        <v>1.4896645402020621</v>
      </c>
      <c r="U281">
        <v>100.79895702499999</v>
      </c>
      <c r="V281">
        <v>1.4896998796729815</v>
      </c>
      <c r="X281">
        <v>79.628457075</v>
      </c>
      <c r="Y281">
        <v>1.4896829296715421</v>
      </c>
      <c r="AH281">
        <v>129.85448374999999</v>
      </c>
      <c r="AI281">
        <v>1.491463820433093</v>
      </c>
    </row>
    <row r="282" spans="1:35" x14ac:dyDescent="0.55000000000000004">
      <c r="A282">
        <v>311.36948775000002</v>
      </c>
      <c r="B282">
        <v>1.4914664482580422</v>
      </c>
      <c r="D282">
        <v>288.68948802499995</v>
      </c>
      <c r="E282">
        <v>1.4914428031386635</v>
      </c>
      <c r="H282">
        <v>231.891043075</v>
      </c>
      <c r="I282">
        <v>1.4914533126700724</v>
      </c>
      <c r="K282">
        <v>251.57079479999999</v>
      </c>
      <c r="L282">
        <v>1.4914441930918332</v>
      </c>
      <c r="N282">
        <v>276.74475067499998</v>
      </c>
      <c r="O282">
        <v>1.4914415670352721</v>
      </c>
      <c r="R282">
        <v>108.8339962</v>
      </c>
      <c r="S282">
        <v>1.4914649557383535</v>
      </c>
      <c r="U282">
        <v>100.85521167499999</v>
      </c>
      <c r="V282">
        <v>1.4914585665515827</v>
      </c>
      <c r="X282">
        <v>79.78784524999999</v>
      </c>
      <c r="Y282">
        <v>1.4914507874116418</v>
      </c>
      <c r="AH282">
        <v>129.9857446</v>
      </c>
      <c r="AI282">
        <v>1.4932184913019633</v>
      </c>
    </row>
    <row r="283" spans="1:35" x14ac:dyDescent="0.55000000000000004">
      <c r="A283">
        <v>312.02579199999997</v>
      </c>
      <c r="B283">
        <v>1.4932014405023932</v>
      </c>
      <c r="D283">
        <v>289.75832637499997</v>
      </c>
      <c r="E283">
        <v>1.4932224577968227</v>
      </c>
      <c r="H283">
        <v>232.52859577500001</v>
      </c>
      <c r="I283">
        <v>1.4932158121937547</v>
      </c>
      <c r="K283">
        <v>252.24585059999995</v>
      </c>
      <c r="L283">
        <v>1.4932066943839035</v>
      </c>
      <c r="N283">
        <v>277.48543689999997</v>
      </c>
      <c r="O283">
        <v>1.4932028817388223</v>
      </c>
      <c r="R283">
        <v>108.91837817499999</v>
      </c>
      <c r="S283">
        <v>1.4932040152756949</v>
      </c>
      <c r="U283">
        <v>100.82708434999998</v>
      </c>
      <c r="V283">
        <v>1.493213237420453</v>
      </c>
      <c r="X283">
        <v>79.975360749999993</v>
      </c>
      <c r="Y283">
        <v>1.4932107121620226</v>
      </c>
      <c r="AH283">
        <v>129.95761727500002</v>
      </c>
      <c r="AI283">
        <v>1.4949586843761771</v>
      </c>
    </row>
    <row r="284" spans="1:35" x14ac:dyDescent="0.55000000000000004">
      <c r="A284">
        <v>313.25401852499994</v>
      </c>
      <c r="B284">
        <v>1.4949653299792451</v>
      </c>
      <c r="D284">
        <v>290.73340697500004</v>
      </c>
      <c r="E284">
        <v>1.4949941264136153</v>
      </c>
      <c r="H284">
        <v>233.25990622499995</v>
      </c>
      <c r="I284">
        <v>1.4949757369441352</v>
      </c>
      <c r="K284">
        <v>253.2584343</v>
      </c>
      <c r="L284">
        <v>1.4949705856291438</v>
      </c>
      <c r="N284">
        <v>278.32925664999993</v>
      </c>
      <c r="O284">
        <v>1.4949640938758539</v>
      </c>
      <c r="R284">
        <v>109.08714212499999</v>
      </c>
      <c r="S284">
        <v>1.4949547178813174</v>
      </c>
      <c r="U284">
        <v>101.25837</v>
      </c>
      <c r="V284">
        <v>1.4949757369441352</v>
      </c>
      <c r="X284">
        <v>79.956609199999988</v>
      </c>
      <c r="Y284">
        <v>1.4949732116857049</v>
      </c>
      <c r="AH284">
        <v>130.3232725</v>
      </c>
      <c r="AI284">
        <v>1.4967434903493277</v>
      </c>
    </row>
    <row r="285" spans="1:35" x14ac:dyDescent="0.55000000000000004">
      <c r="A285">
        <v>314.08846249999999</v>
      </c>
      <c r="B285">
        <v>1.496755340319035</v>
      </c>
      <c r="D285">
        <v>291.52097207499997</v>
      </c>
      <c r="E285">
        <v>1.4967252547296259</v>
      </c>
      <c r="H285">
        <v>234.00059244999997</v>
      </c>
      <c r="I285">
        <v>1.4967396281893754</v>
      </c>
      <c r="K285">
        <v>254.02724784999998</v>
      </c>
      <c r="L285">
        <v>1.4967278312713157</v>
      </c>
      <c r="N285">
        <v>279.21995527499996</v>
      </c>
      <c r="O285">
        <v>1.4967253060128853</v>
      </c>
      <c r="R285">
        <v>109.32153649999998</v>
      </c>
      <c r="S285">
        <v>1.4967499821026176</v>
      </c>
      <c r="U285">
        <v>101.13648492499999</v>
      </c>
      <c r="V285">
        <v>1.4967382364678175</v>
      </c>
      <c r="X285">
        <v>79.965984974999984</v>
      </c>
      <c r="Y285">
        <v>1.496735815544294</v>
      </c>
      <c r="AH285">
        <v>130.56704264999999</v>
      </c>
      <c r="AI285">
        <v>1.4985021277130575</v>
      </c>
    </row>
    <row r="286" spans="1:35" x14ac:dyDescent="0.55000000000000004">
      <c r="A286">
        <v>314.81039717499999</v>
      </c>
      <c r="B286">
        <v>1.4984877560216963</v>
      </c>
      <c r="D286">
        <v>292.44917379999998</v>
      </c>
      <c r="E286">
        <v>1.4985218063375767</v>
      </c>
      <c r="H286">
        <v>234.62876937499999</v>
      </c>
      <c r="I286">
        <v>1.4985008403264066</v>
      </c>
      <c r="K286">
        <v>254.47728505000001</v>
      </c>
      <c r="L286">
        <v>1.4984917207481674</v>
      </c>
      <c r="N286">
        <v>280.46693334999998</v>
      </c>
      <c r="O286">
        <v>1.4984878073049557</v>
      </c>
      <c r="R286">
        <v>109.49030044999998</v>
      </c>
      <c r="S286">
        <v>1.4984929073366877</v>
      </c>
      <c r="U286">
        <v>101.20211534999999</v>
      </c>
      <c r="V286">
        <v>1.4984955846765082</v>
      </c>
      <c r="X286">
        <v>80.134748924999982</v>
      </c>
      <c r="Y286">
        <v>1.4984970276813254</v>
      </c>
      <c r="AH286">
        <v>130.52016377499999</v>
      </c>
      <c r="AI286">
        <v>1.5002385081421901</v>
      </c>
    </row>
    <row r="287" spans="1:35" x14ac:dyDescent="0.55000000000000004">
      <c r="A287">
        <v>315.63546537499997</v>
      </c>
      <c r="B287">
        <v>1.5002503581118973</v>
      </c>
      <c r="D287">
        <v>293.29299355000001</v>
      </c>
      <c r="E287">
        <v>1.5002581885350974</v>
      </c>
      <c r="H287">
        <v>235.08818234999998</v>
      </c>
      <c r="I287">
        <v>1.5002607650767874</v>
      </c>
      <c r="K287">
        <v>255.31172902499998</v>
      </c>
      <c r="L287">
        <v>1.5002542220402382</v>
      </c>
      <c r="N287">
        <v>280.89821899999993</v>
      </c>
      <c r="O287">
        <v>1.5002504093951567</v>
      </c>
      <c r="R287">
        <v>109.71531904999998</v>
      </c>
      <c r="S287">
        <v>1.5002397460139698</v>
      </c>
      <c r="U287">
        <v>101.26774577499999</v>
      </c>
      <c r="V287">
        <v>1.5002594759217485</v>
      </c>
      <c r="X287">
        <v>80.322264425</v>
      </c>
      <c r="Y287">
        <v>1.5002569506633179</v>
      </c>
      <c r="AH287">
        <v>130.69830349999998</v>
      </c>
      <c r="AI287">
        <v>1.5020415515034309</v>
      </c>
    </row>
    <row r="288" spans="1:35" x14ac:dyDescent="0.55000000000000004">
      <c r="A288">
        <v>316.89181922500001</v>
      </c>
      <c r="B288">
        <v>1.5020390792966483</v>
      </c>
      <c r="D288">
        <v>294.41808654999994</v>
      </c>
      <c r="E288">
        <v>1.5020168241304392</v>
      </c>
      <c r="H288">
        <v>235.87574744999998</v>
      </c>
      <c r="I288">
        <v>1.5020219772138188</v>
      </c>
      <c r="K288">
        <v>256.39931892499999</v>
      </c>
      <c r="L288">
        <v>1.502011570248929</v>
      </c>
      <c r="N288">
        <v>281.46076549999992</v>
      </c>
      <c r="O288">
        <v>1.502012908918839</v>
      </c>
      <c r="R288">
        <v>109.97784075</v>
      </c>
      <c r="S288">
        <v>1.5020350102352698</v>
      </c>
      <c r="U288">
        <v>101.64277677499999</v>
      </c>
      <c r="V288">
        <v>1.5020232646004694</v>
      </c>
      <c r="X288">
        <v>80.4066464</v>
      </c>
      <c r="Y288">
        <v>1.5020233671669885</v>
      </c>
      <c r="AH288">
        <v>130.86706744999998</v>
      </c>
      <c r="AI288">
        <v>1.503776646314301</v>
      </c>
    </row>
    <row r="289" spans="1:35" x14ac:dyDescent="0.55000000000000004">
      <c r="A289">
        <v>317.68876009999991</v>
      </c>
      <c r="B289">
        <v>1.503774069772611</v>
      </c>
      <c r="D289">
        <v>295.73069504999995</v>
      </c>
      <c r="E289">
        <v>1.5038041553620203</v>
      </c>
      <c r="H289">
        <v>236.63518522499999</v>
      </c>
      <c r="I289">
        <v>1.5037885457988796</v>
      </c>
      <c r="K289">
        <v>257.19625980000001</v>
      </c>
      <c r="L289">
        <v>1.5037727823859601</v>
      </c>
      <c r="N289">
        <v>282.40771877500003</v>
      </c>
      <c r="O289">
        <v>1.5037741210558706</v>
      </c>
      <c r="R289">
        <v>109.6965675</v>
      </c>
      <c r="S289">
        <v>1.5037779337009516</v>
      </c>
      <c r="U289">
        <v>101.38963084999999</v>
      </c>
      <c r="V289">
        <v>1.5037806128091604</v>
      </c>
      <c r="X289">
        <v>80.47227682499998</v>
      </c>
      <c r="Y289">
        <v>1.5037858666906705</v>
      </c>
      <c r="AH289">
        <v>130.85769167499998</v>
      </c>
      <c r="AI289">
        <v>1.5055275027697017</v>
      </c>
    </row>
    <row r="290" spans="1:35" x14ac:dyDescent="0.55000000000000004">
      <c r="A290">
        <v>318.39194322499998</v>
      </c>
      <c r="B290">
        <v>1.5055301305946509</v>
      </c>
      <c r="D290">
        <v>296.35887197499994</v>
      </c>
      <c r="E290">
        <v>1.5055418249461918</v>
      </c>
      <c r="H290">
        <v>237.15085284999995</v>
      </c>
      <c r="I290">
        <v>1.5055483679827411</v>
      </c>
      <c r="K290">
        <v>257.45878149999993</v>
      </c>
      <c r="L290">
        <v>1.5055366736312004</v>
      </c>
      <c r="N290">
        <v>283.75783037499997</v>
      </c>
      <c r="O290">
        <v>1.5055393014561496</v>
      </c>
      <c r="R290">
        <v>110.03409539999998</v>
      </c>
      <c r="S290">
        <v>1.505540537559541</v>
      </c>
      <c r="U290">
        <v>101.624025225</v>
      </c>
      <c r="V290">
        <v>1.5055444014878816</v>
      </c>
      <c r="X290">
        <v>80.687919649999998</v>
      </c>
      <c r="Y290">
        <v>1.5055445553376599</v>
      </c>
      <c r="AH290">
        <v>131.17646802499999</v>
      </c>
      <c r="AI290">
        <v>1.5073213770378322</v>
      </c>
    </row>
    <row r="291" spans="1:35" x14ac:dyDescent="0.55000000000000004">
      <c r="A291">
        <v>319.68580017499988</v>
      </c>
      <c r="B291">
        <v>1.5073227157077422</v>
      </c>
      <c r="D291">
        <v>297.27769792499998</v>
      </c>
      <c r="E291">
        <v>1.5072978857682318</v>
      </c>
      <c r="H291">
        <v>237.554011175</v>
      </c>
      <c r="I291">
        <v>1.5073135466146321</v>
      </c>
      <c r="K291">
        <v>257.99320067500003</v>
      </c>
      <c r="L291">
        <v>1.5072965983815809</v>
      </c>
      <c r="N291">
        <v>284.26412222499994</v>
      </c>
      <c r="O291">
        <v>1.5073005135931812</v>
      </c>
      <c r="R291">
        <v>110.26848977499998</v>
      </c>
      <c r="S291">
        <v>1.5073082927331218</v>
      </c>
      <c r="U291">
        <v>101.83029227500001</v>
      </c>
      <c r="V291">
        <v>1.5073070035780827</v>
      </c>
      <c r="X291">
        <v>80.912938249999982</v>
      </c>
      <c r="Y291">
        <v>1.507308444814512</v>
      </c>
      <c r="AH291">
        <v>131.20459535000001</v>
      </c>
      <c r="AI291">
        <v>1.5090669283284632</v>
      </c>
    </row>
    <row r="292" spans="1:35" x14ac:dyDescent="0.55000000000000004">
      <c r="A292">
        <v>320.52024415</v>
      </c>
      <c r="B292">
        <v>1.5090590979052632</v>
      </c>
      <c r="D292">
        <v>298.60905797499993</v>
      </c>
      <c r="E292">
        <v>1.5090917582679739</v>
      </c>
      <c r="H292">
        <v>238.44470979999997</v>
      </c>
      <c r="I292">
        <v>1.5090734713650127</v>
      </c>
      <c r="K292">
        <v>259.043287475</v>
      </c>
      <c r="L292">
        <v>1.5090590979052632</v>
      </c>
      <c r="N292">
        <v>284.80791717499994</v>
      </c>
      <c r="O292">
        <v>1.5090631156833823</v>
      </c>
      <c r="R292">
        <v>110.18410779999998</v>
      </c>
      <c r="S292">
        <v>1.5090695048701532</v>
      </c>
      <c r="U292">
        <v>102.03655932499998</v>
      </c>
      <c r="V292">
        <v>1.509060385291914</v>
      </c>
      <c r="X292">
        <v>80.809804724999992</v>
      </c>
      <c r="Y292">
        <v>1.5090683695648925</v>
      </c>
      <c r="AH292">
        <v>131.52337169999998</v>
      </c>
      <c r="AI292">
        <v>1.5108124283358351</v>
      </c>
    </row>
    <row r="293" spans="1:35" x14ac:dyDescent="0.55000000000000004">
      <c r="A293">
        <v>321.3171850249999</v>
      </c>
      <c r="B293">
        <v>1.510809904845793</v>
      </c>
      <c r="D293">
        <v>299.31224109999999</v>
      </c>
      <c r="E293">
        <v>1.5108360734552138</v>
      </c>
      <c r="H293">
        <v>239.37291152499998</v>
      </c>
      <c r="I293">
        <v>1.5108333943470051</v>
      </c>
      <c r="K293">
        <v>259.78397369999999</v>
      </c>
      <c r="L293">
        <v>1.510826853078844</v>
      </c>
      <c r="N293">
        <v>285.89550707500001</v>
      </c>
      <c r="O293">
        <v>1.5108269043621034</v>
      </c>
      <c r="R293">
        <v>110.17473202499998</v>
      </c>
      <c r="S293">
        <v>1.5108281404654949</v>
      </c>
      <c r="U293">
        <v>101.94280157499999</v>
      </c>
      <c r="V293">
        <v>1.5108255639238051</v>
      </c>
      <c r="X293">
        <v>80.837932049999992</v>
      </c>
      <c r="Y293">
        <v>1.5108256152070645</v>
      </c>
      <c r="AH293">
        <v>131.89840269999999</v>
      </c>
      <c r="AI293">
        <v>1.5126051160154455</v>
      </c>
    </row>
    <row r="294" spans="1:35" x14ac:dyDescent="0.55000000000000004">
      <c r="A294">
        <v>322.64854507499996</v>
      </c>
      <c r="B294">
        <v>1.5126077438403946</v>
      </c>
      <c r="D294">
        <v>299.87478759999993</v>
      </c>
      <c r="E294">
        <v>1.5125894551690451</v>
      </c>
      <c r="H294">
        <v>239.80419717499998</v>
      </c>
      <c r="I294">
        <v>1.5125933190973857</v>
      </c>
      <c r="K294">
        <v>260.05587117499999</v>
      </c>
      <c r="L294">
        <v>1.5125880652158754</v>
      </c>
      <c r="N294">
        <v>286.93621809999996</v>
      </c>
      <c r="O294">
        <v>1.5125882190656537</v>
      </c>
      <c r="R294">
        <v>110.59664189999999</v>
      </c>
      <c r="S294">
        <v>1.512591929144216</v>
      </c>
      <c r="U294">
        <v>102.28970524999998</v>
      </c>
      <c r="V294">
        <v>1.5125893526025262</v>
      </c>
      <c r="X294">
        <v>81.09107797499999</v>
      </c>
      <c r="Y294">
        <v>1.5125882190656537</v>
      </c>
      <c r="AH294">
        <v>131.87965115</v>
      </c>
      <c r="AI294">
        <v>1.5143505647395576</v>
      </c>
    </row>
    <row r="295" spans="1:35" x14ac:dyDescent="0.55000000000000004">
      <c r="A295">
        <v>323.35172819999997</v>
      </c>
      <c r="B295">
        <v>1.5143454134245662</v>
      </c>
      <c r="D295">
        <v>300.915498625</v>
      </c>
      <c r="E295">
        <v>1.5143624642241362</v>
      </c>
      <c r="H295">
        <v>240.45112564999997</v>
      </c>
      <c r="I295">
        <v>1.5143584977292766</v>
      </c>
      <c r="K295">
        <v>260.74967852499992</v>
      </c>
      <c r="L295">
        <v>1.5143493799194256</v>
      </c>
      <c r="N295">
        <v>287.3112491</v>
      </c>
      <c r="O295">
        <v>1.5143467520944764</v>
      </c>
      <c r="R295">
        <v>110.62476922499999</v>
      </c>
      <c r="S295">
        <v>1.5143571077761071</v>
      </c>
      <c r="U295">
        <v>102.580354275</v>
      </c>
      <c r="V295">
        <v>1.5143453108580474</v>
      </c>
      <c r="X295">
        <v>81.109829524999981</v>
      </c>
      <c r="Y295">
        <v>1.5143480394811273</v>
      </c>
      <c r="AH295">
        <v>131.85152382499999</v>
      </c>
      <c r="AI295">
        <v>1.5160948799267975</v>
      </c>
    </row>
    <row r="296" spans="1:35" x14ac:dyDescent="0.55000000000000004">
      <c r="A296">
        <v>324.41119077499997</v>
      </c>
      <c r="B296">
        <v>1.5160987951383975</v>
      </c>
      <c r="D296">
        <v>301.9749612</v>
      </c>
      <c r="E296">
        <v>1.516140675877478</v>
      </c>
      <c r="H296">
        <v>241.61372174999997</v>
      </c>
      <c r="I296">
        <v>1.5161171350930065</v>
      </c>
      <c r="K296">
        <v>261.80914109999998</v>
      </c>
      <c r="L296">
        <v>1.516113168598147</v>
      </c>
      <c r="N296">
        <v>288.42696632499997</v>
      </c>
      <c r="O296">
        <v>1.516108068566415</v>
      </c>
      <c r="R296">
        <v>110.57789034999998</v>
      </c>
      <c r="S296">
        <v>1.516111776876589</v>
      </c>
      <c r="U296">
        <v>102.68348779999998</v>
      </c>
      <c r="V296">
        <v>1.516113168598147</v>
      </c>
      <c r="X296">
        <v>81.006695999999991</v>
      </c>
      <c r="Y296">
        <v>1.5161028129165164</v>
      </c>
      <c r="AH296">
        <v>132.47032497499998</v>
      </c>
      <c r="AI296">
        <v>1.5178927189213991</v>
      </c>
    </row>
    <row r="297" spans="1:35" x14ac:dyDescent="0.55000000000000004">
      <c r="A297">
        <v>325.82693279999995</v>
      </c>
      <c r="B297">
        <v>1.5178927719730468</v>
      </c>
      <c r="D297">
        <v>302.75315052499997</v>
      </c>
      <c r="E297">
        <v>1.5178639737702886</v>
      </c>
      <c r="H297">
        <v>242.23252289999999</v>
      </c>
      <c r="I297">
        <v>1.5178783472300381</v>
      </c>
      <c r="K297">
        <v>262.52169999999995</v>
      </c>
      <c r="L297">
        <v>1.5178730915801393</v>
      </c>
      <c r="N297">
        <v>289.59893819999996</v>
      </c>
      <c r="O297">
        <v>1.5178705680900972</v>
      </c>
      <c r="R297">
        <v>110.84041205</v>
      </c>
      <c r="S297">
        <v>1.5178769555084801</v>
      </c>
      <c r="U297">
        <v>102.47722074999999</v>
      </c>
      <c r="V297">
        <v>1.5178796346166887</v>
      </c>
      <c r="X297">
        <v>81.259841925000003</v>
      </c>
      <c r="Y297">
        <v>1.5178718554767481</v>
      </c>
      <c r="AH297">
        <v>132.40469454999996</v>
      </c>
      <c r="AI297">
        <v>1.519643525861929</v>
      </c>
    </row>
    <row r="298" spans="1:35" x14ac:dyDescent="0.55000000000000004">
      <c r="A298">
        <v>326.94265002499992</v>
      </c>
      <c r="B298">
        <v>1.5196317289438692</v>
      </c>
      <c r="D298">
        <v>303.50321252499992</v>
      </c>
      <c r="E298">
        <v>1.5196422367068898</v>
      </c>
      <c r="H298">
        <v>242.55129924999997</v>
      </c>
      <c r="I298">
        <v>1.5196448132485796</v>
      </c>
      <c r="K298">
        <v>262.93423409999991</v>
      </c>
      <c r="L298">
        <v>1.5196343037171709</v>
      </c>
      <c r="N298">
        <v>290.358375975</v>
      </c>
      <c r="O298">
        <v>1.5196317802271286</v>
      </c>
      <c r="R298">
        <v>111.337328125</v>
      </c>
      <c r="S298">
        <v>1.5196381676455113</v>
      </c>
      <c r="U298">
        <v>102.78662132499998</v>
      </c>
      <c r="V298">
        <v>1.5196330163305201</v>
      </c>
      <c r="X298">
        <v>81.391102774999979</v>
      </c>
      <c r="Y298">
        <v>1.5196330676137795</v>
      </c>
      <c r="AH298">
        <v>132.39531877499996</v>
      </c>
      <c r="AI298">
        <v>1.52138516194096</v>
      </c>
    </row>
    <row r="299" spans="1:35" x14ac:dyDescent="0.55000000000000004">
      <c r="A299">
        <v>327.90835484999997</v>
      </c>
      <c r="B299">
        <v>1.5213969075757601</v>
      </c>
      <c r="D299">
        <v>304.56267510000004</v>
      </c>
      <c r="E299">
        <v>1.5214204501286199</v>
      </c>
      <c r="H299">
        <v>243.30136124999999</v>
      </c>
      <c r="I299">
        <v>1.5214034506123095</v>
      </c>
      <c r="K299">
        <v>264.12495752499996</v>
      </c>
      <c r="L299">
        <v>1.5213981949624109</v>
      </c>
      <c r="N299">
        <v>290.86466782500003</v>
      </c>
      <c r="O299">
        <v>1.5213956714723689</v>
      </c>
      <c r="R299">
        <v>111.17793994999998</v>
      </c>
      <c r="S299">
        <v>1.5213928385143818</v>
      </c>
      <c r="U299">
        <v>102.92725795</v>
      </c>
      <c r="V299">
        <v>1.5214047379989601</v>
      </c>
      <c r="X299">
        <v>81.409854324999998</v>
      </c>
      <c r="Y299">
        <v>1.5213917032091211</v>
      </c>
      <c r="AH299">
        <v>132.76097399999998</v>
      </c>
      <c r="AI299">
        <v>1.5231777470540515</v>
      </c>
    </row>
    <row r="300" spans="1:35" x14ac:dyDescent="0.55000000000000004">
      <c r="A300">
        <v>328.97719319999993</v>
      </c>
      <c r="B300">
        <v>1.523176408384141</v>
      </c>
      <c r="D300">
        <v>305.39711907499992</v>
      </c>
      <c r="E300">
        <v>1.5231777470540513</v>
      </c>
      <c r="H300">
        <v>244.25769029999998</v>
      </c>
      <c r="I300">
        <v>1.5231621374909106</v>
      </c>
      <c r="K300">
        <v>265.30630517499998</v>
      </c>
      <c r="L300">
        <v>1.5231581197127917</v>
      </c>
      <c r="N300">
        <v>292.16790055000001</v>
      </c>
      <c r="O300">
        <v>1.5231555962227494</v>
      </c>
      <c r="R300">
        <v>111.28107347499999</v>
      </c>
      <c r="S300">
        <v>1.5231594070994423</v>
      </c>
      <c r="U300">
        <v>102.9460095</v>
      </c>
      <c r="V300">
        <v>1.5231659501359918</v>
      </c>
      <c r="X300">
        <v>81.541115175000002</v>
      </c>
      <c r="Y300">
        <v>1.5231555944543613</v>
      </c>
      <c r="AH300">
        <v>132.85473174999998</v>
      </c>
      <c r="AI300">
        <v>1.5249271622730229</v>
      </c>
    </row>
    <row r="301" spans="1:35" x14ac:dyDescent="0.55000000000000004">
      <c r="A301">
        <v>330.21479549999998</v>
      </c>
      <c r="B301">
        <v>1.5249259774528912</v>
      </c>
      <c r="D301">
        <v>306.08155065</v>
      </c>
      <c r="E301">
        <v>1.5249376700360435</v>
      </c>
      <c r="H301">
        <v>244.69835172500001</v>
      </c>
      <c r="I301">
        <v>1.5249220622412911</v>
      </c>
      <c r="K301">
        <v>265.76571814999994</v>
      </c>
      <c r="L301">
        <v>1.5249193318498229</v>
      </c>
      <c r="N301">
        <v>293.01172029999998</v>
      </c>
      <c r="O301">
        <v>1.5249115527098822</v>
      </c>
      <c r="R301">
        <v>111.66548024999999</v>
      </c>
      <c r="S301">
        <v>1.5249193318498231</v>
      </c>
      <c r="U301">
        <v>102.69286357499999</v>
      </c>
      <c r="V301">
        <v>1.5249219083915129</v>
      </c>
      <c r="X301">
        <v>81.73800645</v>
      </c>
      <c r="Y301">
        <v>1.5249168065913925</v>
      </c>
      <c r="AH301">
        <v>132.92036217499998</v>
      </c>
      <c r="AI301">
        <v>1.5266792548318153</v>
      </c>
    </row>
    <row r="302" spans="1:35" x14ac:dyDescent="0.55000000000000004">
      <c r="A302">
        <v>330.95548172499997</v>
      </c>
      <c r="B302">
        <v>1.5266701387903527</v>
      </c>
      <c r="D302">
        <v>306.66284869999998</v>
      </c>
      <c r="E302">
        <v>1.5267067656479227</v>
      </c>
      <c r="H302">
        <v>245.18589202499999</v>
      </c>
      <c r="I302">
        <v>1.5266870870234039</v>
      </c>
      <c r="K302">
        <v>266.29076154999996</v>
      </c>
      <c r="L302">
        <v>1.5266819357084125</v>
      </c>
      <c r="N302">
        <v>293.74303074999995</v>
      </c>
      <c r="O302">
        <v>1.526671477460263</v>
      </c>
      <c r="R302">
        <v>111.94675349999999</v>
      </c>
      <c r="S302">
        <v>1.5266778648786459</v>
      </c>
      <c r="U302">
        <v>103.124149225</v>
      </c>
      <c r="V302">
        <v>1.5266845104817139</v>
      </c>
      <c r="X302">
        <v>81.775509549999995</v>
      </c>
      <c r="Y302">
        <v>1.5266701883052241</v>
      </c>
      <c r="AH302">
        <v>133.01411992499999</v>
      </c>
      <c r="AI302">
        <v>1.5284391795821961</v>
      </c>
    </row>
    <row r="303" spans="1:35" x14ac:dyDescent="0.55000000000000004">
      <c r="A303">
        <v>331.87430767499995</v>
      </c>
      <c r="B303">
        <v>1.5284627239034441</v>
      </c>
      <c r="D303">
        <v>307.27227407499993</v>
      </c>
      <c r="E303">
        <v>1.5284614860316643</v>
      </c>
      <c r="H303">
        <v>246.217227275</v>
      </c>
      <c r="I303">
        <v>1.5284444865153541</v>
      </c>
      <c r="K303">
        <v>267.42523032500003</v>
      </c>
      <c r="L303">
        <v>1.5284418586904047</v>
      </c>
      <c r="N303">
        <v>294.42746232499996</v>
      </c>
      <c r="O303">
        <v>1.5284340813188524</v>
      </c>
      <c r="R303">
        <v>111.72173489999997</v>
      </c>
      <c r="S303">
        <v>1.5284430435105367</v>
      </c>
      <c r="U303">
        <v>103.26478584999998</v>
      </c>
      <c r="V303">
        <v>1.5284495865470862</v>
      </c>
      <c r="X303">
        <v>81.84113997499999</v>
      </c>
      <c r="Y303">
        <v>1.5284353669371149</v>
      </c>
      <c r="AH303">
        <v>133.40790247499999</v>
      </c>
      <c r="AI303">
        <v>1.5302213082155265</v>
      </c>
    </row>
    <row r="304" spans="1:35" x14ac:dyDescent="0.55000000000000004">
      <c r="A304">
        <v>332.55873924999997</v>
      </c>
      <c r="B304">
        <v>1.5301978169459258</v>
      </c>
      <c r="D304">
        <v>307.909826775</v>
      </c>
      <c r="E304">
        <v>1.5302239855553466</v>
      </c>
      <c r="H304">
        <v>247.08917434999995</v>
      </c>
      <c r="I304">
        <v>1.5302069860390364</v>
      </c>
      <c r="K304">
        <v>268.13778922500001</v>
      </c>
      <c r="L304">
        <v>1.5301978682291852</v>
      </c>
      <c r="N304">
        <v>295.89945899999998</v>
      </c>
      <c r="O304">
        <v>1.5301939017343258</v>
      </c>
      <c r="R304">
        <v>111.843619975</v>
      </c>
      <c r="S304">
        <v>1.5302082239108157</v>
      </c>
      <c r="U304">
        <v>103.22728274999999</v>
      </c>
      <c r="V304">
        <v>1.5302043599824753</v>
      </c>
      <c r="X304">
        <v>82.122413225000003</v>
      </c>
      <c r="Y304">
        <v>1.5302004430024869</v>
      </c>
      <c r="AH304">
        <v>133.36102360000001</v>
      </c>
      <c r="AI304">
        <v>1.531956401258008</v>
      </c>
    </row>
    <row r="305" spans="1:35" x14ac:dyDescent="0.55000000000000004">
      <c r="A305">
        <v>333.53381984999999</v>
      </c>
      <c r="B305">
        <v>1.5319577416963064</v>
      </c>
      <c r="D305">
        <v>308.91303470000003</v>
      </c>
      <c r="E305">
        <v>1.5319904020590172</v>
      </c>
      <c r="H305">
        <v>247.39857492499999</v>
      </c>
      <c r="I305">
        <v>1.5319708772842764</v>
      </c>
      <c r="K305">
        <v>268.69095995000004</v>
      </c>
      <c r="L305">
        <v>1.5319617081911661</v>
      </c>
      <c r="N305">
        <v>296.74327875</v>
      </c>
      <c r="O305">
        <v>1.5319538264847066</v>
      </c>
      <c r="R305">
        <v>112.13426899999999</v>
      </c>
      <c r="S305">
        <v>1.5319694360478473</v>
      </c>
      <c r="U305">
        <v>103.21790697499999</v>
      </c>
      <c r="V305">
        <v>1.5319668595061575</v>
      </c>
      <c r="X305">
        <v>82.338056049999992</v>
      </c>
      <c r="Y305">
        <v>1.5319577912111777</v>
      </c>
      <c r="AH305">
        <v>133.39852669999999</v>
      </c>
      <c r="AI305">
        <v>1.5337215286066397</v>
      </c>
    </row>
    <row r="306" spans="1:35" x14ac:dyDescent="0.55000000000000004">
      <c r="A306">
        <v>334.56515509999997</v>
      </c>
      <c r="B306">
        <v>1.5337399728961556</v>
      </c>
      <c r="D306">
        <v>309.81310909999991</v>
      </c>
      <c r="E306">
        <v>1.5337478015509673</v>
      </c>
      <c r="H306">
        <v>248.07363072499996</v>
      </c>
      <c r="I306">
        <v>1.5337268355397975</v>
      </c>
      <c r="K306">
        <v>269.50665237499999</v>
      </c>
      <c r="L306">
        <v>1.533721684224806</v>
      </c>
      <c r="N306">
        <v>297.29644947499997</v>
      </c>
      <c r="O306">
        <v>1.5337164285749076</v>
      </c>
      <c r="R306">
        <v>112.15302054999997</v>
      </c>
      <c r="S306">
        <v>1.5337333272930875</v>
      </c>
      <c r="U306">
        <v>103.66794417499999</v>
      </c>
      <c r="V306">
        <v>1.5337320381380484</v>
      </c>
      <c r="X306">
        <v>82.384934924999982</v>
      </c>
      <c r="Y306">
        <v>1.5337229716114569</v>
      </c>
      <c r="AH306">
        <v>133.80168502499998</v>
      </c>
      <c r="AI306">
        <v>1.5355077263013481</v>
      </c>
    </row>
    <row r="307" spans="1:35" x14ac:dyDescent="0.55000000000000004">
      <c r="A307">
        <v>335.24021089999997</v>
      </c>
      <c r="B307">
        <v>1.5354946419966375</v>
      </c>
      <c r="D307">
        <v>310.81631702499999</v>
      </c>
      <c r="E307">
        <v>1.5355064371463092</v>
      </c>
      <c r="H307">
        <v>249.10496597499994</v>
      </c>
      <c r="I307">
        <v>1.5354907267850377</v>
      </c>
      <c r="K307">
        <v>270.75363044999995</v>
      </c>
      <c r="L307">
        <v>1.5354815046402797</v>
      </c>
      <c r="N307">
        <v>298.25277852499994</v>
      </c>
      <c r="O307">
        <v>1.5354763533252882</v>
      </c>
      <c r="R307">
        <v>112.03113547499999</v>
      </c>
      <c r="S307">
        <v>1.5354985059249784</v>
      </c>
      <c r="U307">
        <v>103.64919262499998</v>
      </c>
      <c r="V307">
        <v>1.5354879963935695</v>
      </c>
      <c r="X307">
        <v>82.459941124999986</v>
      </c>
      <c r="Y307">
        <v>1.5354894376299986</v>
      </c>
      <c r="AH307">
        <v>133.67979994999999</v>
      </c>
      <c r="AI307">
        <v>1.5372414293906602</v>
      </c>
    </row>
    <row r="308" spans="1:35" x14ac:dyDescent="0.55000000000000004">
      <c r="A308">
        <v>336.16841262499992</v>
      </c>
      <c r="B308">
        <v>1.5372335989674601</v>
      </c>
      <c r="D308">
        <v>311.9320342499999</v>
      </c>
      <c r="E308">
        <v>1.5372702258250301</v>
      </c>
      <c r="H308">
        <v>249.85502797499996</v>
      </c>
      <c r="I308">
        <v>1.5372519389220691</v>
      </c>
      <c r="K308">
        <v>271.55057132499996</v>
      </c>
      <c r="L308">
        <v>1.5372441084988688</v>
      </c>
      <c r="N308">
        <v>299.51850814999995</v>
      </c>
      <c r="O308">
        <v>1.5372441084988688</v>
      </c>
      <c r="R308">
        <v>112.26552985000001</v>
      </c>
      <c r="S308">
        <v>1.5372518876388095</v>
      </c>
      <c r="U308">
        <v>103.6210653</v>
      </c>
      <c r="V308">
        <v>1.5372492085306009</v>
      </c>
      <c r="X308">
        <v>82.56307464999999</v>
      </c>
      <c r="Y308">
        <v>1.5372453958855199</v>
      </c>
      <c r="AH308">
        <v>133.7735577</v>
      </c>
      <c r="AI308">
        <v>1.5390040314808613</v>
      </c>
    </row>
    <row r="309" spans="1:35" x14ac:dyDescent="0.55000000000000004">
      <c r="A309">
        <v>337.34976027499999</v>
      </c>
      <c r="B309">
        <v>1.5390236093072498</v>
      </c>
      <c r="D309">
        <v>312.96336949999994</v>
      </c>
      <c r="E309">
        <v>1.5390157771156616</v>
      </c>
      <c r="H309">
        <v>250.27693785</v>
      </c>
      <c r="I309">
        <v>1.5390078954092019</v>
      </c>
      <c r="K309">
        <v>272.02873584999998</v>
      </c>
      <c r="L309">
        <v>1.5390040314808613</v>
      </c>
      <c r="N309">
        <v>299.99667267500001</v>
      </c>
      <c r="O309">
        <v>1.5390067105890701</v>
      </c>
      <c r="R309">
        <v>112.52805154999997</v>
      </c>
      <c r="S309">
        <v>1.5390183536573514</v>
      </c>
      <c r="U309">
        <v>103.6210653</v>
      </c>
      <c r="V309">
        <v>1.5390143871624917</v>
      </c>
      <c r="X309">
        <v>82.741214374999998</v>
      </c>
      <c r="Y309">
        <v>1.5390105745174107</v>
      </c>
      <c r="AH309">
        <v>134.12046137499999</v>
      </c>
      <c r="AI309">
        <v>1.5407940418206512</v>
      </c>
    </row>
    <row r="310" spans="1:35" x14ac:dyDescent="0.55000000000000004">
      <c r="A310">
        <v>338.17482847499991</v>
      </c>
      <c r="B310">
        <v>1.540778278407732</v>
      </c>
      <c r="D310">
        <v>313.83531657499998</v>
      </c>
      <c r="E310">
        <v>1.5407717353711827</v>
      </c>
      <c r="H310">
        <v>251.04575139999997</v>
      </c>
      <c r="I310">
        <v>1.5407730758094811</v>
      </c>
      <c r="K310">
        <v>273.03194377499995</v>
      </c>
      <c r="L310">
        <v>1.5407639562312418</v>
      </c>
      <c r="N310">
        <v>300.55921917500001</v>
      </c>
      <c r="O310">
        <v>1.5407613814579404</v>
      </c>
      <c r="R310">
        <v>112.61243352499999</v>
      </c>
      <c r="S310">
        <v>1.5407821423360728</v>
      </c>
      <c r="U310">
        <v>104.12735714999999</v>
      </c>
      <c r="V310">
        <v>1.5407690562629739</v>
      </c>
      <c r="X310">
        <v>82.666208174999994</v>
      </c>
      <c r="Y310">
        <v>1.5407757531493016</v>
      </c>
      <c r="AH310">
        <v>134.101709825</v>
      </c>
      <c r="AI310">
        <v>1.5425304222497838</v>
      </c>
    </row>
    <row r="311" spans="1:35" x14ac:dyDescent="0.55000000000000004">
      <c r="A311">
        <v>338.72799919999994</v>
      </c>
      <c r="B311">
        <v>1.5425186271001121</v>
      </c>
      <c r="D311">
        <v>314.97916112499996</v>
      </c>
      <c r="E311">
        <v>1.5425578287309842</v>
      </c>
      <c r="H311">
        <v>251.81456494999998</v>
      </c>
      <c r="I311">
        <v>1.5425382544413722</v>
      </c>
      <c r="K311">
        <v>274.11953367500001</v>
      </c>
      <c r="L311">
        <v>1.5425277449099632</v>
      </c>
      <c r="N311">
        <v>301.70306372499999</v>
      </c>
      <c r="O311">
        <v>1.5425238809816226</v>
      </c>
      <c r="R311">
        <v>112.53742732499998</v>
      </c>
      <c r="S311">
        <v>1.5425368114365545</v>
      </c>
      <c r="U311">
        <v>104.12735714999999</v>
      </c>
      <c r="V311">
        <v>1.5425369140030736</v>
      </c>
      <c r="X311">
        <v>82.713087049999999</v>
      </c>
      <c r="Y311">
        <v>1.5425329987914735</v>
      </c>
      <c r="AH311">
        <v>134.101709825</v>
      </c>
      <c r="AI311">
        <v>1.5442824140104454</v>
      </c>
    </row>
    <row r="312" spans="1:35" x14ac:dyDescent="0.55000000000000004">
      <c r="A312">
        <v>339.66557669999997</v>
      </c>
      <c r="B312">
        <v>1.5443060608982124</v>
      </c>
      <c r="D312">
        <v>315.85110819999994</v>
      </c>
      <c r="E312">
        <v>1.5443033800216153</v>
      </c>
      <c r="H312">
        <v>252.61150582499999</v>
      </c>
      <c r="I312">
        <v>1.5442942109285052</v>
      </c>
      <c r="K312">
        <v>274.588322425</v>
      </c>
      <c r="L312">
        <v>1.5442916361552035</v>
      </c>
      <c r="N312">
        <v>302.903162925</v>
      </c>
      <c r="O312">
        <v>1.5442890596135135</v>
      </c>
      <c r="R312">
        <v>112.89370677499998</v>
      </c>
      <c r="S312">
        <v>1.5443032792234848</v>
      </c>
      <c r="U312">
        <v>104.14610869999998</v>
      </c>
      <c r="V312">
        <v>1.544298126140105</v>
      </c>
      <c r="X312">
        <v>82.825596349999998</v>
      </c>
      <c r="Y312">
        <v>1.5442929235418541</v>
      </c>
      <c r="AH312">
        <v>134.54237125</v>
      </c>
      <c r="AI312">
        <v>1.5460776782317454</v>
      </c>
    </row>
    <row r="313" spans="1:35" x14ac:dyDescent="0.55000000000000004">
      <c r="A313">
        <v>340.76254237499995</v>
      </c>
      <c r="B313">
        <v>1.546064593927035</v>
      </c>
      <c r="D313">
        <v>317.00432852500001</v>
      </c>
      <c r="E313">
        <v>1.5460502717505449</v>
      </c>
      <c r="H313">
        <v>253.11779767500002</v>
      </c>
      <c r="I313">
        <v>1.5460593913287841</v>
      </c>
      <c r="K313">
        <v>275.21649934999994</v>
      </c>
      <c r="L313">
        <v>1.5460475926423363</v>
      </c>
      <c r="N313">
        <v>303.21256349999999</v>
      </c>
      <c r="O313">
        <v>1.5460463052556854</v>
      </c>
      <c r="R313">
        <v>113.09059804999998</v>
      </c>
      <c r="S313">
        <v>1.5460697452420264</v>
      </c>
      <c r="U313">
        <v>104.25861800000001</v>
      </c>
      <c r="V313">
        <v>1.5460540843956263</v>
      </c>
      <c r="X313">
        <v>83.078742274999982</v>
      </c>
      <c r="Y313">
        <v>1.5460607812819538</v>
      </c>
      <c r="AH313">
        <v>134.54237125</v>
      </c>
      <c r="AI313">
        <v>1.5478114838875765</v>
      </c>
    </row>
    <row r="314" spans="1:35" x14ac:dyDescent="0.55000000000000004">
      <c r="A314">
        <v>341.74699874999993</v>
      </c>
      <c r="B314">
        <v>1.5478023660777254</v>
      </c>
      <c r="D314">
        <v>318.26068237499993</v>
      </c>
      <c r="E314">
        <v>1.547845535971845</v>
      </c>
      <c r="H314">
        <v>253.55845909999999</v>
      </c>
      <c r="I314">
        <v>1.5478207060323346</v>
      </c>
      <c r="K314">
        <v>276.06969487499998</v>
      </c>
      <c r="L314">
        <v>1.5478140604292663</v>
      </c>
      <c r="N314">
        <v>303.97200127499997</v>
      </c>
      <c r="O314">
        <v>1.5478089091142748</v>
      </c>
      <c r="R314">
        <v>113.00621607499998</v>
      </c>
      <c r="S314">
        <v>1.5478231269558578</v>
      </c>
      <c r="U314">
        <v>104.68052787499998</v>
      </c>
      <c r="V314">
        <v>1.5478165839193083</v>
      </c>
      <c r="X314">
        <v>83.013111849999987</v>
      </c>
      <c r="Y314">
        <v>1.5478127712742271</v>
      </c>
      <c r="AH314">
        <v>134.63612899999998</v>
      </c>
      <c r="AI314">
        <v>1.5495687295297484</v>
      </c>
    </row>
    <row r="315" spans="1:35" x14ac:dyDescent="0.55000000000000004">
      <c r="A315">
        <v>342.7033277999999</v>
      </c>
      <c r="B315">
        <v>1.5495884081542675</v>
      </c>
      <c r="D315">
        <v>319.33889650000003</v>
      </c>
      <c r="E315">
        <v>1.5496002050723272</v>
      </c>
      <c r="H315">
        <v>254.35539997499995</v>
      </c>
      <c r="I315">
        <v>1.5495779516745065</v>
      </c>
      <c r="K315">
        <v>277.11040589999993</v>
      </c>
      <c r="L315">
        <v>1.5495739834112587</v>
      </c>
      <c r="N315">
        <v>305.16272469999996</v>
      </c>
      <c r="O315">
        <v>1.5495753751328165</v>
      </c>
      <c r="R315">
        <v>112.96871297499999</v>
      </c>
      <c r="S315">
        <v>1.5495830517062386</v>
      </c>
      <c r="U315">
        <v>104.70865519999998</v>
      </c>
      <c r="V315">
        <v>1.5495830517062386</v>
      </c>
      <c r="X315">
        <v>83.144372700000005</v>
      </c>
      <c r="Y315">
        <v>1.5495779499061182</v>
      </c>
      <c r="AH315">
        <v>134.84239604999999</v>
      </c>
      <c r="AI315">
        <v>1.5513614172093586</v>
      </c>
    </row>
    <row r="316" spans="1:35" x14ac:dyDescent="0.55000000000000004">
      <c r="A316">
        <v>343.91280277499993</v>
      </c>
      <c r="B316">
        <v>1.551350909446338</v>
      </c>
      <c r="D316">
        <v>320.41711062499996</v>
      </c>
      <c r="E316">
        <v>1.5513601298227078</v>
      </c>
      <c r="H316">
        <v>255.13358929999998</v>
      </c>
      <c r="I316">
        <v>1.5513457050796988</v>
      </c>
      <c r="K316">
        <v>277.50418845000002</v>
      </c>
      <c r="L316">
        <v>1.5513339081616393</v>
      </c>
      <c r="N316">
        <v>306.18468417499992</v>
      </c>
      <c r="O316">
        <v>1.5513300442332985</v>
      </c>
      <c r="R316">
        <v>113.587514125</v>
      </c>
      <c r="S316">
        <v>1.5513456537964396</v>
      </c>
      <c r="U316">
        <v>104.736782525</v>
      </c>
      <c r="V316">
        <v>1.5513403999149291</v>
      </c>
      <c r="X316">
        <v>83.275633549999995</v>
      </c>
      <c r="Y316">
        <v>1.551343128538009</v>
      </c>
      <c r="AH316">
        <v>134.89865069999999</v>
      </c>
      <c r="AI316">
        <v>1.5531134089700203</v>
      </c>
    </row>
    <row r="317" spans="1:35" x14ac:dyDescent="0.55000000000000004">
      <c r="A317">
        <v>344.83162872499997</v>
      </c>
      <c r="B317">
        <v>1.5530873942103778</v>
      </c>
      <c r="D317">
        <v>321.57970672499999</v>
      </c>
      <c r="E317">
        <v>1.5531265958412495</v>
      </c>
      <c r="H317">
        <v>255.68676002500001</v>
      </c>
      <c r="I317">
        <v>1.553114800691578</v>
      </c>
      <c r="K317">
        <v>278.18862002499998</v>
      </c>
      <c r="L317">
        <v>1.5530990867935301</v>
      </c>
      <c r="N317">
        <v>306.77535799999998</v>
      </c>
      <c r="O317">
        <v>1.5530977994068795</v>
      </c>
      <c r="R317">
        <v>113.56876257499999</v>
      </c>
      <c r="S317">
        <v>1.5531055785468202</v>
      </c>
      <c r="U317">
        <v>104.82116449999999</v>
      </c>
      <c r="V317">
        <v>1.5531016120519605</v>
      </c>
      <c r="X317">
        <v>83.266257775</v>
      </c>
      <c r="Y317">
        <v>1.5531004785150881</v>
      </c>
      <c r="AH317">
        <v>135.28305747499999</v>
      </c>
      <c r="AI317">
        <v>1.5548760110602213</v>
      </c>
    </row>
    <row r="318" spans="1:35" x14ac:dyDescent="0.55000000000000004">
      <c r="A318">
        <v>345.99422482499995</v>
      </c>
      <c r="B318">
        <v>1.554872148900269</v>
      </c>
      <c r="D318">
        <v>322.65792084999993</v>
      </c>
      <c r="E318">
        <v>1.5548878079782811</v>
      </c>
      <c r="H318">
        <v>256.29618540000001</v>
      </c>
      <c r="I318">
        <v>1.5548695210753196</v>
      </c>
      <c r="K318">
        <v>279.09807019999994</v>
      </c>
      <c r="L318">
        <v>1.5548590115439107</v>
      </c>
      <c r="N318">
        <v>307.66605662499995</v>
      </c>
      <c r="O318">
        <v>1.554865657146979</v>
      </c>
      <c r="R318">
        <v>113.48438059999998</v>
      </c>
      <c r="S318">
        <v>1.5548693672255414</v>
      </c>
      <c r="U318">
        <v>105.26182592500001</v>
      </c>
      <c r="V318">
        <v>1.5548667906838516</v>
      </c>
      <c r="X318">
        <v>83.275633549999995</v>
      </c>
      <c r="Y318">
        <v>1.5548616906521195</v>
      </c>
      <c r="AH318">
        <v>135.45182142499999</v>
      </c>
      <c r="AI318">
        <v>1.5566411896921122</v>
      </c>
    </row>
    <row r="319" spans="1:35" x14ac:dyDescent="0.55000000000000004">
      <c r="A319">
        <v>346.54739554999992</v>
      </c>
      <c r="B319">
        <v>1.5566346484239513</v>
      </c>
      <c r="D319">
        <v>323.56737102499994</v>
      </c>
      <c r="E319">
        <v>1.5566451561869719</v>
      </c>
      <c r="H319">
        <v>257.07437472499993</v>
      </c>
      <c r="I319">
        <v>1.5566399023054616</v>
      </c>
      <c r="K319">
        <v>280.03564769999997</v>
      </c>
      <c r="L319">
        <v>1.5566163597526017</v>
      </c>
      <c r="N319">
        <v>308.65051299999993</v>
      </c>
      <c r="O319">
        <v>1.5566255818973596</v>
      </c>
      <c r="R319">
        <v>113.78440539999998</v>
      </c>
      <c r="S319">
        <v>1.5566305793625728</v>
      </c>
      <c r="U319">
        <v>105.05555887499999</v>
      </c>
      <c r="V319">
        <v>1.5566227489393727</v>
      </c>
      <c r="X319">
        <v>83.453773274999989</v>
      </c>
      <c r="Y319">
        <v>1.5566268692840106</v>
      </c>
      <c r="AH319">
        <v>135.47057297500001</v>
      </c>
      <c r="AI319">
        <v>1.5583997244893233</v>
      </c>
    </row>
    <row r="320" spans="1:35" x14ac:dyDescent="0.55000000000000004">
      <c r="A320">
        <v>347.74749474999999</v>
      </c>
      <c r="B320">
        <v>1.5583684540797822</v>
      </c>
      <c r="D320">
        <v>324.69246402499994</v>
      </c>
      <c r="E320">
        <v>1.5584076574790422</v>
      </c>
      <c r="H320">
        <v>257.79630939999998</v>
      </c>
      <c r="I320">
        <v>1.5583998783391015</v>
      </c>
      <c r="K320">
        <v>280.72007927499993</v>
      </c>
      <c r="L320">
        <v>1.5583841149261823</v>
      </c>
      <c r="N320">
        <v>309.60684204999995</v>
      </c>
      <c r="O320">
        <v>1.5583906579627316</v>
      </c>
      <c r="R320">
        <v>114.21569104999999</v>
      </c>
      <c r="S320">
        <v>1.5583892149579144</v>
      </c>
      <c r="U320">
        <v>104.99930422499997</v>
      </c>
      <c r="V320">
        <v>1.5583840636429229</v>
      </c>
      <c r="X320">
        <v>83.603785674999997</v>
      </c>
      <c r="Y320">
        <v>1.5583815383844926</v>
      </c>
      <c r="AH320">
        <v>135.53620340000001</v>
      </c>
      <c r="AI320">
        <v>1.5601596474713157</v>
      </c>
    </row>
    <row r="321" spans="1:35" x14ac:dyDescent="0.55000000000000004">
      <c r="A321">
        <v>348.86321197499996</v>
      </c>
      <c r="B321">
        <v>1.5601505314298527</v>
      </c>
      <c r="D321">
        <v>325.99569674999992</v>
      </c>
      <c r="E321">
        <v>1.5601688696160738</v>
      </c>
      <c r="H321">
        <v>258.57449872499996</v>
      </c>
      <c r="I321">
        <v>1.5601571239812735</v>
      </c>
      <c r="K321">
        <v>281.66703254999993</v>
      </c>
      <c r="L321">
        <v>1.5601544961563243</v>
      </c>
      <c r="N321">
        <v>310.51629222499997</v>
      </c>
      <c r="O321">
        <v>1.5601545492079718</v>
      </c>
      <c r="R321">
        <v>114.07505442499998</v>
      </c>
      <c r="S321">
        <v>1.5601504270949458</v>
      </c>
      <c r="U321">
        <v>105.39308677499999</v>
      </c>
      <c r="V321">
        <v>1.5601518188165038</v>
      </c>
      <c r="X321">
        <v>83.585034124999993</v>
      </c>
      <c r="Y321">
        <v>1.5601480061714226</v>
      </c>
      <c r="AH321">
        <v>135.70496735</v>
      </c>
      <c r="AI321">
        <v>1.5619275052114152</v>
      </c>
    </row>
    <row r="322" spans="1:35" x14ac:dyDescent="0.55000000000000004">
      <c r="A322">
        <v>349.69765594999996</v>
      </c>
      <c r="B322">
        <v>1.5619209639432541</v>
      </c>
      <c r="D322">
        <v>326.94265002499992</v>
      </c>
      <c r="E322">
        <v>1.5619275052114152</v>
      </c>
      <c r="H322">
        <v>259.24955452499995</v>
      </c>
      <c r="I322">
        <v>1.5619157613450034</v>
      </c>
      <c r="K322">
        <v>282.39834299999995</v>
      </c>
      <c r="L322">
        <v>1.5619117417984962</v>
      </c>
      <c r="N322">
        <v>311.42574239999999</v>
      </c>
      <c r="O322">
        <v>1.5619118974166626</v>
      </c>
      <c r="R322">
        <v>114.11255752499999</v>
      </c>
      <c r="S322">
        <v>1.5619168948818758</v>
      </c>
      <c r="U322">
        <v>105.59935382499999</v>
      </c>
      <c r="V322">
        <v>1.5619104544118454</v>
      </c>
      <c r="X322">
        <v>83.575658349999998</v>
      </c>
      <c r="Y322">
        <v>1.5619105056951046</v>
      </c>
      <c r="AH322">
        <v>135.86435552499998</v>
      </c>
      <c r="AI322">
        <v>1.5636847508535872</v>
      </c>
    </row>
    <row r="323" spans="1:35" x14ac:dyDescent="0.55000000000000004">
      <c r="A323">
        <v>350.90713092499999</v>
      </c>
      <c r="B323">
        <v>1.5636533796459156</v>
      </c>
      <c r="D323">
        <v>328.00211260000003</v>
      </c>
      <c r="E323">
        <v>1.5636939729983452</v>
      </c>
      <c r="H323">
        <v>259.97148920000001</v>
      </c>
      <c r="I323">
        <v>1.5636796525902434</v>
      </c>
      <c r="K323">
        <v>283.14840499999997</v>
      </c>
      <c r="L323">
        <v>1.5636795995385957</v>
      </c>
      <c r="N323">
        <v>312.578962725</v>
      </c>
      <c r="O323">
        <v>1.5636691430588345</v>
      </c>
      <c r="R323">
        <v>114.42195809999998</v>
      </c>
      <c r="S323">
        <v>1.5636755304772174</v>
      </c>
      <c r="U323">
        <v>105.33683212499999</v>
      </c>
      <c r="V323">
        <v>1.563670379162226</v>
      </c>
      <c r="X323">
        <v>83.810052724999991</v>
      </c>
      <c r="Y323">
        <v>1.5636678539037956</v>
      </c>
      <c r="AH323">
        <v>135.545579175</v>
      </c>
      <c r="AI323">
        <v>1.5654172691227672</v>
      </c>
    </row>
    <row r="324" spans="1:35" x14ac:dyDescent="0.55000000000000004">
      <c r="A324">
        <v>352.36975182499998</v>
      </c>
      <c r="B324">
        <v>1.565434270407466</v>
      </c>
      <c r="D324">
        <v>329.07095095</v>
      </c>
      <c r="E324">
        <v>1.5654578642435855</v>
      </c>
      <c r="H324">
        <v>260.47778104999998</v>
      </c>
      <c r="I324">
        <v>1.5654356090773764</v>
      </c>
      <c r="K324">
        <v>284.02972784999992</v>
      </c>
      <c r="L324">
        <v>1.565442100830666</v>
      </c>
      <c r="N324">
        <v>313.62904952499997</v>
      </c>
      <c r="O324">
        <v>1.5654316425825168</v>
      </c>
      <c r="R324">
        <v>114.59072205</v>
      </c>
      <c r="S324">
        <v>1.5654354552275982</v>
      </c>
      <c r="U324">
        <v>105.59935382499999</v>
      </c>
      <c r="V324">
        <v>1.5654381343358068</v>
      </c>
      <c r="X324">
        <v>83.913186249999995</v>
      </c>
      <c r="Y324">
        <v>1.5654303534274776</v>
      </c>
      <c r="AH324">
        <v>136.03311947500001</v>
      </c>
      <c r="AI324">
        <v>1.5672111416225096</v>
      </c>
    </row>
    <row r="325" spans="1:35" x14ac:dyDescent="0.55000000000000004">
      <c r="A325">
        <v>353.35420819999996</v>
      </c>
      <c r="B325">
        <v>1.5672098560042471</v>
      </c>
      <c r="D325">
        <v>330.31792902499996</v>
      </c>
      <c r="E325">
        <v>1.5672007364260079</v>
      </c>
      <c r="H325">
        <v>261.10595797499997</v>
      </c>
      <c r="I325">
        <v>1.567195533827757</v>
      </c>
      <c r="K325">
        <v>285.032935775</v>
      </c>
      <c r="L325">
        <v>1.5671968212144076</v>
      </c>
      <c r="N325">
        <v>314.25722644999996</v>
      </c>
      <c r="O325">
        <v>1.5671864160179061</v>
      </c>
      <c r="R325">
        <v>114.43133387499998</v>
      </c>
      <c r="S325">
        <v>1.567200633859489</v>
      </c>
      <c r="U325">
        <v>105.64623269999998</v>
      </c>
      <c r="V325">
        <v>1.5672019212461397</v>
      </c>
      <c r="X325">
        <v>84.166332175000008</v>
      </c>
      <c r="Y325">
        <v>1.5671942446727178</v>
      </c>
      <c r="AH325">
        <v>136.02374370000001</v>
      </c>
      <c r="AI325">
        <v>1.5689462364333795</v>
      </c>
    </row>
    <row r="326" spans="1:35" x14ac:dyDescent="0.55000000000000004">
      <c r="A326">
        <v>354.21677949999997</v>
      </c>
      <c r="B326">
        <v>1.5689463407682869</v>
      </c>
      <c r="D326">
        <v>331.24613074999996</v>
      </c>
      <c r="E326">
        <v>1.5689842550125075</v>
      </c>
      <c r="H326">
        <v>261.96852927499998</v>
      </c>
      <c r="I326">
        <v>1.5689632890013376</v>
      </c>
      <c r="K326">
        <v>285.80174932499995</v>
      </c>
      <c r="L326">
        <v>1.5689580333514392</v>
      </c>
      <c r="N326">
        <v>315.26043437499993</v>
      </c>
      <c r="O326">
        <v>1.5689476281549375</v>
      </c>
      <c r="R326">
        <v>114.468836975</v>
      </c>
      <c r="S326">
        <v>1.5689565921150099</v>
      </c>
      <c r="U326">
        <v>105.88062707499999</v>
      </c>
      <c r="V326">
        <v>1.5689618459965202</v>
      </c>
      <c r="X326">
        <v>84.128829074999985</v>
      </c>
      <c r="Y326">
        <v>1.5689541694230984</v>
      </c>
      <c r="AH326">
        <v>136.24876229999998</v>
      </c>
      <c r="AI326">
        <v>1.5704012910483263</v>
      </c>
    </row>
    <row r="327" spans="1:35" x14ac:dyDescent="0.55000000000000004">
      <c r="A327">
        <v>355.05122347499997</v>
      </c>
      <c r="B327">
        <v>1.5707166194319098</v>
      </c>
      <c r="D327">
        <v>332.11807782499994</v>
      </c>
      <c r="E327">
        <v>1.5707402114996405</v>
      </c>
      <c r="H327">
        <v>262.54045154999994</v>
      </c>
      <c r="I327">
        <v>1.5707192454884706</v>
      </c>
      <c r="K327">
        <v>286.54243554999999</v>
      </c>
      <c r="L327">
        <v>1.5707192454884706</v>
      </c>
      <c r="N327">
        <v>316.52616399999994</v>
      </c>
      <c r="O327">
        <v>1.5707140941734794</v>
      </c>
      <c r="R327">
        <v>114.71260712499999</v>
      </c>
      <c r="S327">
        <v>1.5707204833602502</v>
      </c>
      <c r="U327">
        <v>105.89937862499998</v>
      </c>
      <c r="V327">
        <v>1.5707270246284113</v>
      </c>
      <c r="X327">
        <v>84.363223449999992</v>
      </c>
      <c r="Y327">
        <v>1.5707140941734792</v>
      </c>
      <c r="AH327">
        <v>136.0987499</v>
      </c>
      <c r="AI327">
        <v>1.5724922032603021</v>
      </c>
    </row>
    <row r="328" spans="1:35" x14ac:dyDescent="0.55000000000000004">
      <c r="A328">
        <v>356.48571704999995</v>
      </c>
      <c r="B328">
        <v>1.5724923075952093</v>
      </c>
      <c r="D328">
        <v>332.91501870000002</v>
      </c>
      <c r="E328">
        <v>1.5724988488633704</v>
      </c>
      <c r="H328">
        <v>263.149876925</v>
      </c>
      <c r="I328">
        <v>1.5724831367337107</v>
      </c>
      <c r="K328">
        <v>287.50814037499998</v>
      </c>
      <c r="L328">
        <v>1.572472627202302</v>
      </c>
      <c r="N328">
        <v>317.37935952499998</v>
      </c>
      <c r="O328">
        <v>1.5724713398156511</v>
      </c>
      <c r="R328">
        <v>114.90949839999999</v>
      </c>
      <c r="S328">
        <v>1.572485661992141</v>
      </c>
      <c r="U328">
        <v>106.07751834999998</v>
      </c>
      <c r="V328">
        <v>1.5724738633056932</v>
      </c>
      <c r="X328">
        <v>84.475732749999992</v>
      </c>
      <c r="Y328">
        <v>1.5724805601920209</v>
      </c>
      <c r="AH328">
        <v>136.43627779999997</v>
      </c>
      <c r="AI328">
        <v>1.5742573818921932</v>
      </c>
    </row>
    <row r="329" spans="1:35" x14ac:dyDescent="0.55000000000000004">
      <c r="A329">
        <v>357.17014862499997</v>
      </c>
      <c r="B329">
        <v>1.5742260106845216</v>
      </c>
      <c r="D329">
        <v>333.91822662499999</v>
      </c>
      <c r="E329">
        <v>1.5742613483870527</v>
      </c>
      <c r="H329">
        <v>264.03119977499995</v>
      </c>
      <c r="I329">
        <v>1.5742456380257812</v>
      </c>
      <c r="K329">
        <v>288.32383279999999</v>
      </c>
      <c r="L329">
        <v>1.5742339436742405</v>
      </c>
      <c r="N329">
        <v>317.89502714999998</v>
      </c>
      <c r="O329">
        <v>1.5742339436742405</v>
      </c>
      <c r="R329">
        <v>114.731358675</v>
      </c>
      <c r="S329">
        <v>1.574242907634313</v>
      </c>
      <c r="U329">
        <v>106.04001525</v>
      </c>
      <c r="V329">
        <v>1.5742272980711722</v>
      </c>
      <c r="X329">
        <v>84.541363174999987</v>
      </c>
      <c r="Y329">
        <v>1.5742404849424014</v>
      </c>
      <c r="AH329">
        <v>136.63316907500001</v>
      </c>
      <c r="AI329">
        <v>1.5760120509926752</v>
      </c>
    </row>
    <row r="330" spans="1:35" x14ac:dyDescent="0.55000000000000004">
      <c r="A330">
        <v>358.04209569999995</v>
      </c>
      <c r="B330">
        <v>1.5760056122910329</v>
      </c>
      <c r="D330">
        <v>334.84642835</v>
      </c>
      <c r="E330">
        <v>1.5760278161739825</v>
      </c>
      <c r="H330">
        <v>264.57499472500001</v>
      </c>
      <c r="I330">
        <v>1.5760016970794331</v>
      </c>
      <c r="K330">
        <v>289.07389480000001</v>
      </c>
      <c r="L330">
        <v>1.5760016970794331</v>
      </c>
      <c r="N330">
        <v>319.15138099999996</v>
      </c>
      <c r="O330">
        <v>1.5759951558112719</v>
      </c>
      <c r="R330">
        <v>114.75011022499999</v>
      </c>
      <c r="S330">
        <v>1.5760028306163054</v>
      </c>
      <c r="U330">
        <v>106.5838102</v>
      </c>
      <c r="V330">
        <v>1.5760133401477141</v>
      </c>
      <c r="X330">
        <v>84.503860074999992</v>
      </c>
      <c r="Y330">
        <v>1.5759977305845734</v>
      </c>
      <c r="AH330">
        <v>136.78318147500002</v>
      </c>
      <c r="AI330">
        <v>1.5777772313929543</v>
      </c>
    </row>
    <row r="331" spans="1:35" x14ac:dyDescent="0.55000000000000004">
      <c r="A331">
        <v>359.29844954999993</v>
      </c>
      <c r="B331">
        <v>1.5777799105011634</v>
      </c>
      <c r="D331">
        <v>335.80275739999996</v>
      </c>
      <c r="E331">
        <v>1.5777824852744646</v>
      </c>
      <c r="H331">
        <v>265.13754122500001</v>
      </c>
      <c r="I331">
        <v>1.577760334443163</v>
      </c>
      <c r="K331">
        <v>289.98334497500002</v>
      </c>
      <c r="L331">
        <v>1.5777563679483033</v>
      </c>
      <c r="N331">
        <v>320.13583737499994</v>
      </c>
      <c r="O331">
        <v>1.5777537914066135</v>
      </c>
      <c r="R331">
        <v>114.92824994999998</v>
      </c>
      <c r="S331">
        <v>1.5777706883564049</v>
      </c>
      <c r="U331">
        <v>106.49942822499997</v>
      </c>
      <c r="V331">
        <v>1.5777576040516945</v>
      </c>
      <c r="X331">
        <v>84.78513332499999</v>
      </c>
      <c r="Y331">
        <v>1.5777641966031153</v>
      </c>
      <c r="AH331">
        <v>136.820684575</v>
      </c>
      <c r="AI331">
        <v>1.5795384435299857</v>
      </c>
    </row>
    <row r="332" spans="1:35" x14ac:dyDescent="0.55000000000000004">
      <c r="A332">
        <v>360.35791212499998</v>
      </c>
      <c r="B332">
        <v>1.5795175800853347</v>
      </c>
      <c r="D332">
        <v>336.94660194999994</v>
      </c>
      <c r="E332">
        <v>1.579545089133054</v>
      </c>
      <c r="H332">
        <v>265.91573054999998</v>
      </c>
      <c r="I332">
        <v>1.5795306643900453</v>
      </c>
      <c r="K332">
        <v>290.97717712499997</v>
      </c>
      <c r="L332">
        <v>1.5795215465801942</v>
      </c>
      <c r="N332">
        <v>320.67025654999998</v>
      </c>
      <c r="O332">
        <v>1.5795150035436449</v>
      </c>
      <c r="R332">
        <v>115.12514122499999</v>
      </c>
      <c r="S332">
        <v>1.5795331896484757</v>
      </c>
      <c r="U332">
        <v>106.54630710000001</v>
      </c>
      <c r="V332">
        <v>1.5794992401307257</v>
      </c>
      <c r="X332">
        <v>84.747630224999995</v>
      </c>
      <c r="Y332">
        <v>1.5795202574251552</v>
      </c>
      <c r="AH332">
        <v>137.01757584999999</v>
      </c>
      <c r="AI332">
        <v>1.5812970791253274</v>
      </c>
    </row>
    <row r="333" spans="1:35" x14ac:dyDescent="0.55000000000000004">
      <c r="A333">
        <v>361.34236849999996</v>
      </c>
      <c r="B333">
        <v>1.5812866739288256</v>
      </c>
      <c r="D333">
        <v>338.17482847499991</v>
      </c>
      <c r="E333">
        <v>1.5813102677649451</v>
      </c>
      <c r="H333">
        <v>266.73142297499999</v>
      </c>
      <c r="I333">
        <v>1.5812853352589156</v>
      </c>
      <c r="K333">
        <v>291.80224532499994</v>
      </c>
      <c r="L333">
        <v>1.5812840461038764</v>
      </c>
      <c r="N333">
        <v>321.37343967499999</v>
      </c>
      <c r="O333">
        <v>1.5812827587172258</v>
      </c>
      <c r="R333">
        <v>115.0595108</v>
      </c>
      <c r="S333">
        <v>1.5812983682803665</v>
      </c>
      <c r="U333">
        <v>106.96821697499999</v>
      </c>
      <c r="V333">
        <v>1.5812931126304679</v>
      </c>
      <c r="X333">
        <v>84.850763749999984</v>
      </c>
      <c r="Y333">
        <v>1.5813351489877152</v>
      </c>
      <c r="AH333">
        <v>137.10195782499997</v>
      </c>
      <c r="AI333">
        <v>1.5830544273340181</v>
      </c>
    </row>
    <row r="334" spans="1:35" x14ac:dyDescent="0.55000000000000004">
      <c r="A334">
        <v>362.35495219999996</v>
      </c>
      <c r="B334">
        <v>1.583067513407117</v>
      </c>
      <c r="D334">
        <v>339.26241837499992</v>
      </c>
      <c r="E334">
        <v>1.5830700881804183</v>
      </c>
      <c r="H334">
        <v>267.368975675</v>
      </c>
      <c r="I334">
        <v>1.5830466499624658</v>
      </c>
      <c r="K334">
        <v>292.43979802499996</v>
      </c>
      <c r="L334">
        <v>1.5830374278177075</v>
      </c>
      <c r="N334">
        <v>322.62979352499997</v>
      </c>
      <c r="O334">
        <v>1.5830401069259166</v>
      </c>
      <c r="R334">
        <v>115.481420675</v>
      </c>
      <c r="S334">
        <v>1.5830608678040488</v>
      </c>
      <c r="U334">
        <v>106.930713875</v>
      </c>
      <c r="V334">
        <v>1.5830412404627889</v>
      </c>
      <c r="X334">
        <v>84.278841474999979</v>
      </c>
      <c r="Y334">
        <v>1.5830531912306269</v>
      </c>
      <c r="AH334">
        <v>137.32697642499997</v>
      </c>
      <c r="AI334">
        <v>1.5848195033993902</v>
      </c>
    </row>
    <row r="335" spans="1:35" x14ac:dyDescent="0.55000000000000004">
      <c r="A335">
        <v>363.39566322500002</v>
      </c>
      <c r="B335">
        <v>1.5848026082179869</v>
      </c>
      <c r="D335">
        <v>340.29375362500002</v>
      </c>
      <c r="E335">
        <v>1.5848314028839687</v>
      </c>
      <c r="H335">
        <v>267.92214639999997</v>
      </c>
      <c r="I335">
        <v>1.5848104368727989</v>
      </c>
      <c r="K335">
        <v>293.50863637499998</v>
      </c>
      <c r="L335">
        <v>1.5848013190629482</v>
      </c>
      <c r="N335">
        <v>323.40798284999994</v>
      </c>
      <c r="O335">
        <v>1.5848026064495988</v>
      </c>
      <c r="R335">
        <v>115.54705109999998</v>
      </c>
      <c r="S335">
        <v>1.5848207925544293</v>
      </c>
      <c r="U335">
        <v>106.79945302499999</v>
      </c>
      <c r="V335">
        <v>1.5847828765418202</v>
      </c>
      <c r="X335">
        <v>85.760213924999988</v>
      </c>
      <c r="Y335">
        <v>1.5847882842731087</v>
      </c>
      <c r="AH335">
        <v>137.1488367</v>
      </c>
      <c r="AI335">
        <v>1.5865598520917705</v>
      </c>
    </row>
    <row r="336" spans="1:35" x14ac:dyDescent="0.55000000000000004">
      <c r="A336">
        <v>364.4926289</v>
      </c>
      <c r="B336">
        <v>1.586565210308188</v>
      </c>
      <c r="D336">
        <v>341.35321620000002</v>
      </c>
      <c r="E336">
        <v>1.5865978706708987</v>
      </c>
      <c r="H336">
        <v>268.48469290000003</v>
      </c>
      <c r="I336">
        <v>1.586567786849878</v>
      </c>
      <c r="K336">
        <v>294.49309275000002</v>
      </c>
      <c r="L336">
        <v>1.5865690742365286</v>
      </c>
      <c r="N336">
        <v>323.99865667500001</v>
      </c>
      <c r="O336">
        <v>1.586566497694839</v>
      </c>
      <c r="R336">
        <v>115.71581504999999</v>
      </c>
      <c r="S336">
        <v>1.5865676312317112</v>
      </c>
      <c r="U336">
        <v>107.27761755</v>
      </c>
      <c r="V336">
        <v>1.5865768533764695</v>
      </c>
      <c r="X336">
        <v>84.860139524999994</v>
      </c>
      <c r="Y336">
        <v>1.5865572755500807</v>
      </c>
      <c r="AH336">
        <v>137.46761305000001</v>
      </c>
      <c r="AI336">
        <v>1.5883393529001515</v>
      </c>
    </row>
    <row r="337" spans="1:35" x14ac:dyDescent="0.55000000000000004">
      <c r="A337">
        <v>365.20518779999998</v>
      </c>
      <c r="B337">
        <v>1.5883538289264201</v>
      </c>
      <c r="D337">
        <v>342.4126787749999</v>
      </c>
      <c r="E337">
        <v>1.5883277098318702</v>
      </c>
      <c r="H337">
        <v>269.63791322500003</v>
      </c>
      <c r="I337">
        <v>1.58833028637356</v>
      </c>
      <c r="K337">
        <v>295.14002122499994</v>
      </c>
      <c r="L337">
        <v>1.5883264224452196</v>
      </c>
      <c r="N337">
        <v>325.27376207499992</v>
      </c>
      <c r="O337">
        <v>1.5883264224452196</v>
      </c>
      <c r="R337">
        <v>115.90333054999998</v>
      </c>
      <c r="S337">
        <v>1.5883433193950109</v>
      </c>
      <c r="U337">
        <v>107.16510824999999</v>
      </c>
      <c r="V337">
        <v>1.5883250307236616</v>
      </c>
      <c r="X337">
        <v>85.647704624999989</v>
      </c>
      <c r="Y337">
        <v>1.5883420815232316</v>
      </c>
      <c r="AH337">
        <v>137.53324347499998</v>
      </c>
      <c r="AI337">
        <v>1.5901032441453915</v>
      </c>
    </row>
    <row r="338" spans="1:35" x14ac:dyDescent="0.55000000000000004">
      <c r="A338">
        <v>366.32090502499994</v>
      </c>
      <c r="B338">
        <v>1.5900902111239408</v>
      </c>
      <c r="D338">
        <v>343.52839599999999</v>
      </c>
      <c r="E338">
        <v>1.5901006676037017</v>
      </c>
      <c r="H338">
        <v>270.35047212500001</v>
      </c>
      <c r="I338">
        <v>1.5900928884637611</v>
      </c>
      <c r="K338">
        <v>295.89008322499996</v>
      </c>
      <c r="L338">
        <v>1.5900902093555525</v>
      </c>
      <c r="N338">
        <v>326.6144979</v>
      </c>
      <c r="O338">
        <v>1.590087634582251</v>
      </c>
      <c r="R338">
        <v>116.07209449999998</v>
      </c>
      <c r="S338">
        <v>1.5900875320157319</v>
      </c>
      <c r="U338">
        <v>106.96821697499999</v>
      </c>
      <c r="V338">
        <v>1.5900639381796129</v>
      </c>
      <c r="X338">
        <v>85.3195525</v>
      </c>
      <c r="Y338">
        <v>1.5900876345822508</v>
      </c>
      <c r="AH338">
        <v>137.47698882499998</v>
      </c>
      <c r="AI338">
        <v>1.5918448802244227</v>
      </c>
    </row>
    <row r="339" spans="1:35" x14ac:dyDescent="0.55000000000000004">
      <c r="A339">
        <v>367.53975577499995</v>
      </c>
      <c r="B339">
        <v>1.5918462719459807</v>
      </c>
      <c r="D339">
        <v>344.76599829999998</v>
      </c>
      <c r="E339">
        <v>1.5918789305403034</v>
      </c>
      <c r="H339">
        <v>270.46298142499995</v>
      </c>
      <c r="I339">
        <v>1.5918566771424825</v>
      </c>
      <c r="K339">
        <v>296.85578805</v>
      </c>
      <c r="L339">
        <v>1.5918553897558319</v>
      </c>
      <c r="N339">
        <v>326.8395165</v>
      </c>
      <c r="O339">
        <v>1.5918475593326318</v>
      </c>
      <c r="R339">
        <v>115.84707589999999</v>
      </c>
      <c r="S339">
        <v>1.5918304041981544</v>
      </c>
      <c r="U339">
        <v>107.35262374999999</v>
      </c>
      <c r="V339">
        <v>1.5918579132458737</v>
      </c>
      <c r="X339">
        <v>85.282049399999977</v>
      </c>
      <c r="Y339">
        <v>1.5918345245427923</v>
      </c>
      <c r="AH339">
        <v>137.54261924999997</v>
      </c>
      <c r="AI339">
        <v>1.593628345759275</v>
      </c>
    </row>
    <row r="340" spans="1:35" x14ac:dyDescent="0.55000000000000004">
      <c r="A340">
        <v>368.64609722500001</v>
      </c>
      <c r="B340">
        <v>1.5936348905642128</v>
      </c>
      <c r="D340">
        <v>345.79733354999996</v>
      </c>
      <c r="E340">
        <v>1.5936035158197643</v>
      </c>
      <c r="H340">
        <v>271.02552792499995</v>
      </c>
      <c r="I340">
        <v>1.5936178892795141</v>
      </c>
      <c r="K340">
        <v>297.802741325</v>
      </c>
      <c r="L340">
        <v>1.5936113462429646</v>
      </c>
      <c r="N340">
        <v>327.45831764999991</v>
      </c>
      <c r="O340">
        <v>1.5936140253511732</v>
      </c>
      <c r="R340">
        <v>116.30648887499999</v>
      </c>
      <c r="S340">
        <v>1.5936256684194545</v>
      </c>
      <c r="U340">
        <v>107.5588908</v>
      </c>
      <c r="V340">
        <v>1.5936204127695559</v>
      </c>
      <c r="X340">
        <v>85.769589699999983</v>
      </c>
      <c r="Y340">
        <v>1.593625822269233</v>
      </c>
      <c r="AH340">
        <v>137.74888630000001</v>
      </c>
      <c r="AI340">
        <v>1.5953921344379962</v>
      </c>
    </row>
    <row r="341" spans="1:35" x14ac:dyDescent="0.55000000000000004">
      <c r="A341">
        <v>369.33990457499993</v>
      </c>
      <c r="B341">
        <v>1.5953699836066946</v>
      </c>
      <c r="D341">
        <v>347.19432402499996</v>
      </c>
      <c r="E341">
        <v>1.5953974926544137</v>
      </c>
      <c r="H341">
        <v>272.14124514999997</v>
      </c>
      <c r="I341">
        <v>1.5953817805247541</v>
      </c>
      <c r="K341">
        <v>298.72156727499998</v>
      </c>
      <c r="L341">
        <v>1.5953739501015538</v>
      </c>
      <c r="N341">
        <v>328.82718079999995</v>
      </c>
      <c r="O341">
        <v>1.5953699836066946</v>
      </c>
      <c r="R341">
        <v>116.25960999999998</v>
      </c>
      <c r="S341">
        <v>1.5953712709933452</v>
      </c>
      <c r="U341">
        <v>107.36199952499999</v>
      </c>
      <c r="V341">
        <v>1.595377762746635</v>
      </c>
      <c r="X341">
        <v>85.713335049999984</v>
      </c>
      <c r="Y341">
        <v>1.5953660153434468</v>
      </c>
      <c r="AH341">
        <v>137.66450432499997</v>
      </c>
      <c r="AI341">
        <v>1.5971246527071763</v>
      </c>
    </row>
    <row r="342" spans="1:35" x14ac:dyDescent="0.55000000000000004">
      <c r="A342">
        <v>370.62438574999993</v>
      </c>
      <c r="B342">
        <v>1.5971299083570751</v>
      </c>
      <c r="D342">
        <v>348.20690772500001</v>
      </c>
      <c r="E342">
        <v>1.5971547382965856</v>
      </c>
      <c r="H342">
        <v>272.91005869999998</v>
      </c>
      <c r="I342">
        <v>1.5971456717699941</v>
      </c>
      <c r="K342">
        <v>298.89970699999998</v>
      </c>
      <c r="L342">
        <v>1.5971377370118867</v>
      </c>
      <c r="N342">
        <v>330.16791662499998</v>
      </c>
      <c r="O342">
        <v>1.5971391287334449</v>
      </c>
      <c r="R342">
        <v>116.37211929999999</v>
      </c>
      <c r="S342">
        <v>1.5971494844150753</v>
      </c>
      <c r="U342">
        <v>107.52138770000001</v>
      </c>
      <c r="V342">
        <v>1.5971429413785261</v>
      </c>
      <c r="X342">
        <v>85.563322649999989</v>
      </c>
      <c r="Y342">
        <v>1.5971116196857256</v>
      </c>
      <c r="AH342">
        <v>137.96452912499998</v>
      </c>
      <c r="AI342">
        <v>1.5989054921854677</v>
      </c>
    </row>
    <row r="343" spans="1:35" x14ac:dyDescent="0.55000000000000004">
      <c r="A343">
        <v>371.81510917499992</v>
      </c>
      <c r="B343">
        <v>1.5989238834233359</v>
      </c>
      <c r="D343">
        <v>349.45388579999997</v>
      </c>
      <c r="E343">
        <v>1.5988950852205777</v>
      </c>
      <c r="H343">
        <v>273.09757419999994</v>
      </c>
      <c r="I343">
        <v>1.5989029174121661</v>
      </c>
      <c r="K343">
        <v>299.30286532499997</v>
      </c>
      <c r="L343">
        <v>1.5988976617622674</v>
      </c>
      <c r="N343">
        <v>330.71171157499992</v>
      </c>
      <c r="O343">
        <v>1.5989029174121661</v>
      </c>
      <c r="R343">
        <v>116.28773732499998</v>
      </c>
      <c r="S343">
        <v>1.5989028661289066</v>
      </c>
      <c r="U343">
        <v>107.868291375</v>
      </c>
      <c r="V343">
        <v>1.5989041535155575</v>
      </c>
      <c r="X343">
        <v>85.882098999999997</v>
      </c>
      <c r="Y343">
        <v>1.5989055947519866</v>
      </c>
      <c r="AH343">
        <v>138.24580237499998</v>
      </c>
      <c r="AI343">
        <v>1.6006758734156095</v>
      </c>
    </row>
    <row r="344" spans="1:35" x14ac:dyDescent="0.55000000000000004">
      <c r="A344">
        <v>372.47141342499998</v>
      </c>
      <c r="B344">
        <v>1.6006615530075077</v>
      </c>
      <c r="D344">
        <v>350.54147569999998</v>
      </c>
      <c r="E344">
        <v>1.6006811290655079</v>
      </c>
      <c r="H344">
        <v>273.89451507499996</v>
      </c>
      <c r="I344">
        <v>1.6006720625389166</v>
      </c>
      <c r="K344">
        <v>300.37170367499999</v>
      </c>
      <c r="L344">
        <v>1.6006615530075075</v>
      </c>
      <c r="N344">
        <v>331.46177357499994</v>
      </c>
      <c r="O344">
        <v>1.6006642321157165</v>
      </c>
      <c r="R344">
        <v>116.74715029999999</v>
      </c>
      <c r="S344">
        <v>1.6006719086891381</v>
      </c>
      <c r="U344">
        <v>108.00892799999997</v>
      </c>
      <c r="V344">
        <v>1.6006613991577292</v>
      </c>
      <c r="X344">
        <v>85.900850549999987</v>
      </c>
      <c r="Y344">
        <v>1.6006510434760988</v>
      </c>
      <c r="AH344">
        <v>138.24580237499998</v>
      </c>
      <c r="AI344">
        <v>1.6024096808398287</v>
      </c>
    </row>
    <row r="345" spans="1:35" x14ac:dyDescent="0.55000000000000004">
      <c r="A345">
        <v>373.5683790999999</v>
      </c>
      <c r="B345">
        <v>1.6024136473346884</v>
      </c>
      <c r="D345">
        <v>351.62906559999993</v>
      </c>
      <c r="E345">
        <v>1.6024463076973989</v>
      </c>
      <c r="H345">
        <v>274.94460187499999</v>
      </c>
      <c r="I345">
        <v>1.6024293081810885</v>
      </c>
      <c r="K345">
        <v>301.29990539999994</v>
      </c>
      <c r="L345">
        <v>1.6024254442527477</v>
      </c>
      <c r="N345">
        <v>332.56811502499994</v>
      </c>
      <c r="O345">
        <v>1.6024267316393987</v>
      </c>
      <c r="R345">
        <v>116.644016775</v>
      </c>
      <c r="S345">
        <v>1.6024265777896203</v>
      </c>
      <c r="U345">
        <v>107.95267334999998</v>
      </c>
      <c r="V345">
        <v>1.6024265777896203</v>
      </c>
      <c r="X345">
        <v>85.807092799999992</v>
      </c>
      <c r="Y345">
        <v>1.6023979334366403</v>
      </c>
      <c r="AH345">
        <v>138.60208182499997</v>
      </c>
      <c r="AI345">
        <v>1.6042048407262215</v>
      </c>
    </row>
    <row r="346" spans="1:35" x14ac:dyDescent="0.55000000000000004">
      <c r="A346">
        <v>374.87161182499995</v>
      </c>
      <c r="B346">
        <v>1.604203657674478</v>
      </c>
      <c r="D346">
        <v>352.56664309999996</v>
      </c>
      <c r="E346">
        <v>1.6041787216316719</v>
      </c>
      <c r="H346">
        <v>275.30088132499998</v>
      </c>
      <c r="I346">
        <v>1.6041931994263288</v>
      </c>
      <c r="K346">
        <v>301.80619724999997</v>
      </c>
      <c r="L346">
        <v>1.6041892329314691</v>
      </c>
      <c r="N346">
        <v>333.72133535</v>
      </c>
      <c r="O346">
        <v>1.6041866563897793</v>
      </c>
      <c r="R346">
        <v>116.85028382499999</v>
      </c>
      <c r="S346">
        <v>1.6041865025400011</v>
      </c>
      <c r="U346">
        <v>108.262073925</v>
      </c>
      <c r="V346">
        <v>1.6041891798798213</v>
      </c>
      <c r="X346">
        <v>85.966480974999996</v>
      </c>
      <c r="Y346">
        <v>1.6041957741996302</v>
      </c>
      <c r="AH346">
        <v>138.78022154999996</v>
      </c>
      <c r="AI346">
        <v>1.6059596141616108</v>
      </c>
    </row>
    <row r="347" spans="1:35" x14ac:dyDescent="0.55000000000000004">
      <c r="A347">
        <v>375.66855269999991</v>
      </c>
      <c r="B347">
        <v>1.6059426146453004</v>
      </c>
      <c r="D347">
        <v>353.87925159999998</v>
      </c>
      <c r="E347">
        <v>1.6059674445848109</v>
      </c>
      <c r="H347">
        <v>275.91030670000004</v>
      </c>
      <c r="I347">
        <v>1.6059556989500108</v>
      </c>
      <c r="K347">
        <v>302.64064122499997</v>
      </c>
      <c r="L347">
        <v>1.6059518350216702</v>
      </c>
      <c r="N347">
        <v>334.49014889999995</v>
      </c>
      <c r="O347">
        <v>1.6059465811401599</v>
      </c>
      <c r="R347">
        <v>116.85028382499999</v>
      </c>
      <c r="S347">
        <v>1.605956935053402</v>
      </c>
      <c r="U347">
        <v>108.54334717499998</v>
      </c>
      <c r="V347">
        <v>1.6059451894186019</v>
      </c>
      <c r="X347">
        <v>86.003984075000005</v>
      </c>
      <c r="Y347">
        <v>1.6059478685268107</v>
      </c>
      <c r="AH347">
        <v>138.96773704999998</v>
      </c>
      <c r="AI347">
        <v>1.6077221136852931</v>
      </c>
    </row>
    <row r="348" spans="1:35" x14ac:dyDescent="0.55000000000000004">
      <c r="A348">
        <v>376.75614259999998</v>
      </c>
      <c r="B348">
        <v>1.6076947089724809</v>
      </c>
      <c r="D348">
        <v>354.89183529999997</v>
      </c>
      <c r="E348">
        <v>1.6077260801801525</v>
      </c>
      <c r="H348">
        <v>276.73537489999995</v>
      </c>
      <c r="I348">
        <v>1.6077208775819019</v>
      </c>
      <c r="K348">
        <v>303.56884294999998</v>
      </c>
      <c r="L348">
        <v>1.6077156237003913</v>
      </c>
      <c r="N348">
        <v>335.26833822499992</v>
      </c>
      <c r="O348">
        <v>1.6077090806638421</v>
      </c>
      <c r="R348">
        <v>117.15030862499998</v>
      </c>
      <c r="S348">
        <v>1.6077116059222725</v>
      </c>
      <c r="U348">
        <v>108.49646829999999</v>
      </c>
      <c r="V348">
        <v>1.6077103167672333</v>
      </c>
      <c r="X348">
        <v>86.088366050000005</v>
      </c>
      <c r="Y348">
        <v>1.6077038250139437</v>
      </c>
      <c r="AH348">
        <v>139.00524014999999</v>
      </c>
      <c r="AI348">
        <v>1.6094846132089753</v>
      </c>
    </row>
    <row r="349" spans="1:35" x14ac:dyDescent="0.55000000000000004">
      <c r="A349">
        <v>378.12500574999996</v>
      </c>
      <c r="B349">
        <v>1.6094872940855725</v>
      </c>
      <c r="D349">
        <v>355.96067364999999</v>
      </c>
      <c r="E349">
        <v>1.6094624623776734</v>
      </c>
      <c r="H349">
        <v>277.56981887500001</v>
      </c>
      <c r="I349">
        <v>1.6094768358374227</v>
      </c>
      <c r="K349">
        <v>304.46891734999991</v>
      </c>
      <c r="L349">
        <v>1.6094716845224317</v>
      </c>
      <c r="N349">
        <v>336.32780080000003</v>
      </c>
      <c r="O349">
        <v>1.609474259295733</v>
      </c>
      <c r="R349">
        <v>117.18781172499997</v>
      </c>
      <c r="S349">
        <v>1.6094754971675127</v>
      </c>
      <c r="U349">
        <v>108.412086325</v>
      </c>
      <c r="V349">
        <v>1.609479359327465</v>
      </c>
      <c r="X349">
        <v>86.304008874999994</v>
      </c>
      <c r="Y349">
        <v>1.6094664288725329</v>
      </c>
      <c r="AH349">
        <v>139.18337987499999</v>
      </c>
      <c r="AI349">
        <v>1.6112510809959053</v>
      </c>
    </row>
    <row r="350" spans="1:35" x14ac:dyDescent="0.55000000000000004">
      <c r="A350">
        <v>379.14696522499992</v>
      </c>
      <c r="B350">
        <v>1.6112289301646034</v>
      </c>
      <c r="D350">
        <v>357.1889001749999</v>
      </c>
      <c r="E350">
        <v>1.6112446405258747</v>
      </c>
      <c r="H350">
        <v>277.95422564999996</v>
      </c>
      <c r="I350">
        <v>1.6112420144693138</v>
      </c>
      <c r="K350">
        <v>305.24710667499994</v>
      </c>
      <c r="L350">
        <v>1.6112354714327646</v>
      </c>
      <c r="N350">
        <v>337.47164534999996</v>
      </c>
      <c r="O350">
        <v>1.6112303201177731</v>
      </c>
      <c r="R350">
        <v>117.39407877499998</v>
      </c>
      <c r="S350">
        <v>1.6112405714644964</v>
      </c>
      <c r="U350">
        <v>108.52459562499999</v>
      </c>
      <c r="V350">
        <v>1.6112354201495049</v>
      </c>
      <c r="X350">
        <v>86.388390849999979</v>
      </c>
      <c r="Y350">
        <v>1.6112341840461137</v>
      </c>
      <c r="AH350">
        <v>139.28651339999999</v>
      </c>
      <c r="AI350">
        <v>1.6130044627097364</v>
      </c>
    </row>
    <row r="351" spans="1:35" x14ac:dyDescent="0.55000000000000004">
      <c r="A351">
        <v>380.00016074999996</v>
      </c>
      <c r="B351">
        <v>1.6129849909866434</v>
      </c>
      <c r="D351">
        <v>358.39837514999999</v>
      </c>
      <c r="E351">
        <v>1.6130123956994558</v>
      </c>
      <c r="H351">
        <v>278.76991807499996</v>
      </c>
      <c r="I351">
        <v>1.613005905714554</v>
      </c>
      <c r="K351">
        <v>306.31594502499996</v>
      </c>
      <c r="L351">
        <v>1.6130006500646554</v>
      </c>
      <c r="N351">
        <v>338.19358002499996</v>
      </c>
      <c r="O351">
        <v>1.6129928196414554</v>
      </c>
      <c r="R351">
        <v>117.35657567499999</v>
      </c>
      <c r="S351">
        <v>1.6129952423333669</v>
      </c>
      <c r="U351">
        <v>108.70273535</v>
      </c>
      <c r="V351">
        <v>1.6129992088282261</v>
      </c>
      <c r="X351">
        <v>86.463397049999998</v>
      </c>
      <c r="Y351">
        <v>1.6129888531465957</v>
      </c>
      <c r="AH351">
        <v>139.52090777499996</v>
      </c>
      <c r="AI351">
        <v>1.6147618622016868</v>
      </c>
    </row>
    <row r="352" spans="1:35" x14ac:dyDescent="0.55000000000000004">
      <c r="A352">
        <v>381.23776305000001</v>
      </c>
      <c r="B352">
        <v>1.6147723204498363</v>
      </c>
      <c r="D352">
        <v>359.26094644999995</v>
      </c>
      <c r="E352">
        <v>1.6147487778969762</v>
      </c>
      <c r="H352">
        <v>279.53873162499997</v>
      </c>
      <c r="I352">
        <v>1.614760574815036</v>
      </c>
      <c r="K352">
        <v>307.31915294999993</v>
      </c>
      <c r="L352">
        <v>1.6147631513567258</v>
      </c>
      <c r="N352">
        <v>339.07490287499996</v>
      </c>
      <c r="O352">
        <v>1.6147553209335257</v>
      </c>
      <c r="R352">
        <v>117.694103575</v>
      </c>
      <c r="S352">
        <v>1.6147591335786069</v>
      </c>
      <c r="U352">
        <v>108.72148689999997</v>
      </c>
      <c r="V352">
        <v>1.6147643874601172</v>
      </c>
      <c r="X352">
        <v>86.500900149999993</v>
      </c>
      <c r="Y352">
        <v>1.6147540317784868</v>
      </c>
      <c r="AH352">
        <v>139.81155680000001</v>
      </c>
      <c r="AI352">
        <v>1.6165257534469268</v>
      </c>
    </row>
    <row r="353" spans="1:35" x14ac:dyDescent="0.55000000000000004">
      <c r="A353">
        <v>382.17534054999999</v>
      </c>
      <c r="B353">
        <v>1.616521735668808</v>
      </c>
      <c r="D353">
        <v>360.40479099999999</v>
      </c>
      <c r="E353">
        <v>1.6165295660920083</v>
      </c>
      <c r="H353">
        <v>280.05439924999996</v>
      </c>
      <c r="I353">
        <v>1.6165244660602762</v>
      </c>
      <c r="K353">
        <v>308.07859072499991</v>
      </c>
      <c r="L353">
        <v>1.6165204995654165</v>
      </c>
      <c r="N353">
        <v>340.14374122499993</v>
      </c>
      <c r="O353">
        <v>1.6165127204254759</v>
      </c>
      <c r="R353">
        <v>117.93787372499999</v>
      </c>
      <c r="S353">
        <v>1.616521735668808</v>
      </c>
      <c r="U353">
        <v>108.74023844999998</v>
      </c>
      <c r="V353">
        <v>1.6165190565605991</v>
      </c>
      <c r="X353">
        <v>86.791549174999986</v>
      </c>
      <c r="Y353">
        <v>1.6165165313021688</v>
      </c>
      <c r="AH353">
        <v>139.40839847499998</v>
      </c>
      <c r="AI353">
        <v>1.6182633717478392</v>
      </c>
    </row>
    <row r="354" spans="1:35" x14ac:dyDescent="0.55000000000000004">
      <c r="A354">
        <v>383.00978452499993</v>
      </c>
      <c r="B354">
        <v>1.6182633717478392</v>
      </c>
      <c r="D354">
        <v>361.55801132499994</v>
      </c>
      <c r="E354">
        <v>1.6183012877604486</v>
      </c>
      <c r="H354">
        <v>280.75758237499997</v>
      </c>
      <c r="I354">
        <v>1.6182869655839585</v>
      </c>
      <c r="K354">
        <v>309.01616822499994</v>
      </c>
      <c r="L354">
        <v>1.6182843908106568</v>
      </c>
      <c r="N354">
        <v>341.22195534999997</v>
      </c>
      <c r="O354">
        <v>1.6182765603874567</v>
      </c>
      <c r="R354">
        <v>117.90037062499999</v>
      </c>
      <c r="S354">
        <v>1.6182777452075885</v>
      </c>
      <c r="U354">
        <v>108.89962662499997</v>
      </c>
      <c r="V354">
        <v>1.6182842351924902</v>
      </c>
      <c r="X354">
        <v>86.829052274999981</v>
      </c>
      <c r="Y354">
        <v>1.6182699130160003</v>
      </c>
      <c r="AH354">
        <v>139.83030834999997</v>
      </c>
      <c r="AI354">
        <v>1.6200521442158493</v>
      </c>
    </row>
    <row r="355" spans="1:35" x14ac:dyDescent="0.55000000000000004">
      <c r="A355">
        <v>384.07862287499995</v>
      </c>
      <c r="B355">
        <v>1.6200586359691393</v>
      </c>
      <c r="D355">
        <v>362.56121924999991</v>
      </c>
      <c r="E355">
        <v>1.6200338042612406</v>
      </c>
      <c r="H355">
        <v>281.68578409999992</v>
      </c>
      <c r="I355">
        <v>1.6200429238394796</v>
      </c>
      <c r="K355">
        <v>310.06625502499998</v>
      </c>
      <c r="L355">
        <v>1.6200443137926492</v>
      </c>
      <c r="N355">
        <v>341.87825959999998</v>
      </c>
      <c r="O355">
        <v>1.6200390599111389</v>
      </c>
      <c r="R355">
        <v>117.84411597499999</v>
      </c>
      <c r="S355">
        <v>1.6200428725562199</v>
      </c>
      <c r="U355">
        <v>109.09651789999998</v>
      </c>
      <c r="V355">
        <v>1.6200494155927694</v>
      </c>
      <c r="X355">
        <v>87.100949749999984</v>
      </c>
      <c r="Y355">
        <v>1.6200377707560998</v>
      </c>
      <c r="AH355">
        <v>140.01782384999998</v>
      </c>
      <c r="AI355">
        <v>1.6218093898580213</v>
      </c>
    </row>
    <row r="356" spans="1:35" x14ac:dyDescent="0.55000000000000004">
      <c r="A356">
        <v>385.18496432499995</v>
      </c>
      <c r="B356">
        <v>1.6218042385430298</v>
      </c>
      <c r="D356">
        <v>363.69568802499992</v>
      </c>
      <c r="E356">
        <v>1.6218093385747618</v>
      </c>
      <c r="H356">
        <v>282.40771877500003</v>
      </c>
      <c r="I356">
        <v>1.621805527698069</v>
      </c>
      <c r="K356">
        <v>310.76943815000004</v>
      </c>
      <c r="L356">
        <v>1.6218015594348212</v>
      </c>
      <c r="N356">
        <v>342.7502066749999</v>
      </c>
      <c r="O356">
        <v>1.6217950694499195</v>
      </c>
      <c r="R356">
        <v>118.07851034999999</v>
      </c>
      <c r="S356">
        <v>1.6218093385747618</v>
      </c>
      <c r="U356">
        <v>109.07776634999999</v>
      </c>
      <c r="V356">
        <v>1.6218040846932515</v>
      </c>
      <c r="X356">
        <v>87.147828625000002</v>
      </c>
      <c r="Y356">
        <v>1.6217989828931314</v>
      </c>
      <c r="AH356">
        <v>139.95219342499996</v>
      </c>
      <c r="AI356">
        <v>1.6235483998804914</v>
      </c>
    </row>
    <row r="357" spans="1:35" x14ac:dyDescent="0.55000000000000004">
      <c r="A357">
        <v>386.12254182499993</v>
      </c>
      <c r="B357">
        <v>1.6235458233388016</v>
      </c>
      <c r="D357">
        <v>365.02704807499998</v>
      </c>
      <c r="E357">
        <v>1.6235824501963716</v>
      </c>
      <c r="H357">
        <v>283.12027767499995</v>
      </c>
      <c r="I357">
        <v>1.6235693146084018</v>
      </c>
      <c r="K357">
        <v>311.78202184999998</v>
      </c>
      <c r="L357">
        <v>1.6235654506800614</v>
      </c>
      <c r="N357">
        <v>344.05343939999995</v>
      </c>
      <c r="O357">
        <v>1.6235601967985511</v>
      </c>
      <c r="R357">
        <v>118.0597588</v>
      </c>
      <c r="S357">
        <v>1.6235665842169336</v>
      </c>
      <c r="U357">
        <v>109.10589367499999</v>
      </c>
      <c r="V357">
        <v>1.6235705507117932</v>
      </c>
      <c r="X357">
        <v>87.372847224999987</v>
      </c>
      <c r="Y357">
        <v>1.6235576202568613</v>
      </c>
      <c r="AH357">
        <v>139.989696525</v>
      </c>
      <c r="AI357">
        <v>1.6253384084518929</v>
      </c>
    </row>
    <row r="358" spans="1:35" x14ac:dyDescent="0.55000000000000004">
      <c r="A358">
        <v>387.40702299999992</v>
      </c>
      <c r="B358">
        <v>1.6253410875601015</v>
      </c>
      <c r="D358">
        <v>366.10526219999997</v>
      </c>
      <c r="E358">
        <v>1.6253201197805434</v>
      </c>
      <c r="H358">
        <v>283.67344839999993</v>
      </c>
      <c r="I358">
        <v>1.6253306310803404</v>
      </c>
      <c r="K358">
        <v>312.8789875249999</v>
      </c>
      <c r="L358">
        <v>1.6253279519721318</v>
      </c>
      <c r="N358">
        <v>344.85975604999993</v>
      </c>
      <c r="O358">
        <v>1.6253228519403997</v>
      </c>
      <c r="R358">
        <v>118.20977119999998</v>
      </c>
      <c r="S358">
        <v>1.6253330520038638</v>
      </c>
      <c r="U358">
        <v>109.43404579999998</v>
      </c>
      <c r="V358">
        <v>1.625329188075523</v>
      </c>
      <c r="X358">
        <v>87.325968349999997</v>
      </c>
      <c r="Y358">
        <v>1.6253214089355823</v>
      </c>
      <c r="AH358">
        <v>140.28972132499999</v>
      </c>
      <c r="AI358">
        <v>1.6270983844855329</v>
      </c>
    </row>
    <row r="359" spans="1:35" x14ac:dyDescent="0.55000000000000004">
      <c r="A359">
        <v>388.37272782499997</v>
      </c>
      <c r="B359">
        <v>1.6270760780360645</v>
      </c>
      <c r="D359">
        <v>367.27723407499997</v>
      </c>
      <c r="E359">
        <v>1.6270852984124342</v>
      </c>
      <c r="H359">
        <v>284.45163772499996</v>
      </c>
      <c r="I359">
        <v>1.6270853001808225</v>
      </c>
      <c r="K359">
        <v>313.81656502499999</v>
      </c>
      <c r="L359">
        <v>1.6270891641091629</v>
      </c>
      <c r="N359">
        <v>345.47855720000001</v>
      </c>
      <c r="O359">
        <v>1.6270853001808225</v>
      </c>
      <c r="R359">
        <v>118.20977119999998</v>
      </c>
      <c r="S359">
        <v>1.6270956540940649</v>
      </c>
      <c r="U359">
        <v>109.51842777499998</v>
      </c>
      <c r="V359">
        <v>1.6270891128259035</v>
      </c>
      <c r="X359">
        <v>87.550986949999995</v>
      </c>
      <c r="Y359">
        <v>1.6270878749541242</v>
      </c>
      <c r="AH359">
        <v>140.23346667499999</v>
      </c>
      <c r="AI359">
        <v>1.6288307471365466</v>
      </c>
    </row>
    <row r="360" spans="1:35" x14ac:dyDescent="0.55000000000000004">
      <c r="A360">
        <v>389.56345124999996</v>
      </c>
      <c r="B360">
        <v>1.628830748904935</v>
      </c>
      <c r="D360">
        <v>368.46795749999995</v>
      </c>
      <c r="E360">
        <v>1.6288739170306661</v>
      </c>
      <c r="H360">
        <v>285.15482084999996</v>
      </c>
      <c r="I360">
        <v>1.6288570218492628</v>
      </c>
      <c r="K360">
        <v>314.59475434999996</v>
      </c>
      <c r="L360">
        <v>1.6288504788127134</v>
      </c>
      <c r="N360">
        <v>346.67865639999997</v>
      </c>
      <c r="O360">
        <v>1.6288374457912624</v>
      </c>
      <c r="R360">
        <v>118.54729909999998</v>
      </c>
      <c r="S360">
        <v>1.6288503762461946</v>
      </c>
      <c r="U360">
        <v>109.50905199999998</v>
      </c>
      <c r="V360">
        <v>1.6288490870911554</v>
      </c>
      <c r="X360">
        <v>87.410350324999996</v>
      </c>
      <c r="Y360">
        <v>1.6288465105494656</v>
      </c>
      <c r="AH360">
        <v>140.3741033</v>
      </c>
      <c r="AI360">
        <v>1.6306024688049869</v>
      </c>
    </row>
    <row r="361" spans="1:35" x14ac:dyDescent="0.55000000000000004">
      <c r="A361">
        <v>390.76355044999997</v>
      </c>
      <c r="B361">
        <v>1.6306221491978943</v>
      </c>
      <c r="D361">
        <v>369.51804429999999</v>
      </c>
      <c r="E361">
        <v>1.6306156574446045</v>
      </c>
      <c r="H361">
        <v>285.74549467499997</v>
      </c>
      <c r="I361">
        <v>1.630602470573375</v>
      </c>
      <c r="K361">
        <v>315.67296847499995</v>
      </c>
      <c r="L361">
        <v>1.6306142657230465</v>
      </c>
      <c r="N361">
        <v>347.60685812499992</v>
      </c>
      <c r="O361">
        <v>1.630611690949745</v>
      </c>
      <c r="R361">
        <v>118.53792332499999</v>
      </c>
      <c r="S361">
        <v>1.630615503594826</v>
      </c>
      <c r="U361">
        <v>109.6965675</v>
      </c>
      <c r="V361">
        <v>1.6306167909814768</v>
      </c>
      <c r="X361">
        <v>87.485356525</v>
      </c>
      <c r="Y361">
        <v>1.6306090118415362</v>
      </c>
      <c r="AH361">
        <v>140.58037034999998</v>
      </c>
      <c r="AI361">
        <v>1.6323872234948782</v>
      </c>
    </row>
    <row r="362" spans="1:35" x14ac:dyDescent="0.55000000000000004">
      <c r="A362">
        <v>391.81363724999994</v>
      </c>
      <c r="B362">
        <v>1.6323793948400662</v>
      </c>
      <c r="D362">
        <v>370.49312489999994</v>
      </c>
      <c r="E362">
        <v>1.6323637835085372</v>
      </c>
      <c r="H362">
        <v>286.42992624999999</v>
      </c>
      <c r="I362">
        <v>1.6323768695816359</v>
      </c>
      <c r="K362">
        <v>316.50741244999989</v>
      </c>
      <c r="L362">
        <v>1.6323611061687167</v>
      </c>
      <c r="N362">
        <v>348.43192632500001</v>
      </c>
      <c r="O362">
        <v>1.6323362762292062</v>
      </c>
      <c r="R362">
        <v>118.67855994999999</v>
      </c>
      <c r="S362">
        <v>1.6323792905051588</v>
      </c>
      <c r="U362">
        <v>109.88408299999999</v>
      </c>
      <c r="V362">
        <v>1.6323741904734272</v>
      </c>
      <c r="X362">
        <v>87.550986949999995</v>
      </c>
      <c r="Y362">
        <v>1.6323741904734272</v>
      </c>
      <c r="AH362">
        <v>140.62724922499999</v>
      </c>
      <c r="AI362">
        <v>1.6341210291507089</v>
      </c>
    </row>
    <row r="363" spans="1:35" x14ac:dyDescent="0.55000000000000004">
      <c r="A363">
        <v>392.83559672499996</v>
      </c>
      <c r="B363">
        <v>1.6341157752691988</v>
      </c>
      <c r="D363">
        <v>371.82448495</v>
      </c>
      <c r="E363">
        <v>1.6341603368848761</v>
      </c>
      <c r="H363">
        <v>287.40500684999995</v>
      </c>
      <c r="I363">
        <v>1.6341354026104586</v>
      </c>
      <c r="K363">
        <v>317.31372909999993</v>
      </c>
      <c r="L363">
        <v>1.6341367943320164</v>
      </c>
      <c r="N363">
        <v>349.47263734999996</v>
      </c>
      <c r="O363">
        <v>1.6341250486972163</v>
      </c>
      <c r="R363">
        <v>118.71606304999999</v>
      </c>
      <c r="S363">
        <v>1.6341366404822382</v>
      </c>
      <c r="U363">
        <v>109.9215861</v>
      </c>
      <c r="V363">
        <v>1.6341366387138498</v>
      </c>
      <c r="X363">
        <v>87.785381324999989</v>
      </c>
      <c r="Y363">
        <v>1.634130251295467</v>
      </c>
      <c r="AH363">
        <v>140.78663739999999</v>
      </c>
      <c r="AI363">
        <v>1.6358848178294303</v>
      </c>
    </row>
    <row r="364" spans="1:35" x14ac:dyDescent="0.55000000000000004">
      <c r="A364">
        <v>394.23258719999995</v>
      </c>
      <c r="B364">
        <v>1.6359044982223379</v>
      </c>
      <c r="D364">
        <v>372.90269907499993</v>
      </c>
      <c r="E364">
        <v>1.6359031577840393</v>
      </c>
      <c r="H364">
        <v>287.79878939999998</v>
      </c>
      <c r="I364">
        <v>1.6358940399741884</v>
      </c>
      <c r="K364">
        <v>318.13879730000002</v>
      </c>
      <c r="L364">
        <v>1.6358874969376389</v>
      </c>
      <c r="N364">
        <v>350.26957822499992</v>
      </c>
      <c r="O364">
        <v>1.635891514715758</v>
      </c>
      <c r="R364">
        <v>119.194227575</v>
      </c>
      <c r="S364">
        <v>1.635901819114129</v>
      </c>
      <c r="U364">
        <v>110.08097427499997</v>
      </c>
      <c r="V364">
        <v>1.6359005299590899</v>
      </c>
      <c r="X364">
        <v>87.719750899999994</v>
      </c>
      <c r="Y364">
        <v>1.635895327360839</v>
      </c>
      <c r="AH364">
        <v>141.19917149999998</v>
      </c>
      <c r="AI364">
        <v>1.6376722516275302</v>
      </c>
    </row>
    <row r="365" spans="1:35" x14ac:dyDescent="0.55000000000000004">
      <c r="A365">
        <v>395.25454667499992</v>
      </c>
      <c r="B365">
        <v>1.6376605059927303</v>
      </c>
      <c r="D365">
        <v>374.08404672500001</v>
      </c>
      <c r="E365">
        <v>1.6376461325329807</v>
      </c>
      <c r="H365">
        <v>288.13631729999997</v>
      </c>
      <c r="I365">
        <v>1.6376592186060794</v>
      </c>
      <c r="K365">
        <v>319.14200522499999</v>
      </c>
      <c r="L365">
        <v>1.6376291330166701</v>
      </c>
      <c r="N365">
        <v>350.43834217499995</v>
      </c>
      <c r="O365">
        <v>1.6376278456300195</v>
      </c>
      <c r="R365">
        <v>119.14734869999998</v>
      </c>
      <c r="S365">
        <v>1.637824016476098</v>
      </c>
      <c r="U365">
        <v>110.24036244999998</v>
      </c>
      <c r="V365">
        <v>1.6376565394978706</v>
      </c>
      <c r="X365">
        <v>87.776005549999994</v>
      </c>
      <c r="Y365">
        <v>1.6376617933793809</v>
      </c>
      <c r="AH365">
        <v>141.00228022499999</v>
      </c>
      <c r="AI365">
        <v>1.639415175093212</v>
      </c>
    </row>
    <row r="366" spans="1:35" x14ac:dyDescent="0.55000000000000004">
      <c r="A366">
        <v>396.40776699999992</v>
      </c>
      <c r="B366">
        <v>1.6393968369069913</v>
      </c>
      <c r="D366">
        <v>375.49978874999999</v>
      </c>
      <c r="E366">
        <v>1.6394401093676298</v>
      </c>
      <c r="H366">
        <v>288.75511844999994</v>
      </c>
      <c r="I366">
        <v>1.6394269737796601</v>
      </c>
      <c r="K366">
        <v>320.30460132499996</v>
      </c>
      <c r="L366">
        <v>1.6394269737796601</v>
      </c>
      <c r="N366">
        <v>351.52593207499996</v>
      </c>
      <c r="O366">
        <v>1.6394061085666207</v>
      </c>
      <c r="R366">
        <v>118.98796052499999</v>
      </c>
      <c r="S366">
        <v>1.6393300218934934</v>
      </c>
      <c r="U366">
        <v>110.49350837499999</v>
      </c>
      <c r="V366">
        <v>1.639421666846502</v>
      </c>
      <c r="X366">
        <v>87.766629775000013</v>
      </c>
      <c r="Y366">
        <v>1.63941656681477</v>
      </c>
      <c r="AH366">
        <v>141.26480192499997</v>
      </c>
      <c r="AI366">
        <v>1.641165879467223</v>
      </c>
    </row>
    <row r="367" spans="1:35" x14ac:dyDescent="0.55000000000000004">
      <c r="A367">
        <v>397.73912704999998</v>
      </c>
      <c r="B367">
        <v>1.6411868454783929</v>
      </c>
      <c r="D367">
        <v>376.77489414999997</v>
      </c>
      <c r="E367">
        <v>1.6411842176534437</v>
      </c>
      <c r="H367">
        <v>289.69269594999997</v>
      </c>
      <c r="I367">
        <v>1.6411881859166915</v>
      </c>
      <c r="K367">
        <v>320.87652359999993</v>
      </c>
      <c r="L367">
        <v>1.6411803554934914</v>
      </c>
      <c r="N367">
        <v>353.45734172499999</v>
      </c>
      <c r="O367">
        <v>1.6411803554934914</v>
      </c>
      <c r="R367">
        <v>119.48487659999999</v>
      </c>
      <c r="S367">
        <v>1.6411959650566321</v>
      </c>
      <c r="U367">
        <v>110.47475682499999</v>
      </c>
      <c r="V367">
        <v>1.641188134633432</v>
      </c>
      <c r="X367">
        <v>87.963521049999983</v>
      </c>
      <c r="Y367">
        <v>1.6411712871985116</v>
      </c>
      <c r="AH367">
        <v>141.67733602500002</v>
      </c>
      <c r="AI367">
        <v>1.6429585671468332</v>
      </c>
    </row>
    <row r="368" spans="1:35" x14ac:dyDescent="0.55000000000000004">
      <c r="A368">
        <v>398.98610512499994</v>
      </c>
      <c r="B368">
        <v>1.6429467702287737</v>
      </c>
      <c r="D368">
        <v>378.22813927499993</v>
      </c>
      <c r="E368">
        <v>1.642961246255042</v>
      </c>
      <c r="H368">
        <v>290.23649089999998</v>
      </c>
      <c r="I368">
        <v>1.6429495006202419</v>
      </c>
      <c r="K368">
        <v>321.05466332499998</v>
      </c>
      <c r="L368">
        <v>1.6429429575836925</v>
      </c>
      <c r="N368">
        <v>354.28240992499997</v>
      </c>
      <c r="O368">
        <v>1.6429194150308328</v>
      </c>
      <c r="R368">
        <v>119.70989519999999</v>
      </c>
      <c r="S368">
        <v>1.6429323454857647</v>
      </c>
      <c r="U368">
        <v>110.49350837499999</v>
      </c>
      <c r="V368">
        <v>1.6429467702287737</v>
      </c>
      <c r="X368">
        <v>88.010399924999987</v>
      </c>
      <c r="Y368">
        <v>1.6429455323569941</v>
      </c>
      <c r="AH368">
        <v>141.68671179999998</v>
      </c>
      <c r="AI368">
        <v>1.6446988115043064</v>
      </c>
    </row>
    <row r="369" spans="1:35" x14ac:dyDescent="0.55000000000000004">
      <c r="A369">
        <v>399.95180994999993</v>
      </c>
      <c r="B369">
        <v>1.6446858315345034</v>
      </c>
      <c r="D369">
        <v>379.50324467499996</v>
      </c>
      <c r="E369">
        <v>1.644717100175656</v>
      </c>
      <c r="H369">
        <v>290.87404359999994</v>
      </c>
      <c r="I369">
        <v>1.6447132892989631</v>
      </c>
      <c r="K369">
        <v>321.73909489999994</v>
      </c>
      <c r="L369">
        <v>1.6447080336490645</v>
      </c>
      <c r="N369">
        <v>354.68556824999996</v>
      </c>
      <c r="O369">
        <v>1.6446898493126221</v>
      </c>
      <c r="R369">
        <v>119.61613744999998</v>
      </c>
      <c r="S369">
        <v>1.6447132380157035</v>
      </c>
      <c r="U369">
        <v>110.68102387499999</v>
      </c>
      <c r="V369">
        <v>1.644704067154205</v>
      </c>
      <c r="X369">
        <v>88.038527249999987</v>
      </c>
      <c r="Y369">
        <v>1.6446727967446639</v>
      </c>
      <c r="AH369">
        <v>141.65858447499997</v>
      </c>
      <c r="AI369">
        <v>1.646444364563326</v>
      </c>
    </row>
    <row r="370" spans="1:35" x14ac:dyDescent="0.55000000000000004">
      <c r="A370">
        <v>401.29254577499989</v>
      </c>
      <c r="B370">
        <v>1.6464667735793133</v>
      </c>
      <c r="D370">
        <v>380.67521654999996</v>
      </c>
      <c r="E370">
        <v>1.6464823813740659</v>
      </c>
      <c r="H370">
        <v>291.52097207499997</v>
      </c>
      <c r="I370">
        <v>1.6464653818577553</v>
      </c>
      <c r="K370">
        <v>322.91106677499999</v>
      </c>
      <c r="L370">
        <v>1.6464693483526149</v>
      </c>
      <c r="N370">
        <v>356.20444379999992</v>
      </c>
      <c r="O370">
        <v>1.6464706375076539</v>
      </c>
      <c r="R370">
        <v>119.86928337499998</v>
      </c>
      <c r="S370">
        <v>1.6464627045179347</v>
      </c>
      <c r="U370">
        <v>110.90604247500001</v>
      </c>
      <c r="V370">
        <v>1.646467958399445</v>
      </c>
      <c r="X370">
        <v>88.029151474999978</v>
      </c>
      <c r="Y370">
        <v>1.6464496697280957</v>
      </c>
      <c r="AH370">
        <v>142.15550055</v>
      </c>
      <c r="AI370">
        <v>1.6482434909445782</v>
      </c>
    </row>
    <row r="371" spans="1:35" x14ac:dyDescent="0.55000000000000004">
      <c r="A371">
        <v>402.41763877499989</v>
      </c>
      <c r="B371">
        <v>1.6482330857480767</v>
      </c>
      <c r="D371">
        <v>382.0065765999999</v>
      </c>
      <c r="E371">
        <v>1.6482448826661362</v>
      </c>
      <c r="H371">
        <v>292.43979802499996</v>
      </c>
      <c r="I371">
        <v>1.648225306608136</v>
      </c>
      <c r="K371">
        <v>324.43931809999992</v>
      </c>
      <c r="L371">
        <v>1.6482305604896461</v>
      </c>
      <c r="N371">
        <v>357.37641567499992</v>
      </c>
      <c r="O371">
        <v>1.6481952210187267</v>
      </c>
      <c r="R371">
        <v>120.14118084999998</v>
      </c>
      <c r="S371">
        <v>1.6482356622897663</v>
      </c>
      <c r="U371">
        <v>111.056054875</v>
      </c>
      <c r="V371">
        <v>1.648225204041617</v>
      </c>
      <c r="X371">
        <v>88.460437124999984</v>
      </c>
      <c r="Y371">
        <v>1.6482278813814375</v>
      </c>
      <c r="AH371">
        <v>142.12737322499996</v>
      </c>
      <c r="AI371">
        <v>1.6499798731420992</v>
      </c>
    </row>
    <row r="372" spans="1:35" x14ac:dyDescent="0.55000000000000004">
      <c r="A372">
        <v>403.30833739999991</v>
      </c>
      <c r="B372">
        <v>1.6499668914039076</v>
      </c>
      <c r="D372">
        <v>383.28168199999993</v>
      </c>
      <c r="E372">
        <v>1.6500099587315082</v>
      </c>
      <c r="H372">
        <v>292.82420479999996</v>
      </c>
      <c r="I372">
        <v>1.6499904852400269</v>
      </c>
      <c r="K372">
        <v>325.12374967499989</v>
      </c>
      <c r="L372">
        <v>1.6499943491683675</v>
      </c>
      <c r="N372">
        <v>358.12647767499993</v>
      </c>
      <c r="O372">
        <v>1.6499904852400269</v>
      </c>
      <c r="R372">
        <v>120.2724417</v>
      </c>
      <c r="S372">
        <v>1.6499878079002064</v>
      </c>
      <c r="U372">
        <v>110.95292135</v>
      </c>
      <c r="V372">
        <v>1.6499851287919975</v>
      </c>
      <c r="X372">
        <v>88.151036549999986</v>
      </c>
      <c r="Y372">
        <v>1.6499603996506176</v>
      </c>
      <c r="AH372">
        <v>142.08049434999998</v>
      </c>
      <c r="AI372">
        <v>1.651729288361071</v>
      </c>
    </row>
    <row r="373" spans="1:35" x14ac:dyDescent="0.55000000000000004">
      <c r="A373">
        <v>404.63032167499995</v>
      </c>
      <c r="B373">
        <v>1.651747835217106</v>
      </c>
      <c r="D373">
        <v>384.36927189999989</v>
      </c>
      <c r="E373">
        <v>1.6517685943268501</v>
      </c>
      <c r="H373">
        <v>293.46175749999998</v>
      </c>
      <c r="I373">
        <v>1.651746443495548</v>
      </c>
      <c r="K373">
        <v>325.90193899999997</v>
      </c>
      <c r="L373">
        <v>1.6517569530269569</v>
      </c>
      <c r="N373">
        <v>358.86716389999998</v>
      </c>
      <c r="O373">
        <v>1.651742630850467</v>
      </c>
      <c r="R373">
        <v>120.056798875</v>
      </c>
      <c r="S373">
        <v>1.6517267135877693</v>
      </c>
      <c r="U373">
        <v>111.07480642499999</v>
      </c>
      <c r="V373">
        <v>1.6517490182688497</v>
      </c>
      <c r="X373">
        <v>88.26354585</v>
      </c>
      <c r="Y373">
        <v>1.6517321213190579</v>
      </c>
      <c r="AH373">
        <v>142.38989492499999</v>
      </c>
      <c r="AI373">
        <v>1.6535258399690218</v>
      </c>
    </row>
    <row r="374" spans="1:35" x14ac:dyDescent="0.55000000000000004">
      <c r="A374">
        <v>405.86792397499994</v>
      </c>
      <c r="B374">
        <v>1.6535167221591709</v>
      </c>
      <c r="D374">
        <v>385.50374067499996</v>
      </c>
      <c r="E374">
        <v>1.6535221298904594</v>
      </c>
      <c r="H374">
        <v>294.44621387499996</v>
      </c>
      <c r="I374">
        <v>1.6535129095140899</v>
      </c>
      <c r="K374">
        <v>327.18642017499997</v>
      </c>
      <c r="L374">
        <v>1.6535129095140897</v>
      </c>
      <c r="N374">
        <v>360.38603944999994</v>
      </c>
      <c r="O374">
        <v>1.6535025556008476</v>
      </c>
      <c r="R374">
        <v>120.5349634</v>
      </c>
      <c r="S374">
        <v>1.6535298082322694</v>
      </c>
      <c r="U374">
        <v>111.243570375</v>
      </c>
      <c r="V374">
        <v>1.6535089430192302</v>
      </c>
      <c r="X374">
        <v>88.713583049999997</v>
      </c>
      <c r="Y374">
        <v>1.6535129095140899</v>
      </c>
      <c r="AH374">
        <v>142.60553775</v>
      </c>
      <c r="AI374">
        <v>1.6552701551562616</v>
      </c>
    </row>
    <row r="375" spans="1:35" x14ac:dyDescent="0.55000000000000004">
      <c r="A375">
        <v>406.908635</v>
      </c>
      <c r="B375">
        <v>1.655250527815002</v>
      </c>
      <c r="D375">
        <v>386.78822184999996</v>
      </c>
      <c r="E375">
        <v>1.6552897312142618</v>
      </c>
      <c r="H375">
        <v>295.30878517500003</v>
      </c>
      <c r="I375">
        <v>1.6552754108061603</v>
      </c>
      <c r="K375">
        <v>328.28338584999995</v>
      </c>
      <c r="L375">
        <v>1.6552688677696108</v>
      </c>
      <c r="N375">
        <v>361.32361694999997</v>
      </c>
      <c r="O375">
        <v>1.6552650551245298</v>
      </c>
      <c r="R375">
        <v>120.34744790000001</v>
      </c>
      <c r="S375">
        <v>1.6552609347798919</v>
      </c>
      <c r="U375">
        <v>111.243570375</v>
      </c>
      <c r="V375">
        <v>1.6552766981928109</v>
      </c>
      <c r="X375">
        <v>88.694831499999992</v>
      </c>
      <c r="Y375">
        <v>1.65524542778327</v>
      </c>
      <c r="AH375">
        <v>142.35239182499998</v>
      </c>
      <c r="AI375">
        <v>1.6570208577618843</v>
      </c>
    </row>
    <row r="376" spans="1:35" x14ac:dyDescent="0.55000000000000004">
      <c r="A376">
        <v>408.17436462500001</v>
      </c>
      <c r="B376">
        <v>1.6570288950865104</v>
      </c>
      <c r="D376">
        <v>387.98832104999997</v>
      </c>
      <c r="E376">
        <v>1.6570524376393703</v>
      </c>
      <c r="H376">
        <v>295.73069504999995</v>
      </c>
      <c r="I376">
        <v>1.6570301824731613</v>
      </c>
      <c r="K376">
        <v>328.89281122499995</v>
      </c>
      <c r="L376">
        <v>1.6570340464015016</v>
      </c>
      <c r="N376">
        <v>362.11118205000002</v>
      </c>
      <c r="O376">
        <v>1.6570249798749104</v>
      </c>
      <c r="R376">
        <v>120.55371495</v>
      </c>
      <c r="S376">
        <v>1.6570130291070724</v>
      </c>
      <c r="U376">
        <v>111.13106107499999</v>
      </c>
      <c r="V376">
        <v>1.6570393020514005</v>
      </c>
      <c r="X376">
        <v>88.619825299999988</v>
      </c>
      <c r="Y376">
        <v>1.657019724225012</v>
      </c>
      <c r="AH376">
        <v>142.76492592499997</v>
      </c>
      <c r="AI376">
        <v>1.6588123093381033</v>
      </c>
    </row>
    <row r="377" spans="1:35" x14ac:dyDescent="0.55000000000000004">
      <c r="A377">
        <v>409.42134269999991</v>
      </c>
      <c r="B377">
        <v>1.6588031932966405</v>
      </c>
      <c r="D377">
        <v>389.09466249999997</v>
      </c>
      <c r="E377">
        <v>1.658807055456593</v>
      </c>
      <c r="H377">
        <v>296.68702409999997</v>
      </c>
      <c r="I377">
        <v>1.6587926837652316</v>
      </c>
      <c r="K377">
        <v>330.02727999999991</v>
      </c>
      <c r="L377">
        <v>1.6587901072235418</v>
      </c>
      <c r="N377">
        <v>363.18002039999993</v>
      </c>
      <c r="O377">
        <v>1.6587796489753925</v>
      </c>
      <c r="R377">
        <v>120.87249129999998</v>
      </c>
      <c r="S377">
        <v>1.6588082915599842</v>
      </c>
      <c r="U377">
        <v>111.36545544999998</v>
      </c>
      <c r="V377">
        <v>1.6588030376784739</v>
      </c>
      <c r="X377">
        <v>88.985480524999986</v>
      </c>
      <c r="Y377">
        <v>1.6588019041416016</v>
      </c>
      <c r="AH377">
        <v>142.77430169999997</v>
      </c>
      <c r="AI377">
        <v>1.6605565732420835</v>
      </c>
    </row>
    <row r="378" spans="1:35" x14ac:dyDescent="0.55000000000000004">
      <c r="A378">
        <v>410.40579907499995</v>
      </c>
      <c r="B378">
        <v>1.6605382350558628</v>
      </c>
      <c r="D378">
        <v>390.28538592499996</v>
      </c>
      <c r="E378">
        <v>1.6605735727583941</v>
      </c>
      <c r="H378">
        <v>297.58709849999997</v>
      </c>
      <c r="I378">
        <v>1.6605604371704241</v>
      </c>
      <c r="K378">
        <v>331.18050032500003</v>
      </c>
      <c r="L378">
        <v>1.660553895902263</v>
      </c>
      <c r="N378">
        <v>364.62388974999993</v>
      </c>
      <c r="O378">
        <v>1.6605395737257731</v>
      </c>
      <c r="R378">
        <v>120.88186707499997</v>
      </c>
      <c r="S378">
        <v>1.6605394198759946</v>
      </c>
      <c r="U378">
        <v>111.674856025</v>
      </c>
      <c r="V378">
        <v>1.6605604371704241</v>
      </c>
      <c r="X378">
        <v>88.844843899999987</v>
      </c>
      <c r="Y378">
        <v>1.6605382845707339</v>
      </c>
      <c r="AH378">
        <v>142.85868367500001</v>
      </c>
      <c r="AI378">
        <v>1.6623019193996771</v>
      </c>
    </row>
    <row r="379" spans="1:35" x14ac:dyDescent="0.55000000000000004">
      <c r="A379">
        <v>411.52151629999992</v>
      </c>
      <c r="B379">
        <v>1.6623151080392944</v>
      </c>
      <c r="D379">
        <v>391.56986709999995</v>
      </c>
      <c r="E379">
        <v>1.6623360740504645</v>
      </c>
      <c r="H379">
        <v>298.28090584999995</v>
      </c>
      <c r="I379">
        <v>1.6623151080392944</v>
      </c>
      <c r="K379">
        <v>332.08995049999993</v>
      </c>
      <c r="L379">
        <v>1.6623177853791149</v>
      </c>
      <c r="N379">
        <v>365.39270329999999</v>
      </c>
      <c r="O379">
        <v>1.6623060415127031</v>
      </c>
      <c r="R379">
        <v>120.79748509999997</v>
      </c>
      <c r="S379">
        <v>1.6622953763631276</v>
      </c>
      <c r="U379">
        <v>111.731110675</v>
      </c>
      <c r="V379">
        <v>1.6623241745658859</v>
      </c>
      <c r="X379">
        <v>89.041735174999999</v>
      </c>
      <c r="Y379">
        <v>1.662296819367945</v>
      </c>
      <c r="AH379">
        <v>143.13058114999995</v>
      </c>
      <c r="AI379">
        <v>1.6640959457491973</v>
      </c>
    </row>
    <row r="380" spans="1:35" x14ac:dyDescent="0.55000000000000004">
      <c r="A380">
        <v>412.86225212499994</v>
      </c>
      <c r="B380">
        <v>1.6640959988008452</v>
      </c>
      <c r="D380">
        <v>392.52619614999998</v>
      </c>
      <c r="E380">
        <v>1.6640619467165765</v>
      </c>
      <c r="H380">
        <v>298.87157967499996</v>
      </c>
      <c r="I380">
        <v>1.6640764740261043</v>
      </c>
      <c r="K380">
        <v>332.83063672499992</v>
      </c>
      <c r="L380">
        <v>1.6640697771397766</v>
      </c>
      <c r="N380">
        <v>366.44279009999997</v>
      </c>
      <c r="O380">
        <v>1.6640659644946956</v>
      </c>
      <c r="R380">
        <v>121.23814652499999</v>
      </c>
      <c r="S380">
        <v>1.6640906405844276</v>
      </c>
      <c r="U380">
        <v>111.50609207499998</v>
      </c>
      <c r="V380">
        <v>1.6640828614444869</v>
      </c>
      <c r="X380">
        <v>89.351135749999997</v>
      </c>
      <c r="Y380">
        <v>1.6640842513976568</v>
      </c>
      <c r="AH380">
        <v>143.102453825</v>
      </c>
      <c r="AI380">
        <v>1.6658309892768079</v>
      </c>
    </row>
    <row r="381" spans="1:35" x14ac:dyDescent="0.55000000000000004">
      <c r="A381">
        <v>413.94046624999999</v>
      </c>
      <c r="B381">
        <v>1.6658298044566762</v>
      </c>
      <c r="D381">
        <v>393.82942887499996</v>
      </c>
      <c r="E381">
        <v>1.6658572109378764</v>
      </c>
      <c r="H381">
        <v>299.81853294999996</v>
      </c>
      <c r="I381">
        <v>1.6658402114215662</v>
      </c>
      <c r="K381">
        <v>334.29325762499997</v>
      </c>
      <c r="L381">
        <v>1.6658297018901573</v>
      </c>
      <c r="N381">
        <v>367.78352592499999</v>
      </c>
      <c r="O381">
        <v>1.665827176631727</v>
      </c>
      <c r="R381">
        <v>120.98500059999999</v>
      </c>
      <c r="S381">
        <v>1.6658297018901571</v>
      </c>
      <c r="U381">
        <v>111.78736532499998</v>
      </c>
      <c r="V381">
        <v>1.6658389222665271</v>
      </c>
      <c r="X381">
        <v>89.135492924999994</v>
      </c>
      <c r="Y381">
        <v>1.6658180588218761</v>
      </c>
      <c r="AH381">
        <v>143.29934509999998</v>
      </c>
      <c r="AI381">
        <v>1.6675922014138393</v>
      </c>
    </row>
    <row r="382" spans="1:35" x14ac:dyDescent="0.55000000000000004">
      <c r="A382">
        <v>415.05618347499995</v>
      </c>
      <c r="B382">
        <v>1.6675948805220482</v>
      </c>
      <c r="D382">
        <v>395.15141314999988</v>
      </c>
      <c r="E382">
        <v>1.6676209978482097</v>
      </c>
      <c r="H382">
        <v>300.42795832499996</v>
      </c>
      <c r="I382">
        <v>1.6675962191919584</v>
      </c>
      <c r="K382">
        <v>335.06207117499997</v>
      </c>
      <c r="L382">
        <v>1.667597559630257</v>
      </c>
      <c r="N382">
        <v>368.60859412499997</v>
      </c>
      <c r="O382">
        <v>1.667591067876967</v>
      </c>
      <c r="R382">
        <v>121.05063102499999</v>
      </c>
      <c r="S382">
        <v>1.6675869475323291</v>
      </c>
      <c r="U382">
        <v>112.14364477499998</v>
      </c>
      <c r="V382">
        <v>1.6676066774401077</v>
      </c>
      <c r="X382">
        <v>89.116741374999975</v>
      </c>
      <c r="Y382">
        <v>1.6675779818038683</v>
      </c>
      <c r="AH382">
        <v>143.815012725</v>
      </c>
      <c r="AI382">
        <v>1.6693782947736411</v>
      </c>
    </row>
    <row r="383" spans="1:35" x14ac:dyDescent="0.55000000000000004">
      <c r="A383">
        <v>416.19065224999997</v>
      </c>
      <c r="B383">
        <v>1.669377060438638</v>
      </c>
      <c r="D383">
        <v>396.25775459999994</v>
      </c>
      <c r="E383">
        <v>1.6693548035040404</v>
      </c>
      <c r="H383">
        <v>301.29990539999994</v>
      </c>
      <c r="I383">
        <v>1.6693601104371987</v>
      </c>
      <c r="K383">
        <v>336.02777599999996</v>
      </c>
      <c r="L383">
        <v>1.669354805272429</v>
      </c>
      <c r="N383">
        <v>369.40553499999999</v>
      </c>
      <c r="O383">
        <v>1.6693509926273478</v>
      </c>
      <c r="R383">
        <v>121.42566202499998</v>
      </c>
      <c r="S383">
        <v>1.6693834991402801</v>
      </c>
      <c r="U383">
        <v>112.31240872499998</v>
      </c>
      <c r="V383">
        <v>1.6693678895771391</v>
      </c>
      <c r="X383">
        <v>89.585530124999991</v>
      </c>
      <c r="Y383">
        <v>1.669369279530309</v>
      </c>
      <c r="AH383">
        <v>143.57124257499999</v>
      </c>
      <c r="AI383">
        <v>1.671116119975979</v>
      </c>
    </row>
    <row r="384" spans="1:35" x14ac:dyDescent="0.55000000000000004">
      <c r="A384">
        <v>417.23136327499998</v>
      </c>
      <c r="B384">
        <v>1.6711134408677704</v>
      </c>
      <c r="D384">
        <v>397.49535689999999</v>
      </c>
      <c r="E384">
        <v>1.6711370347038896</v>
      </c>
      <c r="H384">
        <v>301.87182767499996</v>
      </c>
      <c r="I384">
        <v>1.6711240016824389</v>
      </c>
      <c r="K384">
        <v>337.21849942499995</v>
      </c>
      <c r="L384">
        <v>1.6711160174094601</v>
      </c>
      <c r="N384">
        <v>370.67126462499994</v>
      </c>
      <c r="O384">
        <v>1.6711161712592386</v>
      </c>
      <c r="R384">
        <v>121.71631104999999</v>
      </c>
      <c r="S384">
        <v>1.671117304796111</v>
      </c>
      <c r="U384">
        <v>112.18114787499998</v>
      </c>
      <c r="V384">
        <v>1.6711225586776213</v>
      </c>
      <c r="X384">
        <v>89.266753774999984</v>
      </c>
      <c r="Y384">
        <v>1.6711187460325401</v>
      </c>
      <c r="AH384">
        <v>143.76813385</v>
      </c>
      <c r="AI384">
        <v>1.672899638562479</v>
      </c>
    </row>
    <row r="385" spans="1:35" x14ac:dyDescent="0.55000000000000004">
      <c r="A385">
        <v>418.36583204999999</v>
      </c>
      <c r="B385">
        <v>1.6728787238345686</v>
      </c>
      <c r="D385">
        <v>398.77983807500004</v>
      </c>
      <c r="E385">
        <v>1.6729061285473805</v>
      </c>
      <c r="H385">
        <v>302.56563502500001</v>
      </c>
      <c r="I385">
        <v>1.6728825347112615</v>
      </c>
      <c r="K385">
        <v>338.34359242499994</v>
      </c>
      <c r="L385">
        <v>1.672881196041351</v>
      </c>
      <c r="N385">
        <v>371.72135142499997</v>
      </c>
      <c r="O385">
        <v>1.6728786707829206</v>
      </c>
      <c r="R385">
        <v>121.60380174999999</v>
      </c>
      <c r="S385">
        <v>1.6728693991232915</v>
      </c>
      <c r="U385">
        <v>112.443669575</v>
      </c>
      <c r="V385">
        <v>1.6728864499228613</v>
      </c>
      <c r="X385">
        <v>89.182371799999999</v>
      </c>
      <c r="Y385">
        <v>1.6728563643334524</v>
      </c>
      <c r="AH385">
        <v>143.99315245</v>
      </c>
      <c r="AI385">
        <v>1.6746516285547524</v>
      </c>
    </row>
    <row r="386" spans="1:35" x14ac:dyDescent="0.55000000000000004">
      <c r="A386">
        <v>419.54717969999996</v>
      </c>
      <c r="B386">
        <v>1.6746635298077193</v>
      </c>
      <c r="D386">
        <v>399.88617952500005</v>
      </c>
      <c r="E386">
        <v>1.6746384399151348</v>
      </c>
      <c r="H386">
        <v>303.41883055</v>
      </c>
      <c r="I386">
        <v>1.6746411720749914</v>
      </c>
      <c r="K386">
        <v>338.79362962499994</v>
      </c>
      <c r="L386">
        <v>1.6746385442500418</v>
      </c>
      <c r="N386">
        <v>372.26514637499992</v>
      </c>
      <c r="O386">
        <v>1.6746373081466506</v>
      </c>
      <c r="R386">
        <v>122.01633584999998</v>
      </c>
      <c r="S386">
        <v>1.674660696849732</v>
      </c>
      <c r="U386">
        <v>112.6218093</v>
      </c>
      <c r="V386">
        <v>1.6746502386015827</v>
      </c>
      <c r="X386">
        <v>89.444893499999992</v>
      </c>
      <c r="Y386">
        <v>1.6746621380861613</v>
      </c>
      <c r="AH386">
        <v>144.23692259999996</v>
      </c>
      <c r="AI386">
        <v>1.6764259249964941</v>
      </c>
    </row>
    <row r="387" spans="1:35" x14ac:dyDescent="0.55000000000000004">
      <c r="A387">
        <v>420.55038762499993</v>
      </c>
      <c r="B387">
        <v>1.6763840442574138</v>
      </c>
      <c r="D387">
        <v>401.23629112499992</v>
      </c>
      <c r="E387">
        <v>1.676418094573294</v>
      </c>
      <c r="H387">
        <v>304.05638325000001</v>
      </c>
      <c r="I387">
        <v>1.6764077406600519</v>
      </c>
      <c r="K387">
        <v>340.02185614999996</v>
      </c>
      <c r="L387">
        <v>1.6764037228819331</v>
      </c>
      <c r="N387">
        <v>373.44649402499994</v>
      </c>
      <c r="O387">
        <v>1.6764023842120226</v>
      </c>
      <c r="R387">
        <v>121.913202325</v>
      </c>
      <c r="S387">
        <v>1.6764141298468229</v>
      </c>
      <c r="U387">
        <v>112.41554225</v>
      </c>
      <c r="V387">
        <v>1.6764075868102735</v>
      </c>
      <c r="X387">
        <v>89.557402799999991</v>
      </c>
      <c r="Y387">
        <v>1.6763958411754734</v>
      </c>
      <c r="AH387">
        <v>144.03065555000001</v>
      </c>
      <c r="AI387">
        <v>1.6781766293705052</v>
      </c>
    </row>
    <row r="388" spans="1:35" x14ac:dyDescent="0.55000000000000004">
      <c r="A388">
        <v>421.77861414999995</v>
      </c>
      <c r="B388">
        <v>1.6781754445503732</v>
      </c>
      <c r="D388">
        <v>402.42701454999997</v>
      </c>
      <c r="E388">
        <v>1.6781872414684327</v>
      </c>
      <c r="H388">
        <v>304.39391114999995</v>
      </c>
      <c r="I388">
        <v>1.6781648837357048</v>
      </c>
      <c r="K388">
        <v>341.13757337499993</v>
      </c>
      <c r="L388">
        <v>1.678167511560654</v>
      </c>
      <c r="N388">
        <v>374.84348449999993</v>
      </c>
      <c r="O388">
        <v>1.6781635963490542</v>
      </c>
      <c r="R388">
        <v>122.35386374999999</v>
      </c>
      <c r="S388">
        <v>1.6781700863339557</v>
      </c>
      <c r="U388">
        <v>112.46242112499998</v>
      </c>
      <c r="V388">
        <v>1.6781662224056151</v>
      </c>
      <c r="X388">
        <v>89.501148149999992</v>
      </c>
      <c r="Y388">
        <v>1.6781492228893047</v>
      </c>
      <c r="AH388">
        <v>144.21817105</v>
      </c>
      <c r="AI388">
        <v>1.6799391288941874</v>
      </c>
    </row>
    <row r="389" spans="1:35" x14ac:dyDescent="0.55000000000000004">
      <c r="A389">
        <v>422.66931277499992</v>
      </c>
      <c r="B389">
        <v>1.6799366566874046</v>
      </c>
      <c r="D389">
        <v>403.47710134999994</v>
      </c>
      <c r="E389">
        <v>1.6799195015529276</v>
      </c>
      <c r="H389">
        <v>305.01271229999992</v>
      </c>
      <c r="I389">
        <v>1.6799235210994348</v>
      </c>
      <c r="K389">
        <v>341.70011987499993</v>
      </c>
      <c r="L389">
        <v>1.6799261471559959</v>
      </c>
      <c r="N389">
        <v>375.63104959999998</v>
      </c>
      <c r="O389">
        <v>1.6799222319443956</v>
      </c>
      <c r="R389">
        <v>122.33511219999998</v>
      </c>
      <c r="S389">
        <v>1.6799392332290943</v>
      </c>
      <c r="U389">
        <v>112.82807634999999</v>
      </c>
      <c r="V389">
        <v>1.6799339775791959</v>
      </c>
      <c r="X389">
        <v>89.866803374999989</v>
      </c>
      <c r="Y389">
        <v>1.6799406231822642</v>
      </c>
      <c r="AH389">
        <v>144.49944429999999</v>
      </c>
      <c r="AI389">
        <v>1.6817082740209377</v>
      </c>
    </row>
    <row r="390" spans="1:35" x14ac:dyDescent="0.55000000000000004">
      <c r="A390">
        <v>423.81315732499996</v>
      </c>
      <c r="B390">
        <v>1.6816781389166575</v>
      </c>
      <c r="D390">
        <v>404.86471604999991</v>
      </c>
      <c r="E390">
        <v>1.6816978688244359</v>
      </c>
      <c r="H390">
        <v>305.61276189999995</v>
      </c>
      <c r="I390">
        <v>1.6816913788395345</v>
      </c>
      <c r="K390">
        <v>342.4126787749999</v>
      </c>
      <c r="L390">
        <v>1.6816886466796781</v>
      </c>
      <c r="N390">
        <v>376.37173582499997</v>
      </c>
      <c r="O390">
        <v>1.6816849383695041</v>
      </c>
      <c r="R390">
        <v>122.5601308</v>
      </c>
      <c r="S390">
        <v>1.6816991562110868</v>
      </c>
      <c r="U390">
        <v>112.78119747499998</v>
      </c>
      <c r="V390">
        <v>1.681687359293027</v>
      </c>
      <c r="X390">
        <v>89.801172949999994</v>
      </c>
      <c r="Y390">
        <v>1.6816939536128359</v>
      </c>
      <c r="AH390">
        <v>144.43381387499997</v>
      </c>
      <c r="AI390">
        <v>1.6834604709146372</v>
      </c>
    </row>
    <row r="391" spans="1:35" x14ac:dyDescent="0.55000000000000004">
      <c r="A391">
        <v>425.07888694999997</v>
      </c>
      <c r="B391">
        <v>1.6834577935748167</v>
      </c>
      <c r="D391">
        <v>406.27108229999993</v>
      </c>
      <c r="E391">
        <v>1.6834734526528288</v>
      </c>
      <c r="H391">
        <v>306.23156304999998</v>
      </c>
      <c r="I391">
        <v>1.6834564018532587</v>
      </c>
      <c r="K391">
        <v>344.15657292499998</v>
      </c>
      <c r="L391">
        <v>1.6834511479717484</v>
      </c>
      <c r="N391">
        <v>377.00928852499987</v>
      </c>
      <c r="O391">
        <v>1.6834461505065352</v>
      </c>
      <c r="R391">
        <v>122.48512459999998</v>
      </c>
      <c r="S391">
        <v>1.6834511479717484</v>
      </c>
      <c r="U391">
        <v>112.98746452499999</v>
      </c>
      <c r="V391">
        <v>1.6834564018532587</v>
      </c>
      <c r="X391">
        <v>90.082446199999978</v>
      </c>
      <c r="Y391">
        <v>1.6834487252798369</v>
      </c>
      <c r="AH391">
        <v>144.39631077499999</v>
      </c>
      <c r="AI391">
        <v>1.6852242595933582</v>
      </c>
    </row>
    <row r="392" spans="1:35" x14ac:dyDescent="0.55000000000000004">
      <c r="A392">
        <v>426.28836192499995</v>
      </c>
      <c r="B392">
        <v>1.6852243639282656</v>
      </c>
      <c r="D392">
        <v>407.32116910000002</v>
      </c>
      <c r="E392">
        <v>1.6852097835670901</v>
      </c>
      <c r="H392">
        <v>306.6253456</v>
      </c>
      <c r="I392">
        <v>1.6852163778868987</v>
      </c>
      <c r="K392">
        <v>345.30041747500002</v>
      </c>
      <c r="L392">
        <v>1.6852072087937886</v>
      </c>
      <c r="N392">
        <v>378.321897025</v>
      </c>
      <c r="O392">
        <v>1.6852086500302177</v>
      </c>
      <c r="R392">
        <v>122.72889474999997</v>
      </c>
      <c r="S392">
        <v>1.6852189031453291</v>
      </c>
      <c r="U392">
        <v>112.93120987499998</v>
      </c>
      <c r="V392">
        <v>1.6852202930984987</v>
      </c>
      <c r="X392">
        <v>90.044943099999983</v>
      </c>
      <c r="Y392">
        <v>1.685220293098499</v>
      </c>
      <c r="AH392">
        <v>144.86509952499998</v>
      </c>
      <c r="AI392">
        <v>1.6869880482720796</v>
      </c>
    </row>
    <row r="393" spans="1:35" x14ac:dyDescent="0.55000000000000004">
      <c r="A393">
        <v>427.39470337500001</v>
      </c>
      <c r="B393">
        <v>1.6869737791472375</v>
      </c>
      <c r="D393">
        <v>408.58689872499997</v>
      </c>
      <c r="E393">
        <v>1.6869776413071897</v>
      </c>
      <c r="H393">
        <v>307.49729267499998</v>
      </c>
      <c r="I393">
        <v>1.6869854717303898</v>
      </c>
      <c r="K393">
        <v>345.450429875</v>
      </c>
      <c r="L393">
        <v>1.6869684209308198</v>
      </c>
      <c r="N393">
        <v>379.94390609999994</v>
      </c>
      <c r="O393">
        <v>1.686971151322288</v>
      </c>
      <c r="R393">
        <v>122.72889474999997</v>
      </c>
      <c r="S393">
        <v>1.6869815052355301</v>
      </c>
      <c r="U393">
        <v>112.98746452499999</v>
      </c>
      <c r="V393">
        <v>1.6869776413071897</v>
      </c>
      <c r="X393">
        <v>90.382470999999981</v>
      </c>
      <c r="Y393">
        <v>1.6869789799771</v>
      </c>
      <c r="AH393">
        <v>144.91197839999998</v>
      </c>
      <c r="AI393">
        <v>1.6887428199390806</v>
      </c>
    </row>
    <row r="394" spans="1:35" x14ac:dyDescent="0.55000000000000004">
      <c r="A394">
        <v>428.16351692499995</v>
      </c>
      <c r="B394">
        <v>1.6887270565261616</v>
      </c>
      <c r="D394">
        <v>410.03076807500003</v>
      </c>
      <c r="E394">
        <v>1.6887611598936896</v>
      </c>
      <c r="H394">
        <v>308.20047579999999</v>
      </c>
      <c r="I394">
        <v>1.6887453964807704</v>
      </c>
      <c r="K394">
        <v>345.73170312499997</v>
      </c>
      <c r="L394">
        <v>1.6887362786709197</v>
      </c>
      <c r="N394">
        <v>380.84398049999999</v>
      </c>
      <c r="O394">
        <v>1.6887336508459705</v>
      </c>
      <c r="R394">
        <v>122.86015559999998</v>
      </c>
      <c r="S394">
        <v>1.6887387508777021</v>
      </c>
      <c r="U394">
        <v>113.17498002499998</v>
      </c>
      <c r="V394">
        <v>1.6887401425992601</v>
      </c>
      <c r="X394">
        <v>90.194955499999992</v>
      </c>
      <c r="Y394">
        <v>1.6887350407991399</v>
      </c>
      <c r="AH394">
        <v>145.05261502499997</v>
      </c>
      <c r="AI394">
        <v>1.6905104725461424</v>
      </c>
    </row>
    <row r="395" spans="1:35" x14ac:dyDescent="0.55000000000000004">
      <c r="A395">
        <v>430.6012184249999</v>
      </c>
      <c r="B395">
        <v>1.6905159333290789</v>
      </c>
      <c r="D395">
        <v>411.33400080000001</v>
      </c>
      <c r="E395">
        <v>1.6904949142662611</v>
      </c>
      <c r="H395">
        <v>308.93178624999996</v>
      </c>
      <c r="I395">
        <v>1.690506608617802</v>
      </c>
      <c r="K395">
        <v>346.97868119999993</v>
      </c>
      <c r="L395">
        <v>1.6904949142662611</v>
      </c>
      <c r="N395">
        <v>381.80030954999989</v>
      </c>
      <c r="O395">
        <v>1.6904961503696525</v>
      </c>
      <c r="R395">
        <v>122.88828292499998</v>
      </c>
      <c r="S395">
        <v>1.6905039295095932</v>
      </c>
      <c r="U395">
        <v>113.39999862499998</v>
      </c>
      <c r="V395">
        <v>1.6905013547362915</v>
      </c>
      <c r="X395">
        <v>90.298089024999982</v>
      </c>
      <c r="Y395">
        <v>1.69050150858607</v>
      </c>
      <c r="AH395">
        <v>145.36201559999998</v>
      </c>
      <c r="AI395">
        <v>1.6922703955281349</v>
      </c>
    </row>
    <row r="396" spans="1:35" x14ac:dyDescent="0.55000000000000004">
      <c r="A396">
        <v>431.31377732499988</v>
      </c>
      <c r="B396">
        <v>1.692253551629991</v>
      </c>
      <c r="D396">
        <v>412.54347577499999</v>
      </c>
      <c r="E396">
        <v>1.6922625651049348</v>
      </c>
      <c r="H396">
        <v>309.36307189999991</v>
      </c>
      <c r="I396">
        <v>1.6922703972965232</v>
      </c>
      <c r="K396">
        <v>348.63819337500001</v>
      </c>
      <c r="L396">
        <v>1.6922561264032925</v>
      </c>
      <c r="N396">
        <v>383.14104537499998</v>
      </c>
      <c r="O396">
        <v>1.6922560751200333</v>
      </c>
      <c r="R396">
        <v>123.10392574999997</v>
      </c>
      <c r="S396">
        <v>1.6922651416466246</v>
      </c>
      <c r="U396">
        <v>113.4093744</v>
      </c>
      <c r="V396">
        <v>1.6922612777182839</v>
      </c>
      <c r="X396">
        <v>90.213707049999996</v>
      </c>
      <c r="Y396">
        <v>1.6922587542282419</v>
      </c>
      <c r="AH396">
        <v>145.52140377499998</v>
      </c>
      <c r="AI396">
        <v>1.6939977624823235</v>
      </c>
    </row>
    <row r="397" spans="1:35" x14ac:dyDescent="0.55000000000000004">
      <c r="A397">
        <v>432.39199144999992</v>
      </c>
      <c r="B397">
        <v>1.6940043055188732</v>
      </c>
      <c r="D397">
        <v>413.85608427499994</v>
      </c>
      <c r="E397">
        <v>1.6940501014695535</v>
      </c>
      <c r="H397">
        <v>310.24439474999997</v>
      </c>
      <c r="I397">
        <v>1.6940290328918648</v>
      </c>
      <c r="K397">
        <v>349.57577087499993</v>
      </c>
      <c r="L397">
        <v>1.6940224898553156</v>
      </c>
      <c r="N397">
        <v>384.40677499999993</v>
      </c>
      <c r="O397">
        <v>1.6940187815451413</v>
      </c>
      <c r="R397">
        <v>123.18830772499999</v>
      </c>
      <c r="S397">
        <v>1.6940199150820137</v>
      </c>
      <c r="U397">
        <v>113.64376877499997</v>
      </c>
      <c r="V397">
        <v>1.694018627695363</v>
      </c>
      <c r="X397">
        <v>90.307464799999991</v>
      </c>
      <c r="Y397">
        <v>1.6940186772102344</v>
      </c>
      <c r="AH397">
        <v>145.75579814999998</v>
      </c>
      <c r="AI397">
        <v>1.6958020419469557</v>
      </c>
    </row>
    <row r="398" spans="1:35" x14ac:dyDescent="0.55000000000000004">
      <c r="A398">
        <v>433.98587319999996</v>
      </c>
      <c r="B398">
        <v>1.6957982823535223</v>
      </c>
      <c r="D398">
        <v>415.03743192500002</v>
      </c>
      <c r="E398">
        <v>1.6957811272190453</v>
      </c>
      <c r="H398">
        <v>310.88194744999993</v>
      </c>
      <c r="I398">
        <v>1.6957851449971642</v>
      </c>
      <c r="K398">
        <v>350.01643229999996</v>
      </c>
      <c r="L398">
        <v>1.6957824146056961</v>
      </c>
      <c r="N398">
        <v>385.22246742499993</v>
      </c>
      <c r="O398">
        <v>1.6957759246207944</v>
      </c>
      <c r="R398">
        <v>123.35707167499999</v>
      </c>
      <c r="S398">
        <v>1.6957863811005556</v>
      </c>
      <c r="U398">
        <v>113.83128427499997</v>
      </c>
      <c r="V398">
        <v>1.6957837019923467</v>
      </c>
      <c r="X398">
        <v>90.288713249999986</v>
      </c>
      <c r="Y398">
        <v>1.6957812810688235</v>
      </c>
      <c r="AH398">
        <v>145.821428575</v>
      </c>
      <c r="AI398">
        <v>1.6975463058509361</v>
      </c>
    </row>
    <row r="399" spans="1:35" x14ac:dyDescent="0.55000000000000004">
      <c r="A399">
        <v>435.17659662499989</v>
      </c>
      <c r="B399">
        <v>1.6975397645827752</v>
      </c>
      <c r="D399">
        <v>416.17190069999987</v>
      </c>
      <c r="E399">
        <v>1.6975451210308043</v>
      </c>
      <c r="H399">
        <v>311.63200945</v>
      </c>
      <c r="I399">
        <v>1.697551715350613</v>
      </c>
      <c r="K399">
        <v>351.67594447499999</v>
      </c>
      <c r="L399">
        <v>1.6975451210308043</v>
      </c>
      <c r="N399">
        <v>386.24442689999995</v>
      </c>
      <c r="O399">
        <v>1.6975332728294852</v>
      </c>
      <c r="R399">
        <v>123.48833252499998</v>
      </c>
      <c r="S399">
        <v>1.6975528488874856</v>
      </c>
      <c r="U399">
        <v>114.00942399999998</v>
      </c>
      <c r="V399">
        <v>1.6975423393560767</v>
      </c>
      <c r="X399">
        <v>90.485604524999985</v>
      </c>
      <c r="Y399">
        <v>1.6975450679791564</v>
      </c>
      <c r="AH399">
        <v>145.84018012499999</v>
      </c>
      <c r="AI399">
        <v>1.699290621038176</v>
      </c>
    </row>
    <row r="400" spans="1:35" x14ac:dyDescent="0.55000000000000004">
      <c r="A400">
        <v>436.7986057</v>
      </c>
      <c r="B400">
        <v>1.6992879419299673</v>
      </c>
      <c r="D400">
        <v>417.24073904999995</v>
      </c>
      <c r="E400">
        <v>1.6993363144223377</v>
      </c>
      <c r="H400">
        <v>312.18518017499997</v>
      </c>
      <c r="I400">
        <v>1.6993116401009938</v>
      </c>
      <c r="K400">
        <v>353.13856537499998</v>
      </c>
      <c r="L400">
        <v>1.6993050457811849</v>
      </c>
      <c r="N400">
        <v>387.73517512500007</v>
      </c>
      <c r="O400">
        <v>1.6992957723531674</v>
      </c>
      <c r="R400">
        <v>123.5727145</v>
      </c>
      <c r="S400">
        <v>1.6993074154214485</v>
      </c>
      <c r="U400">
        <v>113.90629047500001</v>
      </c>
      <c r="V400">
        <v>1.6993127718694778</v>
      </c>
      <c r="X400">
        <v>90.335592124999991</v>
      </c>
      <c r="Y400">
        <v>1.6992971623063371</v>
      </c>
      <c r="AH400">
        <v>146.37459929999997</v>
      </c>
      <c r="AI400">
        <v>1.7010818144297093</v>
      </c>
    </row>
    <row r="401" spans="1:35" x14ac:dyDescent="0.55000000000000004">
      <c r="A401">
        <v>437.91432292499996</v>
      </c>
      <c r="B401">
        <v>1.7010832061512675</v>
      </c>
      <c r="D401">
        <v>418.187692325</v>
      </c>
      <c r="E401">
        <v>1.7010726966198586</v>
      </c>
      <c r="H401">
        <v>312.9914968249999</v>
      </c>
      <c r="I401">
        <v>1.7010687814082583</v>
      </c>
      <c r="K401">
        <v>354.32928879999997</v>
      </c>
      <c r="L401">
        <v>1.7012481065878049</v>
      </c>
      <c r="N401">
        <v>388.81338924999994</v>
      </c>
      <c r="O401">
        <v>1.7010531205618582</v>
      </c>
      <c r="R401">
        <v>123.76960577499999</v>
      </c>
      <c r="S401">
        <v>1.7010726966198586</v>
      </c>
      <c r="U401">
        <v>114.02817554999999</v>
      </c>
      <c r="V401">
        <v>1.7010778479348498</v>
      </c>
      <c r="X401">
        <v>90.523107624999994</v>
      </c>
      <c r="Y401">
        <v>1.7010662048665686</v>
      </c>
      <c r="AH401">
        <v>146.20583534999997</v>
      </c>
      <c r="AI401">
        <v>1.7028352987100597</v>
      </c>
    </row>
    <row r="402" spans="1:35" x14ac:dyDescent="0.55000000000000004">
      <c r="A402">
        <v>439.28318607499995</v>
      </c>
      <c r="B402">
        <v>1.7028274700552477</v>
      </c>
      <c r="D402">
        <v>419.25653067499996</v>
      </c>
      <c r="E402">
        <v>1.7028300448285494</v>
      </c>
      <c r="H402">
        <v>313.68530417499994</v>
      </c>
      <c r="I402">
        <v>1.7028327752200174</v>
      </c>
      <c r="K402">
        <v>354.39491922499997</v>
      </c>
      <c r="L402">
        <v>1.7027319594055101</v>
      </c>
      <c r="N402">
        <v>389.76971829999997</v>
      </c>
      <c r="O402">
        <v>1.7028117579255881</v>
      </c>
      <c r="R402">
        <v>123.97587282499998</v>
      </c>
      <c r="S402">
        <v>1.7028339087568898</v>
      </c>
      <c r="U402">
        <v>114.07505442499998</v>
      </c>
      <c r="V402">
        <v>1.7028313339835883</v>
      </c>
      <c r="X402">
        <v>90.53248339999999</v>
      </c>
      <c r="Y402">
        <v>1.7028313834984596</v>
      </c>
      <c r="AH402">
        <v>146.046447175</v>
      </c>
      <c r="AI402">
        <v>1.704575544835921</v>
      </c>
    </row>
    <row r="403" spans="1:35" x14ac:dyDescent="0.55000000000000004">
      <c r="A403">
        <v>440.79268584999994</v>
      </c>
      <c r="B403">
        <v>1.7045743600157892</v>
      </c>
      <c r="D403">
        <v>420.37224789999999</v>
      </c>
      <c r="E403">
        <v>1.7046214451215089</v>
      </c>
      <c r="H403">
        <v>314.34160842499995</v>
      </c>
      <c r="I403">
        <v>1.704592699970398</v>
      </c>
      <c r="K403">
        <v>356.0544314</v>
      </c>
      <c r="L403">
        <v>1.7046056304253303</v>
      </c>
      <c r="N403">
        <v>391.12920567499992</v>
      </c>
      <c r="O403">
        <v>1.7045742574492704</v>
      </c>
      <c r="R403">
        <v>124.06963057499998</v>
      </c>
      <c r="S403">
        <v>1.7045925461206197</v>
      </c>
      <c r="U403">
        <v>114.41258232499999</v>
      </c>
      <c r="V403">
        <v>1.7045964100489606</v>
      </c>
      <c r="X403">
        <v>90.701247349999989</v>
      </c>
      <c r="Y403">
        <v>1.7045848695471979</v>
      </c>
      <c r="AH403">
        <v>146.49648437499999</v>
      </c>
      <c r="AI403">
        <v>1.7063682325155312</v>
      </c>
    </row>
    <row r="404" spans="1:35" x14ac:dyDescent="0.55000000000000004">
      <c r="A404">
        <v>442.06779124999997</v>
      </c>
      <c r="B404">
        <v>1.7063683368504385</v>
      </c>
      <c r="D404">
        <v>421.36608004999999</v>
      </c>
      <c r="E404">
        <v>1.706355045644302</v>
      </c>
      <c r="H404">
        <v>314.97916112499996</v>
      </c>
      <c r="I404">
        <v>1.7063459791177107</v>
      </c>
      <c r="K404">
        <v>357.20765172499995</v>
      </c>
      <c r="L404">
        <v>1.7063250626214117</v>
      </c>
      <c r="N404">
        <v>392.4699415</v>
      </c>
      <c r="O404">
        <v>1.7063382512610294</v>
      </c>
      <c r="R404">
        <v>124.24777029999997</v>
      </c>
      <c r="S404">
        <v>1.7063524708710003</v>
      </c>
      <c r="U404">
        <v>114.468836975</v>
      </c>
      <c r="V404">
        <v>1.7063629786340209</v>
      </c>
      <c r="X404">
        <v>90.738750449999984</v>
      </c>
      <c r="Y404">
        <v>1.7063499456125699</v>
      </c>
      <c r="AH404">
        <v>146.72150297499996</v>
      </c>
      <c r="AI404">
        <v>1.7081202242761928</v>
      </c>
    </row>
    <row r="405" spans="1:35" x14ac:dyDescent="0.55000000000000004">
      <c r="A405">
        <v>443.4366543999999</v>
      </c>
      <c r="B405">
        <v>1.7081123938529927</v>
      </c>
      <c r="D405">
        <v>422.69744009999994</v>
      </c>
      <c r="E405">
        <v>1.7081398003341932</v>
      </c>
      <c r="H405">
        <v>315.99174482499996</v>
      </c>
      <c r="I405">
        <v>1.7081138368578102</v>
      </c>
      <c r="K405">
        <v>357.78894977499999</v>
      </c>
      <c r="L405">
        <v>1.7081085812079118</v>
      </c>
      <c r="N405">
        <v>393.29500969999987</v>
      </c>
      <c r="O405">
        <v>1.7080953943366826</v>
      </c>
      <c r="R405">
        <v>124.20089142499999</v>
      </c>
      <c r="S405">
        <v>1.7081175451679842</v>
      </c>
      <c r="U405">
        <v>114.41258232499999</v>
      </c>
      <c r="V405">
        <v>1.7081188343230234</v>
      </c>
      <c r="X405">
        <v>90.907514399999997</v>
      </c>
      <c r="Y405">
        <v>1.7081111577496015</v>
      </c>
      <c r="AH405">
        <v>146.40272662499999</v>
      </c>
      <c r="AI405">
        <v>1.709863252076782</v>
      </c>
    </row>
    <row r="406" spans="1:35" x14ac:dyDescent="0.55000000000000004">
      <c r="A406">
        <v>444.75863867499987</v>
      </c>
      <c r="B406">
        <v>1.7098579981952717</v>
      </c>
      <c r="D406">
        <v>423.75690267499999</v>
      </c>
      <c r="E406">
        <v>1.7098946232844536</v>
      </c>
      <c r="H406">
        <v>316.56366709999998</v>
      </c>
      <c r="I406">
        <v>1.7098789129231822</v>
      </c>
      <c r="K406">
        <v>359.31720109999998</v>
      </c>
      <c r="L406">
        <v>1.7098631477418751</v>
      </c>
      <c r="N406">
        <v>394.45760580000001</v>
      </c>
      <c r="O406">
        <v>1.7098606755350922</v>
      </c>
      <c r="R406">
        <v>124.26652184999996</v>
      </c>
      <c r="S406">
        <v>1.7098748951450631</v>
      </c>
      <c r="U406">
        <v>114.2719457</v>
      </c>
      <c r="V406">
        <v>1.7098774699183648</v>
      </c>
      <c r="X406">
        <v>91.029399475000005</v>
      </c>
      <c r="Y406">
        <v>1.7098697933449429</v>
      </c>
      <c r="AH406">
        <v>146.63712100000001</v>
      </c>
      <c r="AI406">
        <v>1.7116505815399747</v>
      </c>
    </row>
    <row r="407" spans="1:35" x14ac:dyDescent="0.55000000000000004">
      <c r="A407">
        <v>445.75247082499993</v>
      </c>
      <c r="B407">
        <v>1.7116545498032227</v>
      </c>
      <c r="D407">
        <v>424.75073482499999</v>
      </c>
      <c r="E407">
        <v>1.711655835421485</v>
      </c>
      <c r="H407">
        <v>317.13558937499994</v>
      </c>
      <c r="I407">
        <v>1.7116296155288049</v>
      </c>
      <c r="K407">
        <v>361.03296792499998</v>
      </c>
      <c r="L407">
        <v>1.7116258541669831</v>
      </c>
      <c r="N407">
        <v>395.69520809999995</v>
      </c>
      <c r="O407">
        <v>1.7116244642138134</v>
      </c>
      <c r="R407">
        <v>124.46341312499999</v>
      </c>
      <c r="S407">
        <v>1.7116453276584644</v>
      </c>
      <c r="U407">
        <v>114.63760092499997</v>
      </c>
      <c r="V407">
        <v>1.7116440402718136</v>
      </c>
      <c r="X407">
        <v>91.254418075000004</v>
      </c>
      <c r="Y407">
        <v>1.7116310054819746</v>
      </c>
      <c r="AH407">
        <v>147.04027932499997</v>
      </c>
      <c r="AI407">
        <v>1.7134066423620147</v>
      </c>
    </row>
    <row r="408" spans="1:35" x14ac:dyDescent="0.55000000000000004">
      <c r="A408">
        <v>447.52449229999996</v>
      </c>
      <c r="B408">
        <v>1.7134013884805046</v>
      </c>
      <c r="D408">
        <v>425.81957317499996</v>
      </c>
      <c r="E408">
        <v>1.713414472785215</v>
      </c>
      <c r="H408">
        <v>317.97003334999994</v>
      </c>
      <c r="I408">
        <v>1.7133948967272148</v>
      </c>
      <c r="K408">
        <v>361.35174427499993</v>
      </c>
      <c r="L408">
        <v>1.7133829972426362</v>
      </c>
      <c r="N408">
        <v>396.47339742499997</v>
      </c>
      <c r="O408">
        <v>1.7133856763508448</v>
      </c>
      <c r="R408">
        <v>124.32277649999999</v>
      </c>
      <c r="S408">
        <v>1.7134078271821469</v>
      </c>
      <c r="U408">
        <v>114.75011022499999</v>
      </c>
      <c r="V408">
        <v>1.7133998941924276</v>
      </c>
      <c r="X408">
        <v>91.254418075000004</v>
      </c>
      <c r="Y408">
        <v>1.7133947941606957</v>
      </c>
      <c r="AH408">
        <v>147.02152777499998</v>
      </c>
      <c r="AI408">
        <v>1.7151455993328373</v>
      </c>
    </row>
    <row r="409" spans="1:35" x14ac:dyDescent="0.55000000000000004">
      <c r="A409">
        <v>448.45269402499991</v>
      </c>
      <c r="B409">
        <v>1.7151482802094342</v>
      </c>
      <c r="D409">
        <v>426.95404194999998</v>
      </c>
      <c r="E409">
        <v>1.7151849070670044</v>
      </c>
      <c r="H409">
        <v>319.10450212499995</v>
      </c>
      <c r="I409">
        <v>1.7151573980192851</v>
      </c>
      <c r="K409">
        <v>362.63622544999998</v>
      </c>
      <c r="L409">
        <v>1.7151469910543953</v>
      </c>
      <c r="N409">
        <v>397.38284759999999</v>
      </c>
      <c r="O409">
        <v>1.7151481758745271</v>
      </c>
      <c r="R409">
        <v>124.39778269999998</v>
      </c>
      <c r="S409">
        <v>1.7151664645458764</v>
      </c>
      <c r="U409">
        <v>114.60947359999997</v>
      </c>
      <c r="V409">
        <v>1.7151638880041866</v>
      </c>
      <c r="X409">
        <v>91.273169624999994</v>
      </c>
      <c r="Y409">
        <v>1.715154717142688</v>
      </c>
      <c r="AH409">
        <v>147.0496551</v>
      </c>
      <c r="AI409">
        <v>1.7169290666360775</v>
      </c>
    </row>
    <row r="410" spans="1:35" x14ac:dyDescent="0.55000000000000004">
      <c r="A410">
        <v>449.52153237499999</v>
      </c>
      <c r="B410">
        <v>1.7169409678890446</v>
      </c>
      <c r="D410">
        <v>427.91037099999994</v>
      </c>
      <c r="E410">
        <v>1.7169394736009678</v>
      </c>
      <c r="H410">
        <v>319.69517595000002</v>
      </c>
      <c r="I410">
        <v>1.7169134588413251</v>
      </c>
      <c r="K410">
        <v>364.35199227499993</v>
      </c>
      <c r="L410">
        <v>1.7169133545064179</v>
      </c>
      <c r="N410">
        <v>398.74233497500001</v>
      </c>
      <c r="O410">
        <v>1.7169108822996353</v>
      </c>
      <c r="R410">
        <v>124.81969257499999</v>
      </c>
      <c r="S410">
        <v>1.716927676682908</v>
      </c>
      <c r="U410">
        <v>114.88137107499999</v>
      </c>
      <c r="V410">
        <v>1.7169263892962572</v>
      </c>
      <c r="X410">
        <v>91.460685124999983</v>
      </c>
      <c r="Y410">
        <v>1.7169200001094862</v>
      </c>
      <c r="AH410">
        <v>147.34030412499996</v>
      </c>
      <c r="AI410">
        <v>1.7186928553147989</v>
      </c>
    </row>
    <row r="411" spans="1:35" x14ac:dyDescent="0.55000000000000004">
      <c r="A411">
        <v>451.14354144999993</v>
      </c>
      <c r="B411">
        <v>1.7186876014332886</v>
      </c>
      <c r="D411">
        <v>429.01671244999989</v>
      </c>
      <c r="E411">
        <v>1.7187006857379989</v>
      </c>
      <c r="H411">
        <v>320.73588697499997</v>
      </c>
      <c r="I411">
        <v>1.7186772457516581</v>
      </c>
      <c r="K411">
        <v>365.24269089999996</v>
      </c>
      <c r="L411">
        <v>1.7186668405551564</v>
      </c>
      <c r="N411">
        <v>399.61428204999999</v>
      </c>
      <c r="O411">
        <v>1.7186680253752884</v>
      </c>
      <c r="R411">
        <v>124.782189475</v>
      </c>
      <c r="S411">
        <v>1.7186968218096585</v>
      </c>
      <c r="U411">
        <v>115.087638125</v>
      </c>
      <c r="V411">
        <v>1.718682448349909</v>
      </c>
      <c r="X411">
        <v>91.554442875000007</v>
      </c>
      <c r="Y411">
        <v>1.7186863635615091</v>
      </c>
      <c r="AH411">
        <v>147.40593454999998</v>
      </c>
      <c r="AI411">
        <v>1.7204253735839792</v>
      </c>
    </row>
    <row r="412" spans="1:35" x14ac:dyDescent="0.55000000000000004">
      <c r="A412">
        <v>452.22175557499997</v>
      </c>
      <c r="B412">
        <v>1.7204319166205284</v>
      </c>
      <c r="D412">
        <v>430.06679924999997</v>
      </c>
      <c r="E412">
        <v>1.7204621030080682</v>
      </c>
      <c r="H412">
        <v>321.25155459999996</v>
      </c>
      <c r="I412">
        <v>1.7204410344303795</v>
      </c>
      <c r="K412">
        <v>365.75835852499995</v>
      </c>
      <c r="L412">
        <v>1.7204344913938301</v>
      </c>
      <c r="N412">
        <v>400.44872602499987</v>
      </c>
      <c r="O412">
        <v>1.7204279483572806</v>
      </c>
      <c r="R412">
        <v>124.77281369999997</v>
      </c>
      <c r="S412">
        <v>1.7204513883436214</v>
      </c>
      <c r="U412">
        <v>115.031383475</v>
      </c>
      <c r="V412">
        <v>1.7204410857136387</v>
      </c>
      <c r="X412">
        <v>91.376303149999998</v>
      </c>
      <c r="Y412">
        <v>1.7204437117701998</v>
      </c>
      <c r="AH412">
        <v>147.64032892499998</v>
      </c>
      <c r="AI412">
        <v>1.7222114156605213</v>
      </c>
    </row>
    <row r="413" spans="1:35" x14ac:dyDescent="0.55000000000000004">
      <c r="A413">
        <v>453.68437647499997</v>
      </c>
      <c r="B413">
        <v>1.7222192460837213</v>
      </c>
      <c r="D413">
        <v>430.78873392499997</v>
      </c>
      <c r="E413">
        <v>1.7222271790734403</v>
      </c>
      <c r="H413">
        <v>322.02974392499988</v>
      </c>
      <c r="I413">
        <v>1.7221996700257209</v>
      </c>
      <c r="K413">
        <v>367.59601042499997</v>
      </c>
      <c r="L413">
        <v>1.7221984852055892</v>
      </c>
      <c r="N413">
        <v>401.73320719999987</v>
      </c>
      <c r="O413">
        <v>1.7221945187107297</v>
      </c>
      <c r="R413">
        <v>124.782189475</v>
      </c>
      <c r="S413">
        <v>1.7222100257073514</v>
      </c>
      <c r="U413">
        <v>115.16264432499999</v>
      </c>
      <c r="V413">
        <v>1.7222087365523124</v>
      </c>
      <c r="X413">
        <v>91.620073299999987</v>
      </c>
      <c r="Y413">
        <v>1.7222102821236487</v>
      </c>
      <c r="AH413">
        <v>147.69658357499998</v>
      </c>
      <c r="AI413">
        <v>1.7239764917258933</v>
      </c>
    </row>
    <row r="414" spans="1:35" x14ac:dyDescent="0.55000000000000004">
      <c r="A414">
        <v>454.71571172499995</v>
      </c>
      <c r="B414">
        <v>1.7239727321324598</v>
      </c>
      <c r="D414">
        <v>431.36065619999994</v>
      </c>
      <c r="E414">
        <v>1.7239791708341019</v>
      </c>
      <c r="H414">
        <v>323.01420029999997</v>
      </c>
      <c r="I414">
        <v>1.7239662403791698</v>
      </c>
      <c r="K414">
        <v>368.64609722500001</v>
      </c>
      <c r="L414">
        <v>1.723953051739552</v>
      </c>
      <c r="N414">
        <v>403.18645232499995</v>
      </c>
      <c r="O414">
        <v>1.7239478491413016</v>
      </c>
      <c r="R414">
        <v>125.29785709999999</v>
      </c>
      <c r="S414">
        <v>1.7239725252310336</v>
      </c>
      <c r="U414">
        <v>115.29390517499998</v>
      </c>
      <c r="V414">
        <v>1.7239673739160422</v>
      </c>
      <c r="X414">
        <v>91.723206824999991</v>
      </c>
      <c r="Y414">
        <v>1.7239766455756715</v>
      </c>
      <c r="AH414">
        <v>147.79034132499999</v>
      </c>
      <c r="AI414">
        <v>1.7257115847683751</v>
      </c>
    </row>
    <row r="415" spans="1:35" x14ac:dyDescent="0.55000000000000004">
      <c r="A415">
        <v>455.94393824999997</v>
      </c>
      <c r="B415">
        <v>1.7257104017166314</v>
      </c>
      <c r="D415">
        <v>432.27010637499995</v>
      </c>
      <c r="E415">
        <v>1.7257416703577841</v>
      </c>
      <c r="H415">
        <v>323.68925609999997</v>
      </c>
      <c r="I415">
        <v>1.7257300290578912</v>
      </c>
      <c r="K415">
        <v>369.57429895000001</v>
      </c>
      <c r="L415">
        <v>1.7257168404182734</v>
      </c>
      <c r="N415">
        <v>403.71149572499996</v>
      </c>
      <c r="O415">
        <v>1.7257131321080996</v>
      </c>
      <c r="R415">
        <v>125.26035399999999</v>
      </c>
      <c r="S415">
        <v>1.7257298734397244</v>
      </c>
      <c r="U415">
        <v>115.59392997499999</v>
      </c>
      <c r="V415">
        <v>1.7257285860530738</v>
      </c>
      <c r="X415">
        <v>91.770085699999996</v>
      </c>
      <c r="Y415">
        <v>1.7257286373363332</v>
      </c>
      <c r="AH415">
        <v>147.99660837499999</v>
      </c>
      <c r="AI415">
        <v>1.7274924755299255</v>
      </c>
    </row>
    <row r="416" spans="1:35" x14ac:dyDescent="0.55000000000000004">
      <c r="A416">
        <v>457.28467407499994</v>
      </c>
      <c r="B416">
        <v>1.7274977311798243</v>
      </c>
      <c r="D416">
        <v>433.58271487499997</v>
      </c>
      <c r="E416">
        <v>1.7275030876278534</v>
      </c>
      <c r="H416">
        <v>324.13929329999996</v>
      </c>
      <c r="I416">
        <v>1.7274860898799311</v>
      </c>
      <c r="K416">
        <v>370.45562179999996</v>
      </c>
      <c r="L416">
        <v>1.7274795468433817</v>
      </c>
      <c r="N416">
        <v>404.32092109999996</v>
      </c>
      <c r="O416">
        <v>1.7274768677351731</v>
      </c>
      <c r="R416">
        <v>125.250978225</v>
      </c>
      <c r="S416">
        <v>1.727492374731795</v>
      </c>
      <c r="U416">
        <v>115.45329335</v>
      </c>
      <c r="V416">
        <v>1.7274938672514835</v>
      </c>
      <c r="X416">
        <v>91.685703724999982</v>
      </c>
      <c r="Y416">
        <v>1.7274900546064025</v>
      </c>
      <c r="AH416">
        <v>148.22162697499999</v>
      </c>
      <c r="AI416">
        <v>1.7292603332700254</v>
      </c>
    </row>
    <row r="417" spans="1:35" x14ac:dyDescent="0.55000000000000004">
      <c r="A417">
        <v>457.80971747500001</v>
      </c>
      <c r="B417">
        <v>1.7292589433168557</v>
      </c>
      <c r="D417">
        <v>434.53904392499987</v>
      </c>
      <c r="E417">
        <v>1.7292615180901572</v>
      </c>
      <c r="H417">
        <v>325.14250122499999</v>
      </c>
      <c r="I417">
        <v>1.7292498767902642</v>
      </c>
      <c r="K417">
        <v>372.12450974999996</v>
      </c>
      <c r="L417">
        <v>1.7292341133773448</v>
      </c>
      <c r="N417">
        <v>405.90542707499998</v>
      </c>
      <c r="O417">
        <v>1.7292342672271235</v>
      </c>
      <c r="R417">
        <v>125.46662104999999</v>
      </c>
      <c r="S417">
        <v>1.7292576559302049</v>
      </c>
      <c r="U417">
        <v>115.65018462499999</v>
      </c>
      <c r="V417">
        <v>1.7292522977137872</v>
      </c>
      <c r="X417">
        <v>91.920098100000004</v>
      </c>
      <c r="Y417">
        <v>1.7292538432851237</v>
      </c>
      <c r="AH417">
        <v>148.19349965000001</v>
      </c>
      <c r="AI417">
        <v>1.7310254093353974</v>
      </c>
    </row>
    <row r="418" spans="1:35" x14ac:dyDescent="0.55000000000000004">
      <c r="A418">
        <v>459.23483527499997</v>
      </c>
      <c r="B418">
        <v>1.7309927507410749</v>
      </c>
      <c r="D418">
        <v>435.49537297500001</v>
      </c>
      <c r="E418">
        <v>1.7310306649852958</v>
      </c>
      <c r="H418">
        <v>326.45510972499994</v>
      </c>
      <c r="I418">
        <v>1.7310098015406448</v>
      </c>
      <c r="K418">
        <v>372.73393512499996</v>
      </c>
      <c r="L418">
        <v>1.7310006819624055</v>
      </c>
      <c r="N418">
        <v>407.59306657499991</v>
      </c>
      <c r="O418">
        <v>1.7309992920092361</v>
      </c>
      <c r="R418">
        <v>125.80414895</v>
      </c>
      <c r="S418">
        <v>1.7310135098508188</v>
      </c>
      <c r="U418">
        <v>115.71581504999999</v>
      </c>
      <c r="V418">
        <v>1.731012222464168</v>
      </c>
      <c r="X418">
        <v>91.99510429999998</v>
      </c>
      <c r="Y418">
        <v>1.7310084098190868</v>
      </c>
      <c r="AH418">
        <v>148.39976669999999</v>
      </c>
      <c r="AI418">
        <v>1.7327788953841359</v>
      </c>
    </row>
    <row r="419" spans="1:35" x14ac:dyDescent="0.55000000000000004">
      <c r="A419">
        <v>460.80996547500001</v>
      </c>
      <c r="B419">
        <v>1.7327828618789951</v>
      </c>
      <c r="D419">
        <v>436.60171442499995</v>
      </c>
      <c r="E419">
        <v>1.7327918771223274</v>
      </c>
      <c r="H419">
        <v>327.18642017499997</v>
      </c>
      <c r="I419">
        <v>1.7327697262910253</v>
      </c>
      <c r="K419">
        <v>373.08083879999998</v>
      </c>
      <c r="L419">
        <v>1.7327657580277775</v>
      </c>
      <c r="N419">
        <v>408.36188012499997</v>
      </c>
      <c r="O419">
        <v>1.7327617915329183</v>
      </c>
      <c r="R419">
        <v>125.67288809999998</v>
      </c>
      <c r="S419">
        <v>1.7327734346011994</v>
      </c>
      <c r="U419">
        <v>115.87520322499999</v>
      </c>
      <c r="V419">
        <v>1.7327800802042677</v>
      </c>
      <c r="X419">
        <v>92.135740924999993</v>
      </c>
      <c r="Y419">
        <v>1.7327736910174967</v>
      </c>
      <c r="AH419">
        <v>148.44664557499999</v>
      </c>
      <c r="AI419">
        <v>1.7345439714495077</v>
      </c>
    </row>
    <row r="420" spans="1:35" x14ac:dyDescent="0.55000000000000004">
      <c r="A420">
        <v>462.01006467499991</v>
      </c>
      <c r="B420">
        <v>1.7345427866293759</v>
      </c>
      <c r="D420">
        <v>437.88619559999995</v>
      </c>
      <c r="E420">
        <v>1.7345543766460096</v>
      </c>
      <c r="H420">
        <v>327.68333624999991</v>
      </c>
      <c r="I420">
        <v>1.7345322258147076</v>
      </c>
      <c r="K420">
        <v>374.14030137499992</v>
      </c>
      <c r="L420">
        <v>1.7345177497884392</v>
      </c>
      <c r="N420">
        <v>409.39321537499995</v>
      </c>
      <c r="O420">
        <v>1.7345217162832989</v>
      </c>
      <c r="R420">
        <v>125.82290049999999</v>
      </c>
      <c r="S420">
        <v>1.7345400049546482</v>
      </c>
      <c r="U420">
        <v>115.781445475</v>
      </c>
      <c r="V420">
        <v>1.7345361410263078</v>
      </c>
      <c r="X420">
        <v>91.96697697499998</v>
      </c>
      <c r="Y420">
        <v>1.7345361923095672</v>
      </c>
      <c r="AH420">
        <v>148.72791882499999</v>
      </c>
      <c r="AI420">
        <v>1.7363013196581987</v>
      </c>
    </row>
    <row r="421" spans="1:35" x14ac:dyDescent="0.55000000000000004">
      <c r="A421">
        <v>463.38830359999997</v>
      </c>
      <c r="B421">
        <v>1.7362791688268968</v>
      </c>
      <c r="D421">
        <v>438.95503394999992</v>
      </c>
      <c r="E421">
        <v>1.7363170830711177</v>
      </c>
      <c r="H421">
        <v>328.86468389999999</v>
      </c>
      <c r="I421">
        <v>1.7363013709414581</v>
      </c>
      <c r="K421">
        <v>376.02483215000001</v>
      </c>
      <c r="L421">
        <v>1.7362868949151897</v>
      </c>
      <c r="N421">
        <v>411.12773374999995</v>
      </c>
      <c r="O421">
        <v>1.7362844739916663</v>
      </c>
      <c r="R421">
        <v>125.93540979999999</v>
      </c>
      <c r="S421">
        <v>1.736297353163339</v>
      </c>
      <c r="U421">
        <v>115.88457899999999</v>
      </c>
      <c r="V421">
        <v>1.7362919949469218</v>
      </c>
      <c r="X421">
        <v>92.041983174999999</v>
      </c>
      <c r="Y421">
        <v>1.7362922513632189</v>
      </c>
      <c r="AH421">
        <v>148.95293742499996</v>
      </c>
      <c r="AI421">
        <v>1.7380600065367995</v>
      </c>
    </row>
    <row r="422" spans="1:35" x14ac:dyDescent="0.55000000000000004">
      <c r="A422">
        <v>465.13219774999999</v>
      </c>
      <c r="B422">
        <v>1.7380626343617489</v>
      </c>
      <c r="D422">
        <v>440.17388469999986</v>
      </c>
      <c r="E422">
        <v>1.7380808699814507</v>
      </c>
      <c r="H422">
        <v>329.83976449999994</v>
      </c>
      <c r="I422">
        <v>1.7380587191501489</v>
      </c>
      <c r="K422">
        <v>376.84052457499996</v>
      </c>
      <c r="L422">
        <v>1.7380481070522211</v>
      </c>
      <c r="N422">
        <v>412.43096647499999</v>
      </c>
      <c r="O422">
        <v>1.7380494987737791</v>
      </c>
      <c r="R422">
        <v>126.21668305</v>
      </c>
      <c r="S422">
        <v>1.7380611418420604</v>
      </c>
      <c r="U422">
        <v>116.06271872499998</v>
      </c>
      <c r="V422">
        <v>1.7380664982900895</v>
      </c>
      <c r="X422">
        <v>92.154492474999984</v>
      </c>
      <c r="Y422">
        <v>1.7380534652686386</v>
      </c>
      <c r="AH422">
        <v>149.09357404999997</v>
      </c>
      <c r="AI422">
        <v>1.7398288952472529</v>
      </c>
    </row>
    <row r="423" spans="1:35" x14ac:dyDescent="0.55000000000000004">
      <c r="A423">
        <v>466.54793977499992</v>
      </c>
      <c r="B423">
        <v>1.7398251356538195</v>
      </c>
      <c r="D423">
        <v>441.49586897499995</v>
      </c>
      <c r="E423">
        <v>1.7398382199585298</v>
      </c>
      <c r="H423">
        <v>330.45856564999991</v>
      </c>
      <c r="I423">
        <v>1.7398225078288703</v>
      </c>
      <c r="K423">
        <v>377.49682882499997</v>
      </c>
      <c r="L423">
        <v>1.7398080318026019</v>
      </c>
      <c r="N423">
        <v>413.32166510000002</v>
      </c>
      <c r="O423">
        <v>1.7398094235241599</v>
      </c>
      <c r="R423">
        <v>126.16042839999997</v>
      </c>
      <c r="S423">
        <v>1.7398262161390441</v>
      </c>
      <c r="U423">
        <v>116.34399197499998</v>
      </c>
      <c r="V423">
        <v>1.7398236413657426</v>
      </c>
      <c r="X423">
        <v>92.257626000000002</v>
      </c>
      <c r="Y423">
        <v>1.7398198287206614</v>
      </c>
      <c r="AH423">
        <v>149.14982869999997</v>
      </c>
      <c r="AI423">
        <v>1.7415916016723612</v>
      </c>
    </row>
    <row r="424" spans="1:35" x14ac:dyDescent="0.55000000000000004">
      <c r="A424">
        <v>468.04806377499989</v>
      </c>
      <c r="B424">
        <v>1.7415889225641523</v>
      </c>
      <c r="D424">
        <v>442.72409549999998</v>
      </c>
      <c r="E424">
        <v>1.7416032960239018</v>
      </c>
      <c r="H424">
        <v>331.15237299999995</v>
      </c>
      <c r="I424">
        <v>1.7415862965075914</v>
      </c>
      <c r="K424">
        <v>379.15634099999988</v>
      </c>
      <c r="L424">
        <v>1.7415692439396331</v>
      </c>
      <c r="N424">
        <v>414.75615867499999</v>
      </c>
      <c r="O424">
        <v>1.7415706356611911</v>
      </c>
      <c r="R424">
        <v>126.31981657499999</v>
      </c>
      <c r="S424">
        <v>1.7415835661161232</v>
      </c>
      <c r="U424">
        <v>116.15647647499996</v>
      </c>
      <c r="V424">
        <v>1.7415848535027738</v>
      </c>
      <c r="X424">
        <v>92.210747124999983</v>
      </c>
      <c r="Y424">
        <v>1.741578464316003</v>
      </c>
      <c r="AH424">
        <v>149.31859264999997</v>
      </c>
      <c r="AI424">
        <v>1.7433500321346649</v>
      </c>
    </row>
    <row r="425" spans="1:35" x14ac:dyDescent="0.55000000000000004">
      <c r="A425">
        <v>469.52943622499998</v>
      </c>
      <c r="B425">
        <v>1.743340914324814</v>
      </c>
      <c r="D425">
        <v>443.69917609999999</v>
      </c>
      <c r="E425">
        <v>1.7433657955475841</v>
      </c>
      <c r="H425">
        <v>332.39935107499997</v>
      </c>
      <c r="I425">
        <v>1.7433436447162822</v>
      </c>
      <c r="K425">
        <v>380.70334387499992</v>
      </c>
      <c r="L425">
        <v>1.7433371016797328</v>
      </c>
      <c r="N425">
        <v>416.23753112499992</v>
      </c>
      <c r="O425">
        <v>1.7433344225715242</v>
      </c>
      <c r="R425">
        <v>126.413574325</v>
      </c>
      <c r="S425">
        <v>1.7433434890981157</v>
      </c>
      <c r="U425">
        <v>116.02521562499999</v>
      </c>
      <c r="V425">
        <v>1.7433488473145329</v>
      </c>
      <c r="X425">
        <v>92.473268824999991</v>
      </c>
      <c r="Y425">
        <v>1.7433383890663836</v>
      </c>
      <c r="AH425">
        <v>149.61861745000002</v>
      </c>
      <c r="AI425">
        <v>1.7451166007197254</v>
      </c>
    </row>
    <row r="426" spans="1:35" x14ac:dyDescent="0.55000000000000004">
      <c r="A426">
        <v>471.14206952499995</v>
      </c>
      <c r="B426">
        <v>1.7451167050546328</v>
      </c>
      <c r="D426">
        <v>444.69300824999999</v>
      </c>
      <c r="E426">
        <v>1.7451192798279342</v>
      </c>
      <c r="H426">
        <v>333.16816462499997</v>
      </c>
      <c r="I426">
        <v>1.7451074316266153</v>
      </c>
      <c r="K426">
        <v>381.22838727499993</v>
      </c>
      <c r="L426">
        <v>1.7450944498884235</v>
      </c>
      <c r="N426">
        <v>417.13760552499991</v>
      </c>
      <c r="O426">
        <v>1.7450918238318627</v>
      </c>
      <c r="R426">
        <v>126.61046559999998</v>
      </c>
      <c r="S426">
        <v>1.7451087720649137</v>
      </c>
      <c r="U426">
        <v>116.09084604999998</v>
      </c>
      <c r="V426">
        <v>1.7451034138484962</v>
      </c>
      <c r="X426">
        <v>92.538899249999986</v>
      </c>
      <c r="Y426">
        <v>1.7451049594198325</v>
      </c>
      <c r="AH426">
        <v>149.76862984999997</v>
      </c>
      <c r="AI426">
        <v>1.746877812856757</v>
      </c>
    </row>
    <row r="427" spans="1:35" x14ac:dyDescent="0.55000000000000004">
      <c r="A427">
        <v>472.77345437500003</v>
      </c>
      <c r="B427">
        <v>1.7468725589752467</v>
      </c>
      <c r="D427">
        <v>446.01499252499997</v>
      </c>
      <c r="E427">
        <v>1.7468884249546845</v>
      </c>
      <c r="H427">
        <v>333.94635394999995</v>
      </c>
      <c r="I427">
        <v>1.7468701380517233</v>
      </c>
      <c r="K427">
        <v>382.55037154999991</v>
      </c>
      <c r="L427">
        <v>1.746856949412106</v>
      </c>
      <c r="N427">
        <v>418.56272332499992</v>
      </c>
      <c r="O427">
        <v>1.7468517468138551</v>
      </c>
      <c r="R427">
        <v>126.61984137499998</v>
      </c>
      <c r="S427">
        <v>1.7468646259855276</v>
      </c>
      <c r="U427">
        <v>116.45650127499999</v>
      </c>
      <c r="V427">
        <v>1.7468646259855276</v>
      </c>
      <c r="X427">
        <v>92.66078432499998</v>
      </c>
      <c r="Y427">
        <v>1.7468608133404464</v>
      </c>
      <c r="AH427">
        <v>149.66549632499999</v>
      </c>
      <c r="AI427">
        <v>1.7486377376071376</v>
      </c>
    </row>
    <row r="428" spans="1:35" x14ac:dyDescent="0.55000000000000004">
      <c r="A428">
        <v>473.87979582499992</v>
      </c>
      <c r="B428">
        <v>1.7483041753722408</v>
      </c>
      <c r="D428">
        <v>447.26197059999998</v>
      </c>
      <c r="E428">
        <v>1.7486483497050653</v>
      </c>
      <c r="H428">
        <v>335.0339438499999</v>
      </c>
      <c r="I428">
        <v>1.7486259937407258</v>
      </c>
      <c r="K428">
        <v>384.05987132499996</v>
      </c>
      <c r="L428">
        <v>1.7486207380908274</v>
      </c>
      <c r="N428">
        <v>420.22223549999995</v>
      </c>
      <c r="O428">
        <v>1.7486116715642357</v>
      </c>
      <c r="R428">
        <v>126.56358672500001</v>
      </c>
      <c r="S428">
        <v>1.748620738090827</v>
      </c>
      <c r="U428">
        <v>116.48462859999999</v>
      </c>
      <c r="V428">
        <v>1.7486324837256273</v>
      </c>
      <c r="X428">
        <v>92.61390544999999</v>
      </c>
      <c r="Y428">
        <v>1.7486248071522055</v>
      </c>
      <c r="AH428">
        <v>149.99364845000002</v>
      </c>
      <c r="AI428">
        <v>1.7503976623575181</v>
      </c>
    </row>
    <row r="429" spans="1:35" x14ac:dyDescent="0.55000000000000004">
      <c r="A429">
        <v>475.66119307499997</v>
      </c>
      <c r="B429">
        <v>1.750402918007417</v>
      </c>
      <c r="D429">
        <v>448.22767542500003</v>
      </c>
      <c r="E429">
        <v>1.7504042053940676</v>
      </c>
      <c r="H429">
        <v>336.16841262499992</v>
      </c>
      <c r="I429">
        <v>1.7503872058777572</v>
      </c>
      <c r="K429">
        <v>384.93181839999994</v>
      </c>
      <c r="L429">
        <v>1.750378086299518</v>
      </c>
      <c r="N429">
        <v>421.41295892499994</v>
      </c>
      <c r="O429">
        <v>1.7503754602429571</v>
      </c>
      <c r="R429">
        <v>126.91049039999999</v>
      </c>
      <c r="S429">
        <v>1.7503898319343181</v>
      </c>
      <c r="U429">
        <v>116.40962239999999</v>
      </c>
      <c r="V429">
        <v>1.7503911210893572</v>
      </c>
      <c r="X429">
        <v>92.867051374999988</v>
      </c>
      <c r="Y429">
        <v>1.7503873066758877</v>
      </c>
      <c r="AH429">
        <v>150.33117634999996</v>
      </c>
      <c r="AI429">
        <v>1.7521550618494683</v>
      </c>
    </row>
    <row r="430" spans="1:35" x14ac:dyDescent="0.55000000000000004">
      <c r="A430">
        <v>477.15194129999992</v>
      </c>
      <c r="B430">
        <v>1.752157689674418</v>
      </c>
      <c r="D430">
        <v>449.61529012499989</v>
      </c>
      <c r="E430">
        <v>1.7521707739791281</v>
      </c>
      <c r="H430">
        <v>336.59032249999996</v>
      </c>
      <c r="I430">
        <v>1.7521484180147886</v>
      </c>
      <c r="K430">
        <v>385.85064434999992</v>
      </c>
      <c r="L430">
        <v>1.7521392984365494</v>
      </c>
      <c r="N430">
        <v>422.57555502499997</v>
      </c>
      <c r="O430">
        <v>1.7521315210649968</v>
      </c>
      <c r="R430">
        <v>127.05112702499999</v>
      </c>
      <c r="S430">
        <v>1.752148469298048</v>
      </c>
      <c r="U430">
        <v>116.27836154999999</v>
      </c>
      <c r="V430">
        <v>1.7521523332263884</v>
      </c>
      <c r="X430">
        <v>92.913930249999993</v>
      </c>
      <c r="Y430">
        <v>1.7521472314262683</v>
      </c>
      <c r="AH430">
        <v>150.03115154999998</v>
      </c>
      <c r="AI430">
        <v>1.7538991206204111</v>
      </c>
    </row>
    <row r="431" spans="1:35" x14ac:dyDescent="0.55000000000000004">
      <c r="A431">
        <v>478.55830754999994</v>
      </c>
      <c r="B431">
        <v>1.75392276573979</v>
      </c>
      <c r="D431">
        <v>450.89977129999988</v>
      </c>
      <c r="E431">
        <v>1.7539294113428578</v>
      </c>
      <c r="H431">
        <v>337.70603972499998</v>
      </c>
      <c r="I431">
        <v>1.7539019022951388</v>
      </c>
      <c r="K431">
        <v>387.68829624999995</v>
      </c>
      <c r="L431">
        <v>1.7539017997286199</v>
      </c>
      <c r="N431">
        <v>424.16006099999998</v>
      </c>
      <c r="O431">
        <v>1.753894020588679</v>
      </c>
      <c r="R431">
        <v>126.919866175</v>
      </c>
      <c r="S431">
        <v>1.7539122562083809</v>
      </c>
      <c r="U431">
        <v>116.90653847499996</v>
      </c>
      <c r="V431">
        <v>1.7539122562083809</v>
      </c>
      <c r="X431">
        <v>92.885802924999993</v>
      </c>
      <c r="Y431">
        <v>1.7539045796349593</v>
      </c>
      <c r="AH431">
        <v>150.33117634999996</v>
      </c>
      <c r="AI431">
        <v>1.7556918083000213</v>
      </c>
    </row>
    <row r="432" spans="1:35" x14ac:dyDescent="0.55000000000000004">
      <c r="A432">
        <v>479.90841914999987</v>
      </c>
      <c r="B432">
        <v>1.7556867595515488</v>
      </c>
      <c r="D432">
        <v>451.88422767499998</v>
      </c>
      <c r="E432">
        <v>1.7556893343248503</v>
      </c>
      <c r="H432">
        <v>338.76550229999998</v>
      </c>
      <c r="I432">
        <v>1.7556618270455195</v>
      </c>
      <c r="K432">
        <v>388.90714699999995</v>
      </c>
      <c r="L432">
        <v>1.7556565713956207</v>
      </c>
      <c r="N432">
        <v>425.36953597499996</v>
      </c>
      <c r="O432">
        <v>1.7556552327257107</v>
      </c>
      <c r="R432">
        <v>126.769853775</v>
      </c>
      <c r="S432">
        <v>1.7556786214287921</v>
      </c>
      <c r="U432">
        <v>116.84090805</v>
      </c>
      <c r="V432">
        <v>1.7556801139484806</v>
      </c>
      <c r="X432">
        <v>93.045191099999997</v>
      </c>
      <c r="Y432">
        <v>1.7556722322420211</v>
      </c>
      <c r="AH432">
        <v>150.62182537499996</v>
      </c>
      <c r="AI432">
        <v>1.7574399874156017</v>
      </c>
    </row>
    <row r="433" spans="1:35" x14ac:dyDescent="0.55000000000000004">
      <c r="A433">
        <v>481.31478540000001</v>
      </c>
      <c r="B433">
        <v>1.7574466843019296</v>
      </c>
      <c r="D433">
        <v>453.12182997499997</v>
      </c>
      <c r="E433">
        <v>1.7574544103902223</v>
      </c>
      <c r="H433">
        <v>339.44055809999998</v>
      </c>
      <c r="I433">
        <v>1.7574281904975422</v>
      </c>
      <c r="K433">
        <v>389.71346364999994</v>
      </c>
      <c r="L433">
        <v>1.7574177835326523</v>
      </c>
      <c r="N433">
        <v>426.35399234999994</v>
      </c>
      <c r="O433">
        <v>1.7574138683210521</v>
      </c>
      <c r="R433">
        <v>126.81673264999999</v>
      </c>
      <c r="S433">
        <v>1.7574321057091422</v>
      </c>
      <c r="U433">
        <v>116.700271425</v>
      </c>
      <c r="V433">
        <v>1.7574359696374828</v>
      </c>
      <c r="X433">
        <v>93.242082374999995</v>
      </c>
      <c r="Y433">
        <v>1.7574295804507118</v>
      </c>
      <c r="AH433">
        <v>150.490564525</v>
      </c>
      <c r="AI433">
        <v>1.7591803873912415</v>
      </c>
    </row>
    <row r="434" spans="1:35" x14ac:dyDescent="0.55000000000000004">
      <c r="A434">
        <v>482.73052742499988</v>
      </c>
      <c r="B434">
        <v>1.7592066090523102</v>
      </c>
      <c r="D434">
        <v>454.16254099999998</v>
      </c>
      <c r="E434">
        <v>1.7592143351406031</v>
      </c>
      <c r="H434">
        <v>340.218747425</v>
      </c>
      <c r="I434">
        <v>1.759185538706233</v>
      </c>
      <c r="K434">
        <v>391.25109074999995</v>
      </c>
      <c r="L434">
        <v>1.7591828595980243</v>
      </c>
      <c r="N434">
        <v>427.59159464999993</v>
      </c>
      <c r="O434">
        <v>1.7591830152161909</v>
      </c>
      <c r="R434">
        <v>127.3230245</v>
      </c>
      <c r="S434">
        <v>1.7591958943878634</v>
      </c>
      <c r="U434">
        <v>116.77527762499999</v>
      </c>
      <c r="V434">
        <v>1.7592025382225436</v>
      </c>
      <c r="X434">
        <v>93.017063774999983</v>
      </c>
      <c r="Y434">
        <v>1.7591907925877432</v>
      </c>
      <c r="AH434">
        <v>150.62182537499996</v>
      </c>
      <c r="AI434">
        <v>1.7609728681694259</v>
      </c>
    </row>
    <row r="435" spans="1:35" x14ac:dyDescent="0.55000000000000004">
      <c r="A435">
        <v>483.78061422499997</v>
      </c>
      <c r="B435">
        <v>1.7609742598909839</v>
      </c>
      <c r="D435">
        <v>455.18450047499988</v>
      </c>
      <c r="E435">
        <v>1.7609716833492941</v>
      </c>
      <c r="H435">
        <v>341.6157379</v>
      </c>
      <c r="I435">
        <v>1.7609454634566135</v>
      </c>
      <c r="K435">
        <v>392.87309982499988</v>
      </c>
      <c r="L435">
        <v>1.7609389204200641</v>
      </c>
      <c r="N435">
        <v>428.82919694999998</v>
      </c>
      <c r="O435">
        <v>1.7609403634248817</v>
      </c>
      <c r="R435">
        <v>127.501164225</v>
      </c>
      <c r="S435">
        <v>1.7609611755862731</v>
      </c>
      <c r="U435">
        <v>117.42220609999998</v>
      </c>
      <c r="V435">
        <v>1.7609611755862733</v>
      </c>
      <c r="X435">
        <v>93.007688000000002</v>
      </c>
      <c r="Y435">
        <v>1.7609612268695327</v>
      </c>
      <c r="AH435">
        <v>150.83746819999996</v>
      </c>
      <c r="AI435">
        <v>1.7627210472850061</v>
      </c>
    </row>
    <row r="436" spans="1:35" x14ac:dyDescent="0.55000000000000004">
      <c r="A436">
        <v>485.08384694999995</v>
      </c>
      <c r="B436">
        <v>1.762729033326373</v>
      </c>
      <c r="D436">
        <v>456.54398784999989</v>
      </c>
      <c r="E436">
        <v>1.7627380468013167</v>
      </c>
      <c r="H436">
        <v>342.49706075</v>
      </c>
      <c r="I436">
        <v>1.7627066755936451</v>
      </c>
      <c r="K436">
        <v>393.61378604999999</v>
      </c>
      <c r="L436">
        <v>1.7626988451704448</v>
      </c>
      <c r="N436">
        <v>429.68239247499997</v>
      </c>
      <c r="O436">
        <v>1.7627015755619131</v>
      </c>
      <c r="R436">
        <v>127.34177604999999</v>
      </c>
      <c r="S436">
        <v>1.7627183186619262</v>
      </c>
      <c r="U436">
        <v>117.169060175</v>
      </c>
      <c r="V436">
        <v>1.7627183168935381</v>
      </c>
      <c r="X436">
        <v>92.942057574999978</v>
      </c>
      <c r="Y436">
        <v>1.7627119294751554</v>
      </c>
      <c r="AH436">
        <v>150.93122594999997</v>
      </c>
      <c r="AI436">
        <v>1.7644640238023359</v>
      </c>
    </row>
    <row r="437" spans="1:35" x14ac:dyDescent="0.55000000000000004">
      <c r="A437">
        <v>486.65897714999994</v>
      </c>
      <c r="B437">
        <v>1.7644889580767535</v>
      </c>
      <c r="D437">
        <v>457.92222677500001</v>
      </c>
      <c r="E437">
        <v>1.7645020423814639</v>
      </c>
      <c r="H437">
        <v>343.38775937499997</v>
      </c>
      <c r="I437">
        <v>1.7644691751173274</v>
      </c>
      <c r="K437">
        <v>394.7295032749999</v>
      </c>
      <c r="L437">
        <v>1.7644692776838462</v>
      </c>
      <c r="N437">
        <v>430.96687364999997</v>
      </c>
      <c r="O437">
        <v>1.7644627876989445</v>
      </c>
      <c r="R437">
        <v>127.36990337499999</v>
      </c>
      <c r="S437">
        <v>1.7644861764020259</v>
      </c>
      <c r="U437">
        <v>117.09405397499998</v>
      </c>
      <c r="V437">
        <v>1.7644835998603361</v>
      </c>
      <c r="X437">
        <v>93.373343224999999</v>
      </c>
      <c r="Y437">
        <v>1.7644744289988377</v>
      </c>
      <c r="AH437">
        <v>151.09061412499997</v>
      </c>
      <c r="AI437">
        <v>1.7662526424205676</v>
      </c>
    </row>
    <row r="438" spans="1:35" x14ac:dyDescent="0.55000000000000004">
      <c r="A438">
        <v>488.02784029999998</v>
      </c>
      <c r="B438">
        <v>1.7662578963020781</v>
      </c>
      <c r="D438">
        <v>459.29108992499994</v>
      </c>
      <c r="E438">
        <v>1.7662527449870866</v>
      </c>
      <c r="H438">
        <v>343.57527487499993</v>
      </c>
      <c r="I438">
        <v>1.7662290998677079</v>
      </c>
      <c r="K438">
        <v>396.27650614999993</v>
      </c>
      <c r="L438">
        <v>1.7662279150475759</v>
      </c>
      <c r="N438">
        <v>431.85757227499988</v>
      </c>
      <c r="O438">
        <v>1.7662201359076355</v>
      </c>
      <c r="R438">
        <v>127.97932874999999</v>
      </c>
      <c r="S438">
        <v>1.7662448119973675</v>
      </c>
      <c r="U438">
        <v>117.3096968</v>
      </c>
      <c r="V438">
        <v>1.7662435246107169</v>
      </c>
      <c r="X438">
        <v>93.485852524999999</v>
      </c>
      <c r="Y438">
        <v>1.7662409993522865</v>
      </c>
      <c r="AH438">
        <v>151.08123834999998</v>
      </c>
      <c r="AI438">
        <v>1.7680087545258671</v>
      </c>
    </row>
    <row r="439" spans="1:35" x14ac:dyDescent="0.55000000000000004">
      <c r="A439">
        <v>489.11543019999993</v>
      </c>
      <c r="B439">
        <v>1.7680100931957776</v>
      </c>
      <c r="D439">
        <v>460.68808039999993</v>
      </c>
      <c r="E439">
        <v>1.7680218901138369</v>
      </c>
      <c r="H439">
        <v>344.88788337499994</v>
      </c>
      <c r="I439">
        <v>1.7679969576078076</v>
      </c>
      <c r="K439">
        <v>397.317217175</v>
      </c>
      <c r="L439">
        <v>1.7679891271846075</v>
      </c>
      <c r="N439">
        <v>432.69201624999999</v>
      </c>
      <c r="O439">
        <v>1.7679826354313175</v>
      </c>
      <c r="R439">
        <v>127.99808029999997</v>
      </c>
      <c r="S439">
        <v>1.7680060241343989</v>
      </c>
      <c r="U439">
        <v>117.64722469999998</v>
      </c>
      <c r="V439">
        <v>1.7680034475927091</v>
      </c>
      <c r="X439">
        <v>93.467100974999994</v>
      </c>
      <c r="Y439">
        <v>1.7680009241026671</v>
      </c>
      <c r="AH439">
        <v>151.03435947499997</v>
      </c>
      <c r="AI439">
        <v>1.7697463728267793</v>
      </c>
    </row>
    <row r="440" spans="1:35" x14ac:dyDescent="0.55000000000000004">
      <c r="A440">
        <v>490.68118462500001</v>
      </c>
      <c r="B440">
        <v>1.7697764584161886</v>
      </c>
      <c r="D440">
        <v>462.12257397499991</v>
      </c>
      <c r="E440">
        <v>1.7697805274775669</v>
      </c>
      <c r="H440">
        <v>346.25674652499993</v>
      </c>
      <c r="I440">
        <v>1.7697594571314899</v>
      </c>
      <c r="K440">
        <v>398.55481947499993</v>
      </c>
      <c r="L440">
        <v>1.7697490519349883</v>
      </c>
      <c r="N440">
        <v>434.14526137499996</v>
      </c>
      <c r="O440">
        <v>1.7697438475683489</v>
      </c>
      <c r="R440">
        <v>127.80118902499997</v>
      </c>
      <c r="S440">
        <v>1.7697685236580813</v>
      </c>
      <c r="U440">
        <v>117.38470299999999</v>
      </c>
      <c r="V440">
        <v>1.7697634236263493</v>
      </c>
      <c r="X440">
        <v>93.148324625000001</v>
      </c>
      <c r="Y440">
        <v>1.7697621362396985</v>
      </c>
      <c r="AH440">
        <v>151.40939047499998</v>
      </c>
      <c r="AI440">
        <v>1.7715378244029982</v>
      </c>
    </row>
    <row r="441" spans="1:35" x14ac:dyDescent="0.55000000000000004">
      <c r="A441">
        <v>492.39695145000002</v>
      </c>
      <c r="B441">
        <v>1.7715417396145983</v>
      </c>
      <c r="D441">
        <v>463.44455824999994</v>
      </c>
      <c r="E441">
        <v>1.7715389561714825</v>
      </c>
      <c r="H441">
        <v>346.57552287499993</v>
      </c>
      <c r="I441">
        <v>1.7715193818818706</v>
      </c>
      <c r="K441">
        <v>399.77367022499999</v>
      </c>
      <c r="L441">
        <v>1.7715064001436789</v>
      </c>
      <c r="N441">
        <v>434.98908112499993</v>
      </c>
      <c r="O441">
        <v>1.7715024849320788</v>
      </c>
      <c r="R441">
        <v>127.97932874999999</v>
      </c>
      <c r="S441">
        <v>1.7715310249501517</v>
      </c>
      <c r="U441">
        <v>117.3096968</v>
      </c>
      <c r="V441">
        <v>1.7715297357951125</v>
      </c>
      <c r="X441">
        <v>93.729622674999987</v>
      </c>
      <c r="Y441">
        <v>1.7715246357633807</v>
      </c>
      <c r="AH441">
        <v>151.45626934999999</v>
      </c>
      <c r="AI441">
        <v>1.773294965710263</v>
      </c>
    </row>
    <row r="442" spans="1:35" x14ac:dyDescent="0.55000000000000004">
      <c r="A442">
        <v>493.56892332500001</v>
      </c>
      <c r="B442">
        <v>1.7732975935352124</v>
      </c>
      <c r="D442">
        <v>464.81342139999998</v>
      </c>
      <c r="E442">
        <v>1.773306813911582</v>
      </c>
      <c r="H442">
        <v>346.89429922499994</v>
      </c>
      <c r="I442">
        <v>1.7732898161636599</v>
      </c>
      <c r="K442">
        <v>400.27058629999993</v>
      </c>
      <c r="L442">
        <v>1.7732688996673611</v>
      </c>
      <c r="N442">
        <v>435.65476115000001</v>
      </c>
      <c r="O442">
        <v>1.7732649844557611</v>
      </c>
      <c r="R442">
        <v>128.50437214999999</v>
      </c>
      <c r="S442">
        <v>1.773292442220221</v>
      </c>
      <c r="U442">
        <v>117.52533962499999</v>
      </c>
      <c r="V442">
        <v>1.7732832731271104</v>
      </c>
      <c r="X442">
        <v>93.917138174999977</v>
      </c>
      <c r="Y442">
        <v>1.7732871352870629</v>
      </c>
      <c r="AH442">
        <v>151.45626934999999</v>
      </c>
      <c r="AI442">
        <v>1.7750589595220219</v>
      </c>
    </row>
    <row r="443" spans="1:35" x14ac:dyDescent="0.55000000000000004">
      <c r="A443">
        <v>494.92841069999997</v>
      </c>
      <c r="B443">
        <v>1.775057518285593</v>
      </c>
      <c r="D443">
        <v>466.08852679999995</v>
      </c>
      <c r="E443">
        <v>1.7750746716516819</v>
      </c>
      <c r="H443">
        <v>348.17878039999994</v>
      </c>
      <c r="I443">
        <v>1.7750484517590015</v>
      </c>
      <c r="K443">
        <v>402.01448044999989</v>
      </c>
      <c r="L443">
        <v>1.7750326883460823</v>
      </c>
      <c r="N443">
        <v>437.10800627499992</v>
      </c>
      <c r="O443">
        <v>1.7750341295825116</v>
      </c>
      <c r="R443">
        <v>128.27935355</v>
      </c>
      <c r="S443">
        <v>1.7750495852958739</v>
      </c>
      <c r="U443">
        <v>117.83474019999997</v>
      </c>
      <c r="V443">
        <v>1.7750470600374435</v>
      </c>
      <c r="X443">
        <v>93.626489150000012</v>
      </c>
      <c r="Y443">
        <v>1.7750485543255203</v>
      </c>
      <c r="AH443">
        <v>151.76566992499997</v>
      </c>
      <c r="AI443">
        <v>1.7768201716590535</v>
      </c>
    </row>
    <row r="444" spans="1:35" x14ac:dyDescent="0.55000000000000004">
      <c r="A444">
        <v>496.47541357499995</v>
      </c>
      <c r="B444">
        <v>1.776822801252391</v>
      </c>
      <c r="D444">
        <v>467.49489304999997</v>
      </c>
      <c r="E444">
        <v>1.776831814727335</v>
      </c>
      <c r="H444">
        <v>349.55701932499994</v>
      </c>
      <c r="I444">
        <v>1.7768109512826835</v>
      </c>
      <c r="K444">
        <v>403.33646472499998</v>
      </c>
      <c r="L444">
        <v>1.7767888004513819</v>
      </c>
      <c r="N444">
        <v>438.50499674999992</v>
      </c>
      <c r="O444">
        <v>1.7767953417195428</v>
      </c>
      <c r="R444">
        <v>128.16684425</v>
      </c>
      <c r="S444">
        <v>1.7768148664942838</v>
      </c>
      <c r="U444">
        <v>117.68472779999999</v>
      </c>
      <c r="V444">
        <v>1.7768095100462546</v>
      </c>
      <c r="X444">
        <v>93.504604074999989</v>
      </c>
      <c r="Y444">
        <v>1.7768123412358534</v>
      </c>
      <c r="AH444">
        <v>151.9250581</v>
      </c>
      <c r="AI444">
        <v>1.7785826729511238</v>
      </c>
    </row>
    <row r="445" spans="1:35" x14ac:dyDescent="0.55000000000000004">
      <c r="A445">
        <v>498.12554997499996</v>
      </c>
      <c r="B445">
        <v>1.778580149461082</v>
      </c>
      <c r="D445">
        <v>468.41371900000001</v>
      </c>
      <c r="E445">
        <v>1.7785865881627241</v>
      </c>
      <c r="H445">
        <v>349.93205032499998</v>
      </c>
      <c r="I445">
        <v>1.7785734525747543</v>
      </c>
      <c r="K445">
        <v>403.79587769999995</v>
      </c>
      <c r="L445">
        <v>1.7785500125884131</v>
      </c>
      <c r="N445">
        <v>439.44257424999995</v>
      </c>
      <c r="O445">
        <v>1.778560417784915</v>
      </c>
      <c r="R445">
        <v>128.45749327499999</v>
      </c>
      <c r="S445">
        <v>1.7785735551412729</v>
      </c>
      <c r="U445">
        <v>117.79723709999998</v>
      </c>
      <c r="V445">
        <v>1.778565622151554</v>
      </c>
      <c r="X445">
        <v>94.020271699999981</v>
      </c>
      <c r="Y445">
        <v>1.778572265986234</v>
      </c>
      <c r="AH445">
        <v>152.06569472499996</v>
      </c>
      <c r="AI445">
        <v>1.780338733773164</v>
      </c>
    </row>
    <row r="446" spans="1:35" x14ac:dyDescent="0.55000000000000004">
      <c r="A446">
        <v>499.57879509999998</v>
      </c>
      <c r="B446">
        <v>1.780340125494722</v>
      </c>
      <c r="D446">
        <v>469.67007285</v>
      </c>
      <c r="E446">
        <v>1.7803583098311644</v>
      </c>
      <c r="H446">
        <v>350.40083907499996</v>
      </c>
      <c r="I446">
        <v>1.7803320881700957</v>
      </c>
      <c r="K446">
        <v>404.69595209999989</v>
      </c>
      <c r="L446">
        <v>1.7803281216752362</v>
      </c>
      <c r="N446">
        <v>440.42703062499993</v>
      </c>
      <c r="O446">
        <v>1.7803218368233724</v>
      </c>
      <c r="R446">
        <v>128.75751807499998</v>
      </c>
      <c r="S446">
        <v>1.7803334798916537</v>
      </c>
      <c r="U446">
        <v>117.98475259999999</v>
      </c>
      <c r="V446">
        <v>1.7803281216752362</v>
      </c>
      <c r="X446">
        <v>93.992144374999981</v>
      </c>
      <c r="Y446">
        <v>1.7803296141949247</v>
      </c>
      <c r="AH446">
        <v>152.34696797499998</v>
      </c>
      <c r="AI446">
        <v>1.7821063333285783</v>
      </c>
    </row>
    <row r="447" spans="1:35" x14ac:dyDescent="0.55000000000000004">
      <c r="A447">
        <v>501.23830727500001</v>
      </c>
      <c r="B447">
        <v>1.7821064376634852</v>
      </c>
      <c r="D447">
        <v>470.88892359999994</v>
      </c>
      <c r="E447">
        <v>1.7820828933422372</v>
      </c>
      <c r="H447">
        <v>352.24786674999996</v>
      </c>
      <c r="I447">
        <v>1.7821222010764046</v>
      </c>
      <c r="K447">
        <v>406.5523555499999</v>
      </c>
      <c r="L447">
        <v>1.7820803185689356</v>
      </c>
      <c r="N447">
        <v>441.88027574999995</v>
      </c>
      <c r="O447">
        <v>1.7820843363470547</v>
      </c>
      <c r="R447">
        <v>128.56062679999999</v>
      </c>
      <c r="S447">
        <v>1.7820946920286851</v>
      </c>
      <c r="U447">
        <v>118.06913457500001</v>
      </c>
      <c r="V447">
        <v>1.7820906211989183</v>
      </c>
      <c r="X447">
        <v>93.645240699999988</v>
      </c>
      <c r="Y447">
        <v>1.7820934028736461</v>
      </c>
      <c r="AH447">
        <v>152.51573192499998</v>
      </c>
      <c r="AI447">
        <v>1.7838690910369457</v>
      </c>
    </row>
    <row r="448" spans="1:35" x14ac:dyDescent="0.55000000000000004">
      <c r="A448">
        <v>503.08533495</v>
      </c>
      <c r="B448">
        <v>1.783859973227095</v>
      </c>
      <c r="D448">
        <v>472.26716252499989</v>
      </c>
      <c r="E448">
        <v>1.7838689354187793</v>
      </c>
      <c r="H448">
        <v>353.52297214999993</v>
      </c>
      <c r="I448">
        <v>1.7838964975181462</v>
      </c>
      <c r="K448">
        <v>407.85558827499995</v>
      </c>
      <c r="L448">
        <v>1.7838466820209584</v>
      </c>
      <c r="N448">
        <v>442.85535634999991</v>
      </c>
      <c r="O448">
        <v>1.7838455484840861</v>
      </c>
      <c r="R448">
        <v>128.69188764999998</v>
      </c>
      <c r="S448">
        <v>1.7838559041657165</v>
      </c>
      <c r="U448">
        <v>118.03163147499998</v>
      </c>
      <c r="V448">
        <v>1.7838492585626482</v>
      </c>
      <c r="X448">
        <v>93.673368024999988</v>
      </c>
      <c r="Y448">
        <v>1.7838546150106773</v>
      </c>
      <c r="AH448">
        <v>152.703247425</v>
      </c>
      <c r="AI448">
        <v>1.7856290157873262</v>
      </c>
    </row>
    <row r="449" spans="1:35" x14ac:dyDescent="0.55000000000000004">
      <c r="A449">
        <v>504.68859247499995</v>
      </c>
      <c r="B449">
        <v>1.7856224727507772</v>
      </c>
      <c r="D449">
        <v>473.55164369999989</v>
      </c>
      <c r="E449">
        <v>1.78564452101556</v>
      </c>
      <c r="H449">
        <v>353.04480762499992</v>
      </c>
      <c r="I449">
        <v>1.785585743326688</v>
      </c>
      <c r="K449">
        <v>408.57752294999995</v>
      </c>
      <c r="L449">
        <v>1.7856106758327175</v>
      </c>
      <c r="N449">
        <v>443.7085518749999</v>
      </c>
      <c r="O449">
        <v>1.7856106245494581</v>
      </c>
      <c r="R449">
        <v>128.94503357499997</v>
      </c>
      <c r="S449">
        <v>1.7856171163027479</v>
      </c>
      <c r="U449">
        <v>118.39728669999998</v>
      </c>
      <c r="V449">
        <v>1.7856132523744073</v>
      </c>
      <c r="X449">
        <v>94.10465367499998</v>
      </c>
      <c r="Y449">
        <v>1.7856107271159769</v>
      </c>
      <c r="AH449">
        <v>152.72199897499999</v>
      </c>
      <c r="AI449">
        <v>1.7873940388010507</v>
      </c>
    </row>
    <row r="450" spans="1:35" x14ac:dyDescent="0.55000000000000004">
      <c r="A450">
        <v>506.38560775000002</v>
      </c>
      <c r="B450">
        <v>1.7873928557493071</v>
      </c>
      <c r="D450">
        <v>474.25482682499995</v>
      </c>
      <c r="E450">
        <v>1.7873823975011578</v>
      </c>
      <c r="H450">
        <v>354.06676710000005</v>
      </c>
      <c r="I450">
        <v>1.7873730727898809</v>
      </c>
      <c r="K450">
        <v>409.89950722499998</v>
      </c>
      <c r="L450">
        <v>1.7873693131964474</v>
      </c>
      <c r="N450">
        <v>444.68363247499997</v>
      </c>
      <c r="O450">
        <v>1.7873746183612171</v>
      </c>
      <c r="R450">
        <v>129.23568259999999</v>
      </c>
      <c r="S450">
        <v>1.787380903213081</v>
      </c>
      <c r="U450">
        <v>118.29415317499998</v>
      </c>
      <c r="V450">
        <v>1.7873834284715113</v>
      </c>
      <c r="X450">
        <v>93.926513949999986</v>
      </c>
      <c r="Y450">
        <v>1.7873732266396591</v>
      </c>
      <c r="AH450">
        <v>152.89076292499999</v>
      </c>
      <c r="AI450">
        <v>1.7891578274797721</v>
      </c>
    </row>
    <row r="451" spans="1:35" x14ac:dyDescent="0.55000000000000004">
      <c r="A451">
        <v>508.12950190000004</v>
      </c>
      <c r="B451">
        <v>1.7891512862116112</v>
      </c>
      <c r="D451">
        <v>474.50797275000002</v>
      </c>
      <c r="E451">
        <v>1.78914489702484</v>
      </c>
      <c r="H451">
        <v>355.6981519499999</v>
      </c>
      <c r="I451">
        <v>1.7891409305299806</v>
      </c>
      <c r="K451">
        <v>411.73715912499989</v>
      </c>
      <c r="L451">
        <v>1.7891318127201297</v>
      </c>
      <c r="N451">
        <v>445.68684039999994</v>
      </c>
      <c r="O451">
        <v>1.7891291848951805</v>
      </c>
      <c r="R451">
        <v>129.08567019999998</v>
      </c>
      <c r="S451">
        <v>1.7891395405768107</v>
      </c>
      <c r="U451">
        <v>118.33165627499997</v>
      </c>
      <c r="V451">
        <v>1.7891408279634615</v>
      </c>
      <c r="X451">
        <v>93.710871124999983</v>
      </c>
      <c r="Y451">
        <v>1.7891369640351211</v>
      </c>
      <c r="AH451">
        <v>153.00327222499999</v>
      </c>
      <c r="AI451">
        <v>1.7909139395850715</v>
      </c>
    </row>
    <row r="452" spans="1:35" x14ac:dyDescent="0.55000000000000004">
      <c r="A452">
        <v>510.05153577499999</v>
      </c>
      <c r="B452">
        <v>1.7909139926367192</v>
      </c>
      <c r="D452">
        <v>474.47984542499989</v>
      </c>
      <c r="E452">
        <v>1.7909296517147313</v>
      </c>
      <c r="H452">
        <v>355.83878857499997</v>
      </c>
      <c r="I452">
        <v>1.7909072957503915</v>
      </c>
      <c r="K452">
        <v>412.5997304249999</v>
      </c>
      <c r="L452">
        <v>1.7908968887855017</v>
      </c>
      <c r="N452">
        <v>446.66192099999995</v>
      </c>
      <c r="O452">
        <v>1.7908944678619785</v>
      </c>
      <c r="R452">
        <v>129.39507077499999</v>
      </c>
      <c r="S452">
        <v>1.7908956013988508</v>
      </c>
      <c r="U452">
        <v>118.35040782499999</v>
      </c>
      <c r="V452">
        <v>1.7909061091618714</v>
      </c>
      <c r="X452">
        <v>93.973392824999991</v>
      </c>
      <c r="Y452">
        <v>1.7908930761404205</v>
      </c>
      <c r="AH452">
        <v>152.872011375</v>
      </c>
      <c r="AI452">
        <v>1.7926817460419118</v>
      </c>
    </row>
    <row r="453" spans="1:35" x14ac:dyDescent="0.55000000000000004">
      <c r="A453">
        <v>511.87981189999988</v>
      </c>
      <c r="B453">
        <v>1.7926816434753929</v>
      </c>
      <c r="D453">
        <v>474.62048204999991</v>
      </c>
      <c r="E453">
        <v>1.7926634573705624</v>
      </c>
      <c r="H453">
        <v>356.43883817499994</v>
      </c>
      <c r="I453">
        <v>1.7926594926440909</v>
      </c>
      <c r="K453">
        <v>413.38729552499996</v>
      </c>
      <c r="L453">
        <v>1.7926581009225331</v>
      </c>
      <c r="N453">
        <v>447.69325624999999</v>
      </c>
      <c r="O453">
        <v>1.7926543908439707</v>
      </c>
      <c r="R453">
        <v>129.42319809999998</v>
      </c>
      <c r="S453">
        <v>1.7926593883091839</v>
      </c>
      <c r="U453">
        <v>118.70668727499999</v>
      </c>
      <c r="V453">
        <v>1.7926698465573332</v>
      </c>
      <c r="X453">
        <v>94.385926924999978</v>
      </c>
      <c r="Y453">
        <v>1.7926621699839114</v>
      </c>
      <c r="AH453">
        <v>152.78762939999999</v>
      </c>
      <c r="AI453">
        <v>1.794444245565594</v>
      </c>
    </row>
    <row r="454" spans="1:35" x14ac:dyDescent="0.55000000000000004">
      <c r="A454">
        <v>513.66120914999999</v>
      </c>
      <c r="B454">
        <v>1.7944415682257735</v>
      </c>
      <c r="D454">
        <v>475.17365277499994</v>
      </c>
      <c r="E454">
        <v>1.7944180239045253</v>
      </c>
      <c r="H454">
        <v>357.84520442499996</v>
      </c>
      <c r="I454">
        <v>1.7944245669410748</v>
      </c>
      <c r="K454">
        <v>414.92492262499997</v>
      </c>
      <c r="L454">
        <v>1.794414161744573</v>
      </c>
      <c r="N454">
        <v>448.59333064999998</v>
      </c>
      <c r="O454">
        <v>1.794410246532973</v>
      </c>
      <c r="R454">
        <v>129.40444654999999</v>
      </c>
      <c r="S454">
        <v>1.7944218896012543</v>
      </c>
      <c r="U454">
        <v>118.58480219999997</v>
      </c>
      <c r="V454">
        <v>1.7944231769879049</v>
      </c>
      <c r="X454">
        <v>94.123405224999999</v>
      </c>
      <c r="Y454">
        <v>1.7944206004462151</v>
      </c>
      <c r="AH454">
        <v>152.80638094999998</v>
      </c>
      <c r="AI454">
        <v>1.7962016468259323</v>
      </c>
    </row>
    <row r="455" spans="1:35" x14ac:dyDescent="0.55000000000000004">
      <c r="A455">
        <v>515.55511569999999</v>
      </c>
      <c r="B455">
        <v>1.7961989164344643</v>
      </c>
      <c r="D455">
        <v>475.64244152499998</v>
      </c>
      <c r="E455">
        <v>1.7962094241974849</v>
      </c>
      <c r="H455">
        <v>358.445254025</v>
      </c>
      <c r="I455">
        <v>1.7961832043048047</v>
      </c>
      <c r="K455">
        <v>416.2469069</v>
      </c>
      <c r="L455">
        <v>1.7961820194846727</v>
      </c>
      <c r="N455">
        <v>449.32464109999989</v>
      </c>
      <c r="O455">
        <v>1.7961714586700044</v>
      </c>
      <c r="R455">
        <v>129.44194965</v>
      </c>
      <c r="S455">
        <v>1.7961805251965959</v>
      </c>
      <c r="U455">
        <v>118.51917177499999</v>
      </c>
      <c r="V455">
        <v>1.796188458186315</v>
      </c>
      <c r="X455">
        <v>94.226538749999989</v>
      </c>
      <c r="Y455">
        <v>1.7961741360098249</v>
      </c>
      <c r="AH455">
        <v>152.83450827499999</v>
      </c>
      <c r="AI455">
        <v>1.7979641463496145</v>
      </c>
    </row>
    <row r="456" spans="1:35" x14ac:dyDescent="0.55000000000000004">
      <c r="A456">
        <v>517.42089492499997</v>
      </c>
      <c r="B456">
        <v>1.797966774174564</v>
      </c>
      <c r="D456">
        <v>476.1299818249999</v>
      </c>
      <c r="E456">
        <v>1.7979550285397639</v>
      </c>
      <c r="H456">
        <v>358.60464219999994</v>
      </c>
      <c r="I456">
        <v>1.7979444164418359</v>
      </c>
      <c r="K456">
        <v>416.8844595999999</v>
      </c>
      <c r="L456">
        <v>1.7979404499469767</v>
      </c>
      <c r="N456">
        <v>450.09345464999996</v>
      </c>
      <c r="O456">
        <v>1.7979300942653462</v>
      </c>
      <c r="R456">
        <v>129.72322289999997</v>
      </c>
      <c r="S456">
        <v>1.7979443138753171</v>
      </c>
      <c r="U456">
        <v>118.54729909999998</v>
      </c>
      <c r="V456">
        <v>1.7979522468650362</v>
      </c>
      <c r="X456">
        <v>94.423430024999988</v>
      </c>
      <c r="Y456">
        <v>1.7979379246885463</v>
      </c>
      <c r="AH456">
        <v>153.06890264999998</v>
      </c>
      <c r="AI456">
        <v>1.7997265945900374</v>
      </c>
    </row>
    <row r="457" spans="1:35" x14ac:dyDescent="0.55000000000000004">
      <c r="A457">
        <v>519.17416485000001</v>
      </c>
      <c r="B457">
        <v>1.7997292736982464</v>
      </c>
      <c r="D457">
        <v>477.18006862499993</v>
      </c>
      <c r="E457">
        <v>1.7997279863115954</v>
      </c>
      <c r="H457">
        <v>360.04851154999989</v>
      </c>
      <c r="I457">
        <v>1.7997069159655184</v>
      </c>
      <c r="K457">
        <v>418.45021402499992</v>
      </c>
      <c r="L457">
        <v>1.7996952216139777</v>
      </c>
      <c r="N457">
        <v>451.08728679999996</v>
      </c>
      <c r="O457">
        <v>1.7996900190157268</v>
      </c>
      <c r="R457">
        <v>129.65759247499997</v>
      </c>
      <c r="S457">
        <v>1.7997134590020676</v>
      </c>
      <c r="U457">
        <v>118.84732389999999</v>
      </c>
      <c r="V457">
        <v>1.7997121716154167</v>
      </c>
      <c r="X457">
        <v>94.535939324999987</v>
      </c>
      <c r="Y457">
        <v>1.7997044950419951</v>
      </c>
      <c r="AH457">
        <v>153.15328462499997</v>
      </c>
      <c r="AI457">
        <v>1.8014839940819876</v>
      </c>
    </row>
    <row r="458" spans="1:35" x14ac:dyDescent="0.55000000000000004">
      <c r="A458">
        <v>520.65553729999999</v>
      </c>
      <c r="B458">
        <v>1.8014538589777074</v>
      </c>
      <c r="D458">
        <v>478.66144107499997</v>
      </c>
      <c r="E458">
        <v>1.8014904858352776</v>
      </c>
      <c r="H458">
        <v>360.99546482499989</v>
      </c>
      <c r="I458">
        <v>1.8014643172258569</v>
      </c>
      <c r="K458">
        <v>419.92221069999999</v>
      </c>
      <c r="L458">
        <v>1.8014590102926986</v>
      </c>
      <c r="N458">
        <v>452.13737359999993</v>
      </c>
      <c r="O458">
        <v>1.801452518539409</v>
      </c>
      <c r="R458">
        <v>129.42319809999998</v>
      </c>
      <c r="S458">
        <v>1.8014733837524481</v>
      </c>
      <c r="U458">
        <v>118.69731149999998</v>
      </c>
      <c r="V458">
        <v>1.8014733837524481</v>
      </c>
      <c r="X458">
        <v>94.460933124999997</v>
      </c>
      <c r="Y458">
        <v>1.8014644180239874</v>
      </c>
      <c r="AH458">
        <v>153.20953927500003</v>
      </c>
      <c r="AI458">
        <v>1.8032411371576407</v>
      </c>
    </row>
    <row r="459" spans="1:35" x14ac:dyDescent="0.55000000000000004">
      <c r="A459">
        <v>522.53069229999994</v>
      </c>
      <c r="B459">
        <v>1.8032583435753773</v>
      </c>
      <c r="D459">
        <v>480.01155267499996</v>
      </c>
      <c r="E459">
        <v>1.8032529853589598</v>
      </c>
      <c r="H459">
        <v>361.38924737499991</v>
      </c>
      <c r="I459">
        <v>1.8032203762795085</v>
      </c>
      <c r="K459">
        <v>420.68164847499997</v>
      </c>
      <c r="L459">
        <v>1.8032151223979982</v>
      </c>
      <c r="N459">
        <v>453.36560012499996</v>
      </c>
      <c r="O459">
        <v>1.803215224964517</v>
      </c>
      <c r="R459">
        <v>129.62946514999999</v>
      </c>
      <c r="S459">
        <v>1.8032371193795216</v>
      </c>
      <c r="U459">
        <v>118.82857234999999</v>
      </c>
      <c r="V459">
        <v>1.8032411884409001</v>
      </c>
      <c r="X459">
        <v>94.72345482499999</v>
      </c>
      <c r="Y459">
        <v>1.8032256301610188</v>
      </c>
      <c r="AH459">
        <v>153.45330942500001</v>
      </c>
      <c r="AI459">
        <v>1.8050064183560504</v>
      </c>
    </row>
    <row r="460" spans="1:35" x14ac:dyDescent="0.55000000000000004">
      <c r="A460">
        <v>524.04019207499994</v>
      </c>
      <c r="B460">
        <v>1.8049985897012388</v>
      </c>
      <c r="D460">
        <v>481.60543442499994</v>
      </c>
      <c r="E460">
        <v>1.8050129101093404</v>
      </c>
      <c r="H460">
        <v>362.37370375</v>
      </c>
      <c r="I460">
        <v>1.8049867414999197</v>
      </c>
      <c r="K460">
        <v>421.70360794999993</v>
      </c>
      <c r="L460">
        <v>1.804975047148379</v>
      </c>
      <c r="N460">
        <v>454.67820862499997</v>
      </c>
      <c r="O460">
        <v>1.804973655426821</v>
      </c>
      <c r="R460">
        <v>130.01387192499999</v>
      </c>
      <c r="S460">
        <v>1.8050011644745403</v>
      </c>
      <c r="U460">
        <v>118.79106924999998</v>
      </c>
      <c r="V460">
        <v>1.8049958080265109</v>
      </c>
      <c r="X460">
        <v>94.779709474999976</v>
      </c>
      <c r="Y460">
        <v>1.8049932314848212</v>
      </c>
      <c r="AH460">
        <v>153.61269759999999</v>
      </c>
      <c r="AI460">
        <v>1.8067637683331297</v>
      </c>
    </row>
    <row r="461" spans="1:35" x14ac:dyDescent="0.55000000000000004">
      <c r="A461">
        <v>525.83096509999984</v>
      </c>
      <c r="B461">
        <v>1.8067428536052192</v>
      </c>
      <c r="D461">
        <v>483.21806772499997</v>
      </c>
      <c r="E461">
        <v>1.8067794804627892</v>
      </c>
      <c r="H461">
        <v>364.01446437499993</v>
      </c>
      <c r="I461">
        <v>1.8067479536369511</v>
      </c>
      <c r="K461">
        <v>423.52250829999997</v>
      </c>
      <c r="L461">
        <v>1.8067413593171424</v>
      </c>
      <c r="N461">
        <v>456.27209037499995</v>
      </c>
      <c r="O461">
        <v>1.80673764923858</v>
      </c>
      <c r="R461">
        <v>129.8357322</v>
      </c>
      <c r="S461">
        <v>1.8067570201635426</v>
      </c>
      <c r="U461">
        <v>119.14734869999998</v>
      </c>
      <c r="V461">
        <v>1.8067585126832311</v>
      </c>
      <c r="X461">
        <v>94.65782440000001</v>
      </c>
      <c r="Y461">
        <v>1.8067531544668136</v>
      </c>
      <c r="AH461">
        <v>153.66895224999999</v>
      </c>
      <c r="AI461">
        <v>1.8085249804701609</v>
      </c>
    </row>
    <row r="462" spans="1:35" x14ac:dyDescent="0.55000000000000004">
      <c r="A462">
        <v>527.70612010000002</v>
      </c>
      <c r="B462">
        <v>1.8085314722234509</v>
      </c>
      <c r="D462">
        <v>484.93383455000003</v>
      </c>
      <c r="E462">
        <v>1.8085366217700543</v>
      </c>
      <c r="H462">
        <v>364.86765989999998</v>
      </c>
      <c r="I462">
        <v>1.8085065892322927</v>
      </c>
      <c r="K462">
        <v>423.9912970499999</v>
      </c>
      <c r="L462">
        <v>1.8085012822991346</v>
      </c>
      <c r="N462">
        <v>457.75346282499987</v>
      </c>
      <c r="O462">
        <v>1.8085053018456421</v>
      </c>
      <c r="R462">
        <v>129.81698065</v>
      </c>
      <c r="S462">
        <v>1.8085210139753016</v>
      </c>
      <c r="U462">
        <v>118.97858474999997</v>
      </c>
      <c r="V462">
        <v>1.8085235887486031</v>
      </c>
      <c r="X462">
        <v>94.573442424999968</v>
      </c>
      <c r="Y462">
        <v>1.8085210122069133</v>
      </c>
      <c r="AH462">
        <v>153.68770379999998</v>
      </c>
      <c r="AI462">
        <v>1.8102926313088346</v>
      </c>
    </row>
    <row r="463" spans="1:35" x14ac:dyDescent="0.55000000000000004">
      <c r="A463">
        <v>529.4406384749999</v>
      </c>
      <c r="B463">
        <v>1.8102809387256822</v>
      </c>
      <c r="D463">
        <v>486.64960137499992</v>
      </c>
      <c r="E463">
        <v>1.8102914464887028</v>
      </c>
      <c r="H463">
        <v>365.90837092499993</v>
      </c>
      <c r="I463">
        <v>1.8102731595857415</v>
      </c>
      <c r="K463">
        <v>424.53509199999996</v>
      </c>
      <c r="L463">
        <v>1.8102612583327748</v>
      </c>
      <c r="N463">
        <v>459.28171414999991</v>
      </c>
      <c r="O463">
        <v>1.8102626500543326</v>
      </c>
      <c r="R463">
        <v>130.08887812499998</v>
      </c>
      <c r="S463">
        <v>1.8102848026540226</v>
      </c>
      <c r="U463">
        <v>119.11922137499998</v>
      </c>
      <c r="V463">
        <v>1.8102742931226139</v>
      </c>
      <c r="X463">
        <v>95.032855399999988</v>
      </c>
      <c r="Y463">
        <v>1.8102822243439447</v>
      </c>
      <c r="AH463">
        <v>153.84709197499996</v>
      </c>
      <c r="AI463">
        <v>1.8120486921308747</v>
      </c>
    </row>
    <row r="464" spans="1:35" x14ac:dyDescent="0.55000000000000004">
      <c r="A464">
        <v>531.22203572499984</v>
      </c>
      <c r="B464">
        <v>1.812021338701322</v>
      </c>
      <c r="D464">
        <v>488.62788989999996</v>
      </c>
      <c r="E464">
        <v>1.812053946012385</v>
      </c>
      <c r="H464">
        <v>367.35224027499993</v>
      </c>
      <c r="I464">
        <v>1.8120356591094238</v>
      </c>
      <c r="K464">
        <v>425.74456697499988</v>
      </c>
      <c r="L464">
        <v>1.8120290647896149</v>
      </c>
      <c r="N464">
        <v>460.98810520000001</v>
      </c>
      <c r="O464">
        <v>1.8120292204077817</v>
      </c>
      <c r="R464">
        <v>130.37952715</v>
      </c>
      <c r="S464">
        <v>1.8120434382493644</v>
      </c>
      <c r="U464">
        <v>119.25985799999998</v>
      </c>
      <c r="V464">
        <v>1.812038286934373</v>
      </c>
      <c r="X464">
        <v>94.88284299999998</v>
      </c>
      <c r="Y464">
        <v>1.8120344742892918</v>
      </c>
      <c r="AH464">
        <v>154.15649255</v>
      </c>
      <c r="AI464">
        <v>1.8138165498709742</v>
      </c>
    </row>
    <row r="465" spans="1:35" x14ac:dyDescent="0.55000000000000004">
      <c r="A465">
        <v>533.02218452499994</v>
      </c>
      <c r="B465">
        <v>1.8138178903092728</v>
      </c>
      <c r="D465">
        <v>490.27802629999996</v>
      </c>
      <c r="E465">
        <v>1.8138138707627656</v>
      </c>
      <c r="H465">
        <v>368.62734567500002</v>
      </c>
      <c r="I465">
        <v>1.8137942964731537</v>
      </c>
      <c r="K465">
        <v>426.23210727499998</v>
      </c>
      <c r="L465">
        <v>1.8137915643132971</v>
      </c>
      <c r="N465">
        <v>462.9101390749999</v>
      </c>
      <c r="O465">
        <v>1.8137904325448129</v>
      </c>
      <c r="R465">
        <v>130.31389672499998</v>
      </c>
      <c r="S465">
        <v>1.8138072269280856</v>
      </c>
      <c r="U465">
        <v>119.50362814999997</v>
      </c>
      <c r="V465">
        <v>1.8138046503863956</v>
      </c>
      <c r="X465">
        <v>94.807836800000004</v>
      </c>
      <c r="Y465">
        <v>1.8138020738447058</v>
      </c>
      <c r="AH465">
        <v>154.04398325</v>
      </c>
      <c r="AI465">
        <v>1.815576474621355</v>
      </c>
    </row>
    <row r="466" spans="1:35" x14ac:dyDescent="0.55000000000000004">
      <c r="A466">
        <v>534.69107247499994</v>
      </c>
      <c r="B466">
        <v>1.8155568472800954</v>
      </c>
      <c r="D466">
        <v>492.09692665</v>
      </c>
      <c r="E466">
        <v>1.8155791519611755</v>
      </c>
      <c r="H466">
        <v>369.21801949999997</v>
      </c>
      <c r="I466">
        <v>1.8155567959968357</v>
      </c>
      <c r="K466">
        <v>426.16647684999992</v>
      </c>
      <c r="L466">
        <v>1.8155489655736357</v>
      </c>
      <c r="N466">
        <v>463.88521967499997</v>
      </c>
      <c r="O466">
        <v>1.8155477807535036</v>
      </c>
      <c r="R466">
        <v>130.3232725</v>
      </c>
      <c r="S466">
        <v>1.8155737955131461</v>
      </c>
      <c r="U466">
        <v>119.35361574999997</v>
      </c>
      <c r="V466">
        <v>1.8155632859817374</v>
      </c>
      <c r="X466">
        <v>94.732830599999986</v>
      </c>
      <c r="Y466">
        <v>1.8155645733683883</v>
      </c>
      <c r="AH466">
        <v>153.97835282499997</v>
      </c>
      <c r="AI466">
        <v>1.8173351102166966</v>
      </c>
    </row>
    <row r="467" spans="1:35" x14ac:dyDescent="0.55000000000000004">
      <c r="A467">
        <v>536.41621507499997</v>
      </c>
      <c r="B467">
        <v>1.8173114138140585</v>
      </c>
      <c r="D467">
        <v>493.85957235000001</v>
      </c>
      <c r="E467">
        <v>1.8173441767432881</v>
      </c>
      <c r="H467">
        <v>370.540003775</v>
      </c>
      <c r="I467">
        <v>1.8173297537686675</v>
      </c>
      <c r="K467">
        <v>427.32907295000001</v>
      </c>
      <c r="L467">
        <v>1.8173127012007091</v>
      </c>
      <c r="N467">
        <v>465.09469464999995</v>
      </c>
      <c r="O467">
        <v>1.8173115676638369</v>
      </c>
      <c r="R467">
        <v>130.63267307499999</v>
      </c>
      <c r="S467">
        <v>1.8173311437218369</v>
      </c>
      <c r="U467">
        <v>119.51300392499998</v>
      </c>
      <c r="V467">
        <v>1.817323210732118</v>
      </c>
      <c r="X467">
        <v>95.107861599999978</v>
      </c>
      <c r="Y467">
        <v>1.8173257855054197</v>
      </c>
      <c r="AH467">
        <v>154.147116775</v>
      </c>
      <c r="AI467">
        <v>1.8190922532923497</v>
      </c>
    </row>
    <row r="468" spans="1:35" x14ac:dyDescent="0.55000000000000004">
      <c r="A468">
        <v>538.31949739999993</v>
      </c>
      <c r="B468">
        <v>1.8191053906487078</v>
      </c>
      <c r="D468">
        <v>495.72535157499999</v>
      </c>
      <c r="E468">
        <v>1.8191079654220093</v>
      </c>
      <c r="H468">
        <v>371.67447254999996</v>
      </c>
      <c r="I468">
        <v>1.819083289332277</v>
      </c>
      <c r="K468">
        <v>428.85732427499988</v>
      </c>
      <c r="L468">
        <v>1.8190766950124684</v>
      </c>
      <c r="N468">
        <v>466.68857639999999</v>
      </c>
      <c r="O468">
        <v>1.8190740689559073</v>
      </c>
      <c r="R468">
        <v>130.885819</v>
      </c>
      <c r="S468">
        <v>1.8190910684722175</v>
      </c>
      <c r="U468">
        <v>119.63488899999999</v>
      </c>
      <c r="V468">
        <v>1.8190897810855668</v>
      </c>
      <c r="X468">
        <v>94.995352299999993</v>
      </c>
      <c r="Y468">
        <v>1.8190885432137873</v>
      </c>
      <c r="AH468">
        <v>154.33463227499999</v>
      </c>
      <c r="AI468">
        <v>1.8208562471041088</v>
      </c>
    </row>
    <row r="469" spans="1:35" x14ac:dyDescent="0.55000000000000004">
      <c r="A469">
        <v>539.83837294999989</v>
      </c>
      <c r="B469">
        <v>1.820845841907607</v>
      </c>
      <c r="D469">
        <v>497.43174262499991</v>
      </c>
      <c r="E469">
        <v>1.8208640775273088</v>
      </c>
      <c r="H469">
        <v>372.80894132499998</v>
      </c>
      <c r="I469">
        <v>1.8208508906560794</v>
      </c>
      <c r="K469">
        <v>429.17610062499989</v>
      </c>
      <c r="L469">
        <v>1.820831314598079</v>
      </c>
      <c r="N469">
        <v>468.90125929999994</v>
      </c>
      <c r="O469">
        <v>1.8208339937062878</v>
      </c>
      <c r="R469">
        <v>130.820188575</v>
      </c>
      <c r="S469">
        <v>1.8208561445375897</v>
      </c>
      <c r="U469">
        <v>119.79427717499999</v>
      </c>
      <c r="V469">
        <v>1.8208456350061808</v>
      </c>
      <c r="X469">
        <v>94.85471567499998</v>
      </c>
      <c r="Y469">
        <v>1.8208535679958999</v>
      </c>
      <c r="AH469">
        <v>154.40963847499995</v>
      </c>
      <c r="AI469">
        <v>1.8226121010247227</v>
      </c>
    </row>
    <row r="470" spans="1:35" x14ac:dyDescent="0.55000000000000004">
      <c r="A470">
        <v>541.46038202499994</v>
      </c>
      <c r="B470">
        <v>1.8225924754518512</v>
      </c>
      <c r="D470">
        <v>499.04437592499994</v>
      </c>
      <c r="E470">
        <v>1.8226344587574506</v>
      </c>
      <c r="H470">
        <v>373.88715544999997</v>
      </c>
      <c r="I470">
        <v>1.8226161718544893</v>
      </c>
      <c r="K470">
        <v>429.43862232499993</v>
      </c>
      <c r="L470">
        <v>1.8225978831831398</v>
      </c>
      <c r="N470">
        <v>470.37325597499989</v>
      </c>
      <c r="O470">
        <v>1.8226018514463875</v>
      </c>
      <c r="R470">
        <v>130.885819</v>
      </c>
      <c r="S470">
        <v>1.8226094236849022</v>
      </c>
      <c r="U470">
        <v>119.79427717499999</v>
      </c>
      <c r="V470">
        <v>1.8226068471432124</v>
      </c>
      <c r="X470">
        <v>94.873467224999999</v>
      </c>
      <c r="Y470">
        <v>1.8226083927145487</v>
      </c>
      <c r="AH470">
        <v>154.29712917499995</v>
      </c>
      <c r="AI470">
        <v>1.8243799587648222</v>
      </c>
    </row>
    <row r="471" spans="1:35" x14ac:dyDescent="0.55000000000000004">
      <c r="A471">
        <v>543.44804632499984</v>
      </c>
      <c r="B471">
        <v>1.82438392702807</v>
      </c>
      <c r="D471">
        <v>500.66638499999999</v>
      </c>
      <c r="E471">
        <v>1.824395670894482</v>
      </c>
      <c r="H471">
        <v>375.209139725</v>
      </c>
      <c r="I471">
        <v>1.8243707383884524</v>
      </c>
      <c r="K471">
        <v>430.74185504999991</v>
      </c>
      <c r="L471">
        <v>1.8243641953519032</v>
      </c>
      <c r="N471">
        <v>471.72336757499994</v>
      </c>
      <c r="O471">
        <v>1.8243656383567206</v>
      </c>
      <c r="R471">
        <v>131.15771647499997</v>
      </c>
      <c r="S471">
        <v>1.8243693484352828</v>
      </c>
      <c r="U471">
        <v>120.00054422499998</v>
      </c>
      <c r="V471">
        <v>1.8243734174966613</v>
      </c>
      <c r="X471">
        <v>95.248498224999992</v>
      </c>
      <c r="Y471">
        <v>1.8243655340218132</v>
      </c>
      <c r="AH471">
        <v>154.709663275</v>
      </c>
      <c r="AI471">
        <v>1.826146322216845</v>
      </c>
    </row>
    <row r="472" spans="1:35" x14ac:dyDescent="0.55000000000000004">
      <c r="A472">
        <v>545.34195287499983</v>
      </c>
      <c r="B472">
        <v>1.8261386986950709</v>
      </c>
      <c r="D472">
        <v>502.41965492499997</v>
      </c>
      <c r="E472">
        <v>1.8261530721548205</v>
      </c>
      <c r="H472">
        <v>376.22172342499994</v>
      </c>
      <c r="I472">
        <v>1.8261373087419013</v>
      </c>
      <c r="K472">
        <v>432.14822129999993</v>
      </c>
      <c r="L472">
        <v>1.8261203074572026</v>
      </c>
      <c r="N472">
        <v>473.72978342499988</v>
      </c>
      <c r="O472">
        <v>1.8261242757204506</v>
      </c>
      <c r="R472">
        <v>131.28897732499999</v>
      </c>
      <c r="S472">
        <v>1.8261372061753822</v>
      </c>
      <c r="U472">
        <v>119.95366534999999</v>
      </c>
      <c r="V472">
        <v>1.8261292714172752</v>
      </c>
      <c r="X472">
        <v>95.210995124999997</v>
      </c>
      <c r="Y472">
        <v>1.8261372044069941</v>
      </c>
      <c r="AH472">
        <v>154.878427225</v>
      </c>
      <c r="AI472">
        <v>1.8279077412553024</v>
      </c>
    </row>
    <row r="473" spans="1:35" x14ac:dyDescent="0.55000000000000004">
      <c r="A473">
        <v>546.87020419999999</v>
      </c>
      <c r="B473">
        <v>1.8278932669974224</v>
      </c>
      <c r="D473">
        <v>504.06979132499987</v>
      </c>
      <c r="E473">
        <v>1.8279168077818939</v>
      </c>
      <c r="H473">
        <v>377.52495614999992</v>
      </c>
      <c r="I473">
        <v>1.8279023848072735</v>
      </c>
      <c r="K473">
        <v>433.19830810000002</v>
      </c>
      <c r="L473">
        <v>1.8278881139140428</v>
      </c>
      <c r="N473">
        <v>475.60493842499994</v>
      </c>
      <c r="O473">
        <v>1.8278880626307834</v>
      </c>
      <c r="R473">
        <v>131.24209844999999</v>
      </c>
      <c r="S473">
        <v>1.8278904835543064</v>
      </c>
      <c r="U473">
        <v>120.03804732499999</v>
      </c>
      <c r="V473">
        <v>1.8278879087810052</v>
      </c>
      <c r="X473">
        <v>95.032855399999988</v>
      </c>
      <c r="Y473">
        <v>1.8278881651973022</v>
      </c>
      <c r="AH473">
        <v>154.83154834999999</v>
      </c>
      <c r="AI473">
        <v>1.8296676660056832</v>
      </c>
    </row>
    <row r="474" spans="1:35" x14ac:dyDescent="0.55000000000000004">
      <c r="A474">
        <v>548.69848032499999</v>
      </c>
      <c r="B474">
        <v>1.8296585481958323</v>
      </c>
      <c r="D474">
        <v>505.71055194999997</v>
      </c>
      <c r="E474">
        <v>1.8296805964606153</v>
      </c>
      <c r="H474">
        <v>378.65004914999992</v>
      </c>
      <c r="I474">
        <v>1.8296571564742743</v>
      </c>
      <c r="K474">
        <v>434.03275207499991</v>
      </c>
      <c r="L474">
        <v>1.8296544773660655</v>
      </c>
      <c r="N474">
        <v>476.88941959999994</v>
      </c>
      <c r="O474">
        <v>1.8296520564425425</v>
      </c>
      <c r="R474">
        <v>131.40148662499996</v>
      </c>
      <c r="S474">
        <v>1.8296570539077552</v>
      </c>
      <c r="U474">
        <v>120.29119324999998</v>
      </c>
      <c r="V474">
        <v>1.8296544773660655</v>
      </c>
      <c r="X474">
        <v>95.220370899999992</v>
      </c>
      <c r="Y474">
        <v>1.8296506647209845</v>
      </c>
      <c r="AH474">
        <v>155.04719117499999</v>
      </c>
      <c r="AI474">
        <v>1.8314340294577058</v>
      </c>
    </row>
    <row r="475" spans="1:35" x14ac:dyDescent="0.55000000000000004">
      <c r="A475">
        <v>550.76115082499996</v>
      </c>
      <c r="B475">
        <v>1.8314302698642726</v>
      </c>
      <c r="D475">
        <v>507.0606635499999</v>
      </c>
      <c r="E475">
        <v>1.831409250801455</v>
      </c>
      <c r="H475">
        <v>379.71888749999994</v>
      </c>
      <c r="I475">
        <v>1.8314222325396465</v>
      </c>
      <c r="K475">
        <v>435.63600959999997</v>
      </c>
      <c r="L475">
        <v>1.831409250801455</v>
      </c>
      <c r="N475">
        <v>478.65206529999995</v>
      </c>
      <c r="O475">
        <v>1.831411981192923</v>
      </c>
      <c r="R475">
        <v>131.36398352499998</v>
      </c>
      <c r="S475">
        <v>1.8314182660447869</v>
      </c>
      <c r="U475">
        <v>120.37557522500001</v>
      </c>
      <c r="V475">
        <v>1.831416978658136</v>
      </c>
      <c r="X475">
        <v>95.520395699999995</v>
      </c>
      <c r="Y475">
        <v>1.8314170281730073</v>
      </c>
      <c r="AH475">
        <v>155.25345822499997</v>
      </c>
      <c r="AI475">
        <v>1.8331939542080866</v>
      </c>
    </row>
    <row r="476" spans="1:35" x14ac:dyDescent="0.55000000000000004">
      <c r="A476">
        <v>552.45816609999997</v>
      </c>
      <c r="B476">
        <v>1.8331861237848865</v>
      </c>
      <c r="D476">
        <v>508.57953910000003</v>
      </c>
      <c r="E476">
        <v>1.8332096663377464</v>
      </c>
      <c r="H476">
        <v>380.49707682499997</v>
      </c>
      <c r="I476">
        <v>1.8331862263514056</v>
      </c>
      <c r="K476">
        <v>437.12675782499991</v>
      </c>
      <c r="L476">
        <v>1.8331756142534776</v>
      </c>
      <c r="N476">
        <v>480.54597184999994</v>
      </c>
      <c r="O476">
        <v>1.8331691242685761</v>
      </c>
      <c r="R476">
        <v>131.495244375</v>
      </c>
      <c r="S476">
        <v>1.8331756142534776</v>
      </c>
      <c r="U476">
        <v>120.22556282499998</v>
      </c>
      <c r="V476">
        <v>1.8331807655684691</v>
      </c>
      <c r="X476">
        <v>95.304752874999991</v>
      </c>
      <c r="Y476">
        <v>1.8331730889950473</v>
      </c>
      <c r="AH476">
        <v>155.33784019999996</v>
      </c>
      <c r="AI476">
        <v>1.8349538771900789</v>
      </c>
    </row>
    <row r="477" spans="1:35" x14ac:dyDescent="0.55000000000000004">
      <c r="A477">
        <v>554.35207264999997</v>
      </c>
      <c r="B477">
        <v>1.8349501175966456</v>
      </c>
      <c r="D477">
        <v>510.01403267500001</v>
      </c>
      <c r="E477">
        <v>1.8349591328399777</v>
      </c>
      <c r="H477">
        <v>381.35964812499998</v>
      </c>
      <c r="I477">
        <v>1.8349420820404077</v>
      </c>
      <c r="K477">
        <v>438.19559617499999</v>
      </c>
      <c r="L477">
        <v>1.8349396080652367</v>
      </c>
      <c r="N477">
        <v>482.03672007499995</v>
      </c>
      <c r="O477">
        <v>1.8349369820086758</v>
      </c>
      <c r="R477">
        <v>131.59837789999997</v>
      </c>
      <c r="S477">
        <v>1.834938115545548</v>
      </c>
      <c r="U477">
        <v>120.394326775</v>
      </c>
      <c r="V477">
        <v>1.8349447593802282</v>
      </c>
      <c r="X477">
        <v>95.3703833</v>
      </c>
      <c r="Y477">
        <v>1.8349330137454278</v>
      </c>
      <c r="AH477">
        <v>155.35659174999998</v>
      </c>
      <c r="AI477">
        <v>1.8367176658688003</v>
      </c>
    </row>
    <row r="478" spans="1:35" x14ac:dyDescent="0.55000000000000004">
      <c r="A478">
        <v>556.36786427499999</v>
      </c>
      <c r="B478">
        <v>1.8367151936620179</v>
      </c>
      <c r="D478">
        <v>511.32664117499996</v>
      </c>
      <c r="E478">
        <v>1.8367008202022681</v>
      </c>
      <c r="H478">
        <v>382.12846167499998</v>
      </c>
      <c r="I478">
        <v>1.836703294177439</v>
      </c>
      <c r="K478">
        <v>439.39569537499995</v>
      </c>
      <c r="L478">
        <v>1.836695463754239</v>
      </c>
      <c r="N478">
        <v>483.59309872499995</v>
      </c>
      <c r="O478">
        <v>1.8366915485426389</v>
      </c>
      <c r="R478">
        <v>131.69213564999998</v>
      </c>
      <c r="S478">
        <v>1.83670319161092</v>
      </c>
      <c r="U478">
        <v>120.37557522500001</v>
      </c>
      <c r="V478">
        <v>1.8367059732856479</v>
      </c>
      <c r="X478">
        <v>95.436013724999995</v>
      </c>
      <c r="Y478">
        <v>1.8366995840988767</v>
      </c>
      <c r="AH478">
        <v>155.50660414999999</v>
      </c>
      <c r="AI478">
        <v>1.8384803722939085</v>
      </c>
    </row>
    <row r="479" spans="1:35" x14ac:dyDescent="0.55000000000000004">
      <c r="A479">
        <v>558.30864969999993</v>
      </c>
      <c r="B479">
        <v>1.8384697601959807</v>
      </c>
      <c r="D479">
        <v>512.66737699999999</v>
      </c>
      <c r="E479">
        <v>1.8384827932174319</v>
      </c>
      <c r="H479">
        <v>382.80351747499998</v>
      </c>
      <c r="I479">
        <v>1.8384645063144704</v>
      </c>
      <c r="K479">
        <v>440.96144979999991</v>
      </c>
      <c r="L479">
        <v>1.8384553867362314</v>
      </c>
      <c r="N479">
        <v>485.60889034999991</v>
      </c>
      <c r="O479">
        <v>1.8384476093646791</v>
      </c>
      <c r="R479">
        <v>131.59837789999997</v>
      </c>
      <c r="S479">
        <v>1.8384618272062618</v>
      </c>
      <c r="U479">
        <v>120.60996959999999</v>
      </c>
      <c r="V479">
        <v>1.8384646088809893</v>
      </c>
      <c r="X479">
        <v>95.782917399999988</v>
      </c>
      <c r="Y479">
        <v>1.8384554380194909</v>
      </c>
      <c r="AH479">
        <v>155.53473147499997</v>
      </c>
      <c r="AI479">
        <v>1.8402062449600205</v>
      </c>
    </row>
    <row r="480" spans="1:35" x14ac:dyDescent="0.55000000000000004">
      <c r="A480">
        <v>560.06191962499986</v>
      </c>
      <c r="B480">
        <v>1.8402389070911194</v>
      </c>
      <c r="D480">
        <v>514.02686437499995</v>
      </c>
      <c r="E480">
        <v>1.8402401927093819</v>
      </c>
      <c r="H480">
        <v>383.30043354999992</v>
      </c>
      <c r="I480">
        <v>1.8402193310331194</v>
      </c>
      <c r="K480">
        <v>441.84277264999997</v>
      </c>
      <c r="L480">
        <v>1.8402206697030294</v>
      </c>
      <c r="N480">
        <v>487.32465717499997</v>
      </c>
      <c r="O480">
        <v>1.8402075323466713</v>
      </c>
      <c r="R480">
        <v>131.69213564999998</v>
      </c>
      <c r="S480">
        <v>1.840223039343293</v>
      </c>
      <c r="U480">
        <v>120.450581425</v>
      </c>
      <c r="V480">
        <v>1.8402296849463613</v>
      </c>
      <c r="X480">
        <v>95.764165849999998</v>
      </c>
      <c r="Y480">
        <v>1.8402207209862889</v>
      </c>
      <c r="AH480">
        <v>155.928514025</v>
      </c>
      <c r="AI480">
        <v>1.8420145422027714</v>
      </c>
    </row>
    <row r="481" spans="1:35" x14ac:dyDescent="0.55000000000000004">
      <c r="A481">
        <v>561.79643799999985</v>
      </c>
      <c r="B481">
        <v>1.842000119228151</v>
      </c>
      <c r="D481">
        <v>514.94569032499999</v>
      </c>
      <c r="E481">
        <v>1.8419752362369928</v>
      </c>
      <c r="H481">
        <v>384.11612597499993</v>
      </c>
      <c r="I481">
        <v>1.8419792540151116</v>
      </c>
      <c r="K481">
        <v>442.25530674999993</v>
      </c>
      <c r="L481">
        <v>1.8419765236236434</v>
      </c>
      <c r="N481">
        <v>489.10605442500002</v>
      </c>
      <c r="O481">
        <v>1.8419635931687115</v>
      </c>
      <c r="R481">
        <v>131.90777847499999</v>
      </c>
      <c r="S481">
        <v>1.8419870331550523</v>
      </c>
      <c r="U481">
        <v>120.57246649999999</v>
      </c>
      <c r="V481">
        <v>1.8419934718566944</v>
      </c>
      <c r="X481">
        <v>95.745414299999993</v>
      </c>
      <c r="Y481">
        <v>1.8419832205099711</v>
      </c>
      <c r="AH481">
        <v>155.74099852500001</v>
      </c>
      <c r="AI481">
        <v>1.843753499173594</v>
      </c>
    </row>
    <row r="482" spans="1:35" x14ac:dyDescent="0.55000000000000004">
      <c r="A482">
        <v>562.51837267499991</v>
      </c>
      <c r="B482">
        <v>1.8437587548234924</v>
      </c>
      <c r="D482">
        <v>515.59261879999997</v>
      </c>
      <c r="E482">
        <v>1.8437639061384838</v>
      </c>
      <c r="H482">
        <v>385.19434009999998</v>
      </c>
      <c r="I482">
        <v>1.8437456174671345</v>
      </c>
      <c r="K482">
        <v>442.6022104249999</v>
      </c>
      <c r="L482">
        <v>1.8437339231155936</v>
      </c>
      <c r="N482">
        <v>491.05621562499988</v>
      </c>
      <c r="O482">
        <v>1.8437273818474327</v>
      </c>
      <c r="R482">
        <v>131.97340889999998</v>
      </c>
      <c r="S482">
        <v>1.8437508218337735</v>
      </c>
      <c r="U482">
        <v>120.68497579999996</v>
      </c>
      <c r="V482">
        <v>1.843754890895152</v>
      </c>
      <c r="X482">
        <v>95.623529224999984</v>
      </c>
      <c r="Y482">
        <v>1.843739074430585</v>
      </c>
      <c r="AH482">
        <v>155.83475627499996</v>
      </c>
      <c r="AI482">
        <v>1.845496526974183</v>
      </c>
    </row>
    <row r="483" spans="1:35" x14ac:dyDescent="0.55000000000000004">
      <c r="A483">
        <v>563.31531355000004</v>
      </c>
      <c r="B483">
        <v>1.8455240360219025</v>
      </c>
      <c r="D483">
        <v>516.38955967499999</v>
      </c>
      <c r="E483">
        <v>1.8455291873368938</v>
      </c>
      <c r="H483">
        <v>386.16004492499985</v>
      </c>
      <c r="I483">
        <v>1.8455042548308644</v>
      </c>
      <c r="K483">
        <v>443.08037494999991</v>
      </c>
      <c r="L483">
        <v>1.8454925604793235</v>
      </c>
      <c r="N483">
        <v>492.88449174999994</v>
      </c>
      <c r="O483">
        <v>1.8454939522008815</v>
      </c>
      <c r="R483">
        <v>131.91715424999998</v>
      </c>
      <c r="S483">
        <v>1.8455094574291151</v>
      </c>
      <c r="U483">
        <v>121.01312792499999</v>
      </c>
      <c r="V483">
        <v>1.8455186795738732</v>
      </c>
      <c r="X483">
        <v>95.782917399999988</v>
      </c>
      <c r="Y483">
        <v>1.8455017808556935</v>
      </c>
      <c r="AH483">
        <v>156.08790219999997</v>
      </c>
      <c r="AI483">
        <v>1.8472890095207555</v>
      </c>
    </row>
    <row r="484" spans="1:35" x14ac:dyDescent="0.55000000000000004">
      <c r="A484">
        <v>564.27164259999995</v>
      </c>
      <c r="B484">
        <v>1.8472890608040151</v>
      </c>
      <c r="D484">
        <v>517.11149434999993</v>
      </c>
      <c r="E484">
        <v>1.8472786025558654</v>
      </c>
      <c r="H484">
        <v>387.19138017499995</v>
      </c>
      <c r="I484">
        <v>1.8472628904262058</v>
      </c>
      <c r="K484">
        <v>443.54916369999995</v>
      </c>
      <c r="L484">
        <v>1.8472524852297041</v>
      </c>
      <c r="N484">
        <v>494.50650082500005</v>
      </c>
      <c r="O484">
        <v>1.8472577391112146</v>
      </c>
      <c r="R484">
        <v>131.97340889999998</v>
      </c>
      <c r="S484">
        <v>1.8472798917109046</v>
      </c>
      <c r="U484">
        <v>120.86311552499997</v>
      </c>
      <c r="V484">
        <v>1.8472786025558654</v>
      </c>
      <c r="X484">
        <v>95.876675149999983</v>
      </c>
      <c r="Y484">
        <v>1.8472655695344145</v>
      </c>
      <c r="AH484">
        <v>156.13478107499998</v>
      </c>
      <c r="AI484">
        <v>1.8490358481980373</v>
      </c>
    </row>
    <row r="485" spans="1:35" x14ac:dyDescent="0.55000000000000004">
      <c r="A485">
        <v>565.33110517499995</v>
      </c>
      <c r="B485">
        <v>1.8490464620643534</v>
      </c>
      <c r="D485">
        <v>517.96468987499986</v>
      </c>
      <c r="E485">
        <v>1.8490423912345868</v>
      </c>
      <c r="H485">
        <v>388.67275262499993</v>
      </c>
      <c r="I485">
        <v>1.8490294607796547</v>
      </c>
      <c r="K485">
        <v>444.69300824999999</v>
      </c>
      <c r="L485">
        <v>1.8490149847533863</v>
      </c>
      <c r="N485">
        <v>496.30664962499986</v>
      </c>
      <c r="O485">
        <v>1.8490176638615952</v>
      </c>
      <c r="R485">
        <v>132.16092439999997</v>
      </c>
      <c r="S485">
        <v>1.8490372399195953</v>
      </c>
      <c r="U485">
        <v>120.95687327499999</v>
      </c>
      <c r="V485">
        <v>1.8490372399195953</v>
      </c>
      <c r="X485">
        <v>95.895426699999973</v>
      </c>
      <c r="Y485">
        <v>1.8490254925164069</v>
      </c>
      <c r="AH485">
        <v>155.93788979999999</v>
      </c>
      <c r="AI485">
        <v>1.8507735177822089</v>
      </c>
    </row>
    <row r="486" spans="1:35" x14ac:dyDescent="0.55000000000000004">
      <c r="A486">
        <v>566.26868267500004</v>
      </c>
      <c r="B486">
        <v>1.8507840785968774</v>
      </c>
      <c r="D486">
        <v>518.97727357499991</v>
      </c>
      <c r="E486">
        <v>1.8508207054544474</v>
      </c>
      <c r="H486">
        <v>390.05099154999994</v>
      </c>
      <c r="I486">
        <v>1.8504543802903213</v>
      </c>
      <c r="K486">
        <v>445.86498012499993</v>
      </c>
      <c r="L486">
        <v>1.8507815551068352</v>
      </c>
      <c r="N486">
        <v>497.87240404999994</v>
      </c>
      <c r="O486">
        <v>1.8507827399269672</v>
      </c>
      <c r="R486">
        <v>132.37656722499997</v>
      </c>
      <c r="S486">
        <v>1.8507943829952485</v>
      </c>
      <c r="U486">
        <v>121.18189187499999</v>
      </c>
      <c r="V486">
        <v>1.850798452056627</v>
      </c>
      <c r="X486">
        <v>95.736038524999984</v>
      </c>
      <c r="Y486">
        <v>1.8507920628698558</v>
      </c>
      <c r="AH486">
        <v>156.36917544999997</v>
      </c>
      <c r="AI486">
        <v>1.8525662054618193</v>
      </c>
    </row>
    <row r="487" spans="1:35" x14ac:dyDescent="0.55000000000000004">
      <c r="A487">
        <v>567.49690919999989</v>
      </c>
      <c r="B487">
        <v>1.8525755319414845</v>
      </c>
      <c r="D487">
        <v>519.9804815</v>
      </c>
      <c r="E487">
        <v>1.8525427654754785</v>
      </c>
      <c r="H487">
        <v>391.32609694999996</v>
      </c>
      <c r="I487">
        <v>1.8525452394506494</v>
      </c>
      <c r="K487">
        <v>446.99007312499998</v>
      </c>
      <c r="L487">
        <v>1.8525427672438666</v>
      </c>
      <c r="N487">
        <v>499.28814607499993</v>
      </c>
      <c r="O487">
        <v>1.8525426646773477</v>
      </c>
      <c r="R487">
        <v>132.30156102499998</v>
      </c>
      <c r="S487">
        <v>1.8525648155086496</v>
      </c>
      <c r="U487">
        <v>121.34128005000001</v>
      </c>
      <c r="V487">
        <v>1.8525583768070075</v>
      </c>
      <c r="X487">
        <v>95.811044724999988</v>
      </c>
      <c r="Y487">
        <v>1.8525558515485772</v>
      </c>
      <c r="AH487">
        <v>156.45355742499999</v>
      </c>
      <c r="AI487">
        <v>1.8543181972224809</v>
      </c>
    </row>
    <row r="488" spans="1:35" x14ac:dyDescent="0.55000000000000004">
      <c r="A488">
        <v>569.10954249999998</v>
      </c>
      <c r="B488">
        <v>1.8543052154842896</v>
      </c>
      <c r="D488">
        <v>521.27433844999996</v>
      </c>
      <c r="E488">
        <v>1.8543275219337578</v>
      </c>
      <c r="H488">
        <v>392.51682037499995</v>
      </c>
      <c r="I488">
        <v>1.8543079458757576</v>
      </c>
      <c r="K488">
        <v>448.17142077499989</v>
      </c>
      <c r="L488">
        <v>1.8543026902258593</v>
      </c>
      <c r="N488">
        <v>500.73201542499993</v>
      </c>
      <c r="O488">
        <v>1.8543000128860387</v>
      </c>
      <c r="R488">
        <v>132.29218524999999</v>
      </c>
      <c r="S488">
        <v>1.8543234528723795</v>
      </c>
      <c r="U488">
        <v>121.088134125</v>
      </c>
      <c r="V488">
        <v>1.8543142307276215</v>
      </c>
      <c r="X488">
        <v>95.857923599999978</v>
      </c>
      <c r="Y488">
        <v>1.8543170636856086</v>
      </c>
      <c r="AH488">
        <v>156.22853882499996</v>
      </c>
      <c r="AI488">
        <v>1.8560612232546818</v>
      </c>
    </row>
    <row r="489" spans="1:35" x14ac:dyDescent="0.55000000000000004">
      <c r="A489">
        <v>570.96594594999999</v>
      </c>
      <c r="B489">
        <v>1.8560690041630108</v>
      </c>
      <c r="D489">
        <v>522.12753397500001</v>
      </c>
      <c r="E489">
        <v>1.8560964601590824</v>
      </c>
      <c r="H489">
        <v>394.12007789999996</v>
      </c>
      <c r="I489">
        <v>1.8560678706261382</v>
      </c>
      <c r="K489">
        <v>449.79342984999994</v>
      </c>
      <c r="L489">
        <v>1.85606905544627</v>
      </c>
      <c r="N489">
        <v>502.35402449999992</v>
      </c>
      <c r="O489">
        <v>1.8560625124097208</v>
      </c>
      <c r="R489">
        <v>132.69534357499998</v>
      </c>
      <c r="S489">
        <v>1.8560820884677209</v>
      </c>
      <c r="U489">
        <v>121.30377694999999</v>
      </c>
      <c r="V489">
        <v>1.8560808010810703</v>
      </c>
      <c r="X489">
        <v>95.895426699999973</v>
      </c>
      <c r="Y489">
        <v>1.8560769884359893</v>
      </c>
      <c r="AH489">
        <v>156.45355742499999</v>
      </c>
      <c r="AI489">
        <v>1.8578511310279526</v>
      </c>
    </row>
    <row r="490" spans="1:35" x14ac:dyDescent="0.55000000000000004">
      <c r="A490">
        <v>572.82234940000001</v>
      </c>
      <c r="B490">
        <v>1.8578525227495106</v>
      </c>
      <c r="D490">
        <v>523.02760837499989</v>
      </c>
      <c r="E490">
        <v>1.8578276910416118</v>
      </c>
      <c r="H490">
        <v>395.71395964999994</v>
      </c>
      <c r="I490">
        <v>1.8578342340781611</v>
      </c>
      <c r="K490">
        <v>450.9747774999999</v>
      </c>
      <c r="L490">
        <v>1.8578276910416118</v>
      </c>
      <c r="N490">
        <v>504.06041554999985</v>
      </c>
      <c r="O490">
        <v>1.8578237245467524</v>
      </c>
      <c r="R490">
        <v>132.85473174999998</v>
      </c>
      <c r="S490">
        <v>1.8578486588211698</v>
      </c>
      <c r="U490">
        <v>121.500668225</v>
      </c>
      <c r="V490">
        <v>1.8578420132181017</v>
      </c>
      <c r="X490">
        <v>95.614153450000003</v>
      </c>
      <c r="Y490">
        <v>1.8578448461760888</v>
      </c>
      <c r="AH490">
        <v>156.68795180000001</v>
      </c>
      <c r="AI490">
        <v>1.8596084792366434</v>
      </c>
    </row>
    <row r="491" spans="1:35" x14ac:dyDescent="0.55000000000000004">
      <c r="A491">
        <v>574.66937707499994</v>
      </c>
      <c r="B491">
        <v>1.8595980740401417</v>
      </c>
      <c r="D491">
        <v>524.34021687500001</v>
      </c>
      <c r="E491">
        <v>1.8596085818031622</v>
      </c>
      <c r="H491">
        <v>396.95156194999993</v>
      </c>
      <c r="I491">
        <v>1.859599515276571</v>
      </c>
      <c r="K491">
        <v>452.49365304999998</v>
      </c>
      <c r="L491">
        <v>1.8595863284053418</v>
      </c>
      <c r="N491">
        <v>505.55116377500002</v>
      </c>
      <c r="O491">
        <v>1.8595836492971329</v>
      </c>
      <c r="R491">
        <v>132.69534357499998</v>
      </c>
      <c r="S491">
        <v>1.8596083766701246</v>
      </c>
      <c r="U491">
        <v>121.37878315</v>
      </c>
      <c r="V491">
        <v>1.8596006488134433</v>
      </c>
      <c r="X491">
        <v>95.595401899999985</v>
      </c>
      <c r="Y491">
        <v>1.8596047691580813</v>
      </c>
      <c r="AH491">
        <v>156.53793939999997</v>
      </c>
      <c r="AI491">
        <v>1.8613461488208149</v>
      </c>
    </row>
    <row r="492" spans="1:35" x14ac:dyDescent="0.55000000000000004">
      <c r="A492">
        <v>576.73204757499991</v>
      </c>
      <c r="B492">
        <v>1.8613749470235734</v>
      </c>
      <c r="D492">
        <v>525.35280057499995</v>
      </c>
      <c r="E492">
        <v>1.8613803034716025</v>
      </c>
      <c r="H492">
        <v>398.10478227499999</v>
      </c>
      <c r="I492">
        <v>1.8613633039552921</v>
      </c>
      <c r="K492">
        <v>453.96564972499993</v>
      </c>
      <c r="L492">
        <v>1.8613501153156746</v>
      </c>
      <c r="N492">
        <v>506.42311084999994</v>
      </c>
      <c r="O492">
        <v>1.861355370965573</v>
      </c>
      <c r="R492">
        <v>132.77034977499997</v>
      </c>
      <c r="S492">
        <v>1.8613683014205051</v>
      </c>
      <c r="U492">
        <v>121.24752229999999</v>
      </c>
      <c r="V492">
        <v>1.8613618609504747</v>
      </c>
      <c r="X492">
        <v>95.670408099999989</v>
      </c>
      <c r="Y492">
        <v>1.8613646939084618</v>
      </c>
      <c r="AH492">
        <v>156.76295799999997</v>
      </c>
      <c r="AI492">
        <v>1.8631309035107062</v>
      </c>
    </row>
    <row r="493" spans="1:35" x14ac:dyDescent="0.55000000000000004">
      <c r="A493">
        <v>578.99160934999998</v>
      </c>
      <c r="B493">
        <v>1.8631376534486819</v>
      </c>
      <c r="D493">
        <v>526.05598369999996</v>
      </c>
      <c r="E493">
        <v>1.8631141091274337</v>
      </c>
      <c r="H493">
        <v>399.73616712499989</v>
      </c>
      <c r="I493">
        <v>1.8631206521639829</v>
      </c>
      <c r="K493">
        <v>455.662665</v>
      </c>
      <c r="L493">
        <v>1.8631074635243654</v>
      </c>
      <c r="N493">
        <v>508.91706699999992</v>
      </c>
      <c r="O493">
        <v>1.863183398116103</v>
      </c>
      <c r="R493">
        <v>133.0985019</v>
      </c>
      <c r="S493">
        <v>1.8631297186905744</v>
      </c>
      <c r="U493">
        <v>121.69755950000001</v>
      </c>
      <c r="V493">
        <v>1.8631256496291959</v>
      </c>
      <c r="X493">
        <v>95.942305575000006</v>
      </c>
      <c r="Y493">
        <v>1.8631323447471355</v>
      </c>
      <c r="AH493">
        <v>156.99735237500002</v>
      </c>
      <c r="AI493">
        <v>1.864889539106048</v>
      </c>
    </row>
    <row r="494" spans="1:35" x14ac:dyDescent="0.55000000000000004">
      <c r="A494">
        <v>580.95114632499985</v>
      </c>
      <c r="B494">
        <v>1.8648947947559464</v>
      </c>
      <c r="D494">
        <v>527.26545867499999</v>
      </c>
      <c r="E494">
        <v>1.8648883542859158</v>
      </c>
      <c r="H494">
        <v>401.19878802499994</v>
      </c>
      <c r="I494">
        <v>1.8648857282293552</v>
      </c>
      <c r="K494">
        <v>456.89089152499992</v>
      </c>
      <c r="L494">
        <v>1.8648740338778143</v>
      </c>
      <c r="N494">
        <v>509.02957629999992</v>
      </c>
      <c r="O494">
        <v>1.8648137601324772</v>
      </c>
      <c r="R494">
        <v>132.939113725</v>
      </c>
      <c r="S494">
        <v>1.8648881491528781</v>
      </c>
      <c r="U494">
        <v>121.519419775</v>
      </c>
      <c r="V494">
        <v>1.8648855743795767</v>
      </c>
      <c r="X494">
        <v>95.811044724999988</v>
      </c>
      <c r="Y494">
        <v>1.8648909821108652</v>
      </c>
      <c r="AH494">
        <v>156.95984927499998</v>
      </c>
      <c r="AI494">
        <v>1.8666586860011867</v>
      </c>
    </row>
    <row r="495" spans="1:35" x14ac:dyDescent="0.55000000000000004">
      <c r="A495">
        <v>583.19195654999999</v>
      </c>
      <c r="B495">
        <v>1.8666562137944038</v>
      </c>
      <c r="D495">
        <v>528.37180012500005</v>
      </c>
      <c r="E495">
        <v>1.8666705854857653</v>
      </c>
      <c r="H495">
        <v>402.53014807499994</v>
      </c>
      <c r="I495">
        <v>1.8666482277530372</v>
      </c>
      <c r="K495">
        <v>457.92222677500001</v>
      </c>
      <c r="L495">
        <v>1.8666391099431863</v>
      </c>
      <c r="N495">
        <v>510.89535552499996</v>
      </c>
      <c r="O495">
        <v>1.8666469403663863</v>
      </c>
      <c r="R495">
        <v>132.79847709999999</v>
      </c>
      <c r="S495">
        <v>1.8666454973615689</v>
      </c>
      <c r="U495">
        <v>121.556922875</v>
      </c>
      <c r="V495">
        <v>1.8666467865166081</v>
      </c>
      <c r="X495">
        <v>95.848547824999983</v>
      </c>
      <c r="Y495">
        <v>1.866650906861246</v>
      </c>
      <c r="AH495">
        <v>157.08173434999995</v>
      </c>
      <c r="AI495">
        <v>1.8684160342098775</v>
      </c>
    </row>
    <row r="496" spans="1:35" x14ac:dyDescent="0.55000000000000004">
      <c r="A496">
        <v>585.32963324999992</v>
      </c>
      <c r="B496">
        <v>1.8684200007047371</v>
      </c>
      <c r="D496">
        <v>529.48751734999996</v>
      </c>
      <c r="E496">
        <v>1.868409491173328</v>
      </c>
      <c r="H496">
        <v>403.85213234999998</v>
      </c>
      <c r="I496">
        <v>1.8684055777301163</v>
      </c>
      <c r="K496">
        <v>458.90668314999988</v>
      </c>
      <c r="L496">
        <v>1.8683977455385277</v>
      </c>
      <c r="N496">
        <v>511.8891876749999</v>
      </c>
      <c r="O496">
        <v>1.8683833225639073</v>
      </c>
      <c r="R496">
        <v>133.08912612499998</v>
      </c>
      <c r="S496">
        <v>1.8684079986536395</v>
      </c>
      <c r="U496">
        <v>121.65068062499999</v>
      </c>
      <c r="V496">
        <v>1.8684082037866774</v>
      </c>
      <c r="X496">
        <v>95.942305575000006</v>
      </c>
      <c r="Y496">
        <v>1.8684121189982772</v>
      </c>
      <c r="AH496">
        <v>157.36300759999997</v>
      </c>
      <c r="AI496">
        <v>1.8701798211202103</v>
      </c>
    </row>
    <row r="497" spans="1:35" x14ac:dyDescent="0.55000000000000004">
      <c r="A497">
        <v>587.63607389999993</v>
      </c>
      <c r="B497">
        <v>1.8701799254551177</v>
      </c>
      <c r="D497">
        <v>530.70636809999996</v>
      </c>
      <c r="E497">
        <v>1.8701745672387</v>
      </c>
      <c r="H497">
        <v>405.80229354999994</v>
      </c>
      <c r="I497">
        <v>1.870173435470216</v>
      </c>
      <c r="K497">
        <v>460.32242517499992</v>
      </c>
      <c r="L497">
        <v>1.8701563829022576</v>
      </c>
      <c r="N497">
        <v>513.44556632499996</v>
      </c>
      <c r="O497">
        <v>1.8701616367837679</v>
      </c>
      <c r="R497">
        <v>133.37039937500001</v>
      </c>
      <c r="S497">
        <v>1.8701745672387</v>
      </c>
      <c r="U497">
        <v>121.86632344999998</v>
      </c>
      <c r="V497">
        <v>1.870160195547339</v>
      </c>
      <c r="X497">
        <v>96.054814874999991</v>
      </c>
      <c r="Y497">
        <v>1.870170754593619</v>
      </c>
      <c r="AH497">
        <v>157.43801379999999</v>
      </c>
      <c r="AI497">
        <v>1.8719371710972894</v>
      </c>
    </row>
    <row r="498" spans="1:35" x14ac:dyDescent="0.55000000000000004">
      <c r="A498">
        <v>589.64248974999998</v>
      </c>
      <c r="B498">
        <v>1.8719359862771576</v>
      </c>
      <c r="D498">
        <v>532.45963802499989</v>
      </c>
      <c r="E498">
        <v>1.8719606093152421</v>
      </c>
      <c r="H498">
        <v>407.44305417499993</v>
      </c>
      <c r="I498">
        <v>1.8719333584522082</v>
      </c>
      <c r="K498">
        <v>461.56940324999994</v>
      </c>
      <c r="L498">
        <v>1.8719214589676296</v>
      </c>
      <c r="N498">
        <v>515.55511569999999</v>
      </c>
      <c r="O498">
        <v>1.8719162033177312</v>
      </c>
      <c r="R498">
        <v>133.107877675</v>
      </c>
      <c r="S498">
        <v>1.8719306280607402</v>
      </c>
      <c r="U498">
        <v>121.65068062499999</v>
      </c>
      <c r="V498">
        <v>1.8719306280607402</v>
      </c>
      <c r="X498">
        <v>95.914178249999978</v>
      </c>
      <c r="Y498">
        <v>1.8719281028023098</v>
      </c>
      <c r="AH498">
        <v>157.61615352500002</v>
      </c>
      <c r="AI498">
        <v>1.8737035345493123</v>
      </c>
    </row>
    <row r="499" spans="1:35" x14ac:dyDescent="0.55000000000000004">
      <c r="A499">
        <v>591.90205152499993</v>
      </c>
      <c r="B499">
        <v>1.8737023497291805</v>
      </c>
      <c r="D499">
        <v>534.08164709999983</v>
      </c>
      <c r="E499">
        <v>1.8736931275844224</v>
      </c>
      <c r="H499">
        <v>408.6712806999999</v>
      </c>
      <c r="I499">
        <v>1.8736958597442788</v>
      </c>
      <c r="K499">
        <v>462.85388442499993</v>
      </c>
      <c r="L499">
        <v>1.8736788071763208</v>
      </c>
      <c r="N499">
        <v>516.69896025000003</v>
      </c>
      <c r="O499">
        <v>1.8736840610578309</v>
      </c>
      <c r="R499">
        <v>133.2110112</v>
      </c>
      <c r="S499">
        <v>1.8736957041261122</v>
      </c>
      <c r="U499">
        <v>122.05383895</v>
      </c>
      <c r="V499">
        <v>1.873696991512763</v>
      </c>
      <c r="X499">
        <v>96.017311774999996</v>
      </c>
      <c r="Y499">
        <v>1.873691891481031</v>
      </c>
      <c r="AH499">
        <v>157.71928704999999</v>
      </c>
      <c r="AI499">
        <v>1.875470103134373</v>
      </c>
    </row>
    <row r="500" spans="1:35" x14ac:dyDescent="0.55000000000000004">
      <c r="A500">
        <v>594.06785554999988</v>
      </c>
      <c r="B500">
        <v>1.8754596979378713</v>
      </c>
      <c r="D500">
        <v>535.75053504999994</v>
      </c>
      <c r="E500">
        <v>1.8754622727111729</v>
      </c>
      <c r="H500">
        <v>410.2745382249999</v>
      </c>
      <c r="I500">
        <v>1.875458359267961</v>
      </c>
      <c r="K500">
        <v>464.12898982499996</v>
      </c>
      <c r="L500">
        <v>1.8754413067000029</v>
      </c>
      <c r="N500">
        <v>517.91781099999992</v>
      </c>
      <c r="O500">
        <v>1.8754426984215606</v>
      </c>
      <c r="R500">
        <v>133.60479375</v>
      </c>
      <c r="S500">
        <v>1.8754569162631434</v>
      </c>
      <c r="U500">
        <v>122.08196627499997</v>
      </c>
      <c r="V500">
        <v>1.8754556288764928</v>
      </c>
      <c r="X500">
        <v>96.054814874999991</v>
      </c>
      <c r="Y500">
        <v>1.8754518162314118</v>
      </c>
      <c r="AH500">
        <v>157.92555409999997</v>
      </c>
      <c r="AI500">
        <v>1.8772274531114519</v>
      </c>
    </row>
    <row r="501" spans="1:35" x14ac:dyDescent="0.55000000000000004">
      <c r="A501">
        <v>596.27116267500003</v>
      </c>
      <c r="B501">
        <v>1.8772196226882518</v>
      </c>
      <c r="D501">
        <v>537.60693849999996</v>
      </c>
      <c r="E501">
        <v>1.8772419273693322</v>
      </c>
      <c r="H501">
        <v>411.99030504999996</v>
      </c>
      <c r="I501">
        <v>1.8772234353333332</v>
      </c>
      <c r="K501">
        <v>465.6853684749999</v>
      </c>
      <c r="L501">
        <v>1.8772078770534517</v>
      </c>
      <c r="N501">
        <v>519.12728597500006</v>
      </c>
      <c r="O501">
        <v>1.8772051979452429</v>
      </c>
      <c r="R501">
        <v>133.7735577</v>
      </c>
      <c r="S501">
        <v>1.8772142644718344</v>
      </c>
      <c r="U501">
        <v>122.19447557499998</v>
      </c>
      <c r="V501">
        <v>1.8772168410135242</v>
      </c>
      <c r="X501">
        <v>96.045439099999996</v>
      </c>
      <c r="Y501">
        <v>1.8772091644401026</v>
      </c>
      <c r="AH501">
        <v>157.92555409999997</v>
      </c>
      <c r="AI501">
        <v>1.878991240021785</v>
      </c>
    </row>
    <row r="502" spans="1:35" x14ac:dyDescent="0.55000000000000004">
      <c r="A502">
        <v>598.27757852499997</v>
      </c>
      <c r="B502">
        <v>1.8789859861402747</v>
      </c>
      <c r="D502">
        <v>539.3883357499999</v>
      </c>
      <c r="E502">
        <v>1.8789782582835934</v>
      </c>
      <c r="H502">
        <v>413.02164029999989</v>
      </c>
      <c r="I502">
        <v>1.8789820709286746</v>
      </c>
      <c r="K502">
        <v>467.16674092499994</v>
      </c>
      <c r="L502">
        <v>1.8789665126487933</v>
      </c>
      <c r="N502">
        <v>521.19933225</v>
      </c>
      <c r="O502">
        <v>1.8789689866239643</v>
      </c>
      <c r="R502">
        <v>133.76418192499997</v>
      </c>
      <c r="S502">
        <v>1.8789754766088658</v>
      </c>
      <c r="U502">
        <v>122.21322712499999</v>
      </c>
      <c r="V502">
        <v>1.8789846987536238</v>
      </c>
      <c r="X502">
        <v>95.970432900000006</v>
      </c>
      <c r="Y502">
        <v>1.8789755278921252</v>
      </c>
      <c r="AH502">
        <v>157.972432975</v>
      </c>
      <c r="AI502">
        <v>1.8807550287005061</v>
      </c>
    </row>
    <row r="503" spans="1:35" x14ac:dyDescent="0.55000000000000004">
      <c r="A503">
        <v>600.23711549999996</v>
      </c>
      <c r="B503">
        <v>1.8807471982773061</v>
      </c>
      <c r="D503">
        <v>541.33849694999981</v>
      </c>
      <c r="E503">
        <v>1.8807420469623146</v>
      </c>
      <c r="H503">
        <v>414.37175189999994</v>
      </c>
      <c r="I503">
        <v>1.8807407082924046</v>
      </c>
      <c r="K503">
        <v>468.64811337499998</v>
      </c>
      <c r="L503">
        <v>1.8807290139408637</v>
      </c>
      <c r="N503">
        <v>522.07127932499986</v>
      </c>
      <c r="O503">
        <v>1.8807237582909653</v>
      </c>
      <c r="R503">
        <v>134.01732784999999</v>
      </c>
      <c r="S503">
        <v>1.8807392652875872</v>
      </c>
      <c r="U503">
        <v>122.21322712499999</v>
      </c>
      <c r="V503">
        <v>1.880740759575664</v>
      </c>
      <c r="X503">
        <v>96.176699949999986</v>
      </c>
      <c r="Y503">
        <v>1.8807382343172336</v>
      </c>
      <c r="AH503">
        <v>158.22557889999999</v>
      </c>
      <c r="AI503">
        <v>1.8825110895225463</v>
      </c>
    </row>
    <row r="504" spans="1:35" x14ac:dyDescent="0.55000000000000004">
      <c r="A504">
        <v>602.14977359999989</v>
      </c>
      <c r="B504">
        <v>1.8825086173157637</v>
      </c>
      <c r="D504">
        <v>543.30740969999999</v>
      </c>
      <c r="E504">
        <v>1.8825242763937755</v>
      </c>
      <c r="H504">
        <v>416.12502182499992</v>
      </c>
      <c r="I504">
        <v>1.882499343887746</v>
      </c>
      <c r="K504">
        <v>470.15761314999992</v>
      </c>
      <c r="L504">
        <v>1.8824928008511967</v>
      </c>
      <c r="N504">
        <v>523.73079150000001</v>
      </c>
      <c r="O504">
        <v>1.8824824469379546</v>
      </c>
      <c r="R504">
        <v>133.97044897499998</v>
      </c>
      <c r="S504">
        <v>1.8824927495679373</v>
      </c>
      <c r="U504">
        <v>122.27885754999998</v>
      </c>
      <c r="V504">
        <v>1.8825045464859969</v>
      </c>
      <c r="X504">
        <v>96.204827274999985</v>
      </c>
      <c r="Y504">
        <v>1.8824928008511967</v>
      </c>
      <c r="AH504">
        <v>158.22557889999999</v>
      </c>
      <c r="AI504">
        <v>1.8842710125045385</v>
      </c>
    </row>
    <row r="505" spans="1:35" x14ac:dyDescent="0.55000000000000004">
      <c r="A505">
        <v>603.99680127499994</v>
      </c>
      <c r="B505">
        <v>1.8842736933811357</v>
      </c>
      <c r="D505">
        <v>545.08880694999982</v>
      </c>
      <c r="E505">
        <v>1.8842618946946876</v>
      </c>
      <c r="H505">
        <v>417.55013962499993</v>
      </c>
      <c r="I505">
        <v>1.8842541173231353</v>
      </c>
      <c r="K505">
        <v>471.49834897499994</v>
      </c>
      <c r="L505">
        <v>1.8842565895299179</v>
      </c>
      <c r="N505">
        <v>526.04660792499988</v>
      </c>
      <c r="O505">
        <v>1.8842461825650281</v>
      </c>
      <c r="R505">
        <v>134.18609179999999</v>
      </c>
      <c r="S505">
        <v>1.8842604021749991</v>
      </c>
      <c r="U505">
        <v>122.42886994999998</v>
      </c>
      <c r="V505">
        <v>1.8842696225513689</v>
      </c>
      <c r="X505">
        <v>96.148572625</v>
      </c>
      <c r="Y505">
        <v>1.8842565895299179</v>
      </c>
      <c r="AH505">
        <v>158.46934904999998</v>
      </c>
      <c r="AI505">
        <v>1.8860373777249497</v>
      </c>
    </row>
    <row r="506" spans="1:35" x14ac:dyDescent="0.55000000000000004">
      <c r="A506">
        <v>605.21565202499983</v>
      </c>
      <c r="B506">
        <v>1.8860361929048177</v>
      </c>
      <c r="D506">
        <v>547.19835632499985</v>
      </c>
      <c r="E506">
        <v>1.886020583341677</v>
      </c>
      <c r="H506">
        <v>418.6846084</v>
      </c>
      <c r="I506">
        <v>1.8860140420735161</v>
      </c>
      <c r="K506">
        <v>472.42655069999995</v>
      </c>
      <c r="L506">
        <v>1.8860126503519581</v>
      </c>
      <c r="N506">
        <v>527.0029369749999</v>
      </c>
      <c r="O506">
        <v>1.8860022964387158</v>
      </c>
      <c r="R506">
        <v>134.24234645000001</v>
      </c>
      <c r="S506">
        <v>1.886025683373409</v>
      </c>
      <c r="U506">
        <v>122.27885754999998</v>
      </c>
      <c r="V506">
        <v>1.8860269707600597</v>
      </c>
      <c r="X506">
        <v>96.336088124999989</v>
      </c>
      <c r="Y506">
        <v>1.8860180067999872</v>
      </c>
      <c r="AH506">
        <v>158.61936144999999</v>
      </c>
      <c r="AI506">
        <v>1.8877987949950188</v>
      </c>
    </row>
    <row r="507" spans="1:35" x14ac:dyDescent="0.55000000000000004">
      <c r="A507">
        <v>606.51888474999998</v>
      </c>
      <c r="B507">
        <v>1.8877935411135087</v>
      </c>
      <c r="D507">
        <v>549.17664485</v>
      </c>
      <c r="E507">
        <v>1.8878145584079382</v>
      </c>
      <c r="H507">
        <v>420.4472540999999</v>
      </c>
      <c r="I507">
        <v>1.8877816929121896</v>
      </c>
      <c r="K507">
        <v>473.60789834999997</v>
      </c>
      <c r="L507">
        <v>1.8877699985606489</v>
      </c>
      <c r="N507">
        <v>528.52181252499997</v>
      </c>
      <c r="O507">
        <v>1.8877686086074792</v>
      </c>
      <c r="R507">
        <v>134.29860109999998</v>
      </c>
      <c r="S507">
        <v>1.8877856081237896</v>
      </c>
      <c r="U507">
        <v>122.35386374999999</v>
      </c>
      <c r="V507">
        <v>1.8877935411135085</v>
      </c>
      <c r="X507">
        <v>96.326712350000008</v>
      </c>
      <c r="Y507">
        <v>1.8877712859472995</v>
      </c>
      <c r="AH507">
        <v>158.79750117499998</v>
      </c>
      <c r="AI507">
        <v>1.8895600071320504</v>
      </c>
    </row>
    <row r="508" spans="1:35" x14ac:dyDescent="0.55000000000000004">
      <c r="A508">
        <v>608.22527579999974</v>
      </c>
      <c r="B508">
        <v>1.8895599045655316</v>
      </c>
      <c r="D508">
        <v>551.10805449999998</v>
      </c>
      <c r="E508">
        <v>1.889546820260821</v>
      </c>
      <c r="H508">
        <v>422.08801472499999</v>
      </c>
      <c r="I508">
        <v>1.889542905049221</v>
      </c>
      <c r="K508">
        <v>474.95800995000002</v>
      </c>
      <c r="L508">
        <v>1.88953121069768</v>
      </c>
      <c r="N508">
        <v>530.65948922500002</v>
      </c>
      <c r="O508">
        <v>1.8895313663158468</v>
      </c>
      <c r="R508">
        <v>134.19546757499998</v>
      </c>
      <c r="S508">
        <v>1.889546820260821</v>
      </c>
      <c r="U508">
        <v>122.44762149999998</v>
      </c>
      <c r="V508">
        <v>1.8895573297922299</v>
      </c>
      <c r="X508">
        <v>96.354839674999994</v>
      </c>
      <c r="Y508">
        <v>1.8895417184607008</v>
      </c>
      <c r="AH508">
        <v>158.88188314999999</v>
      </c>
      <c r="AI508">
        <v>1.8913250831974224</v>
      </c>
    </row>
    <row r="509" spans="1:35" x14ac:dyDescent="0.55000000000000004">
      <c r="A509">
        <v>609.659769375</v>
      </c>
      <c r="B509">
        <v>1.8913080323978526</v>
      </c>
      <c r="D509">
        <v>553.13322189999997</v>
      </c>
      <c r="E509">
        <v>1.8913042197527714</v>
      </c>
      <c r="H509">
        <v>423.1568530749999</v>
      </c>
      <c r="I509">
        <v>1.89130689886098</v>
      </c>
      <c r="K509">
        <v>476.40187929999996</v>
      </c>
      <c r="L509">
        <v>1.8912885589063713</v>
      </c>
      <c r="N509">
        <v>532.56277154999998</v>
      </c>
      <c r="O509">
        <v>1.8912938658395291</v>
      </c>
      <c r="R509">
        <v>134.33610419999999</v>
      </c>
      <c r="S509">
        <v>1.8913159653875713</v>
      </c>
      <c r="U509">
        <v>122.6726401</v>
      </c>
      <c r="V509">
        <v>1.8913172527742224</v>
      </c>
      <c r="X509">
        <v>96.523603624999993</v>
      </c>
      <c r="Y509">
        <v>1.8913067945260731</v>
      </c>
      <c r="AH509">
        <v>159.03189555</v>
      </c>
      <c r="AI509">
        <v>1.8930811440194624</v>
      </c>
    </row>
    <row r="510" spans="1:35" x14ac:dyDescent="0.55000000000000004">
      <c r="A510">
        <v>611.52554859999998</v>
      </c>
      <c r="B510">
        <v>1.8930577058015099</v>
      </c>
      <c r="D510">
        <v>555.30840169999999</v>
      </c>
      <c r="E510">
        <v>1.8930941257576541</v>
      </c>
      <c r="H510">
        <v>424.42258269999991</v>
      </c>
      <c r="I510">
        <v>1.8930758388546929</v>
      </c>
      <c r="K510">
        <v>478.01451259999988</v>
      </c>
      <c r="L510">
        <v>1.8930549223583939</v>
      </c>
      <c r="N510">
        <v>533.7722465249999</v>
      </c>
      <c r="O510">
        <v>1.8930588906216417</v>
      </c>
      <c r="R510">
        <v>134.17671602500002</v>
      </c>
      <c r="S510">
        <v>1.8930692445348838</v>
      </c>
      <c r="U510">
        <v>122.48512459999998</v>
      </c>
      <c r="V510">
        <v>1.8930797540662927</v>
      </c>
      <c r="X510">
        <v>96.476724749999988</v>
      </c>
      <c r="Y510">
        <v>1.8930654318898026</v>
      </c>
      <c r="AH510">
        <v>159.13502907499998</v>
      </c>
      <c r="AI510">
        <v>1.894839779614804</v>
      </c>
    </row>
    <row r="511" spans="1:35" x14ac:dyDescent="0.55000000000000004">
      <c r="A511">
        <v>613.55071599999997</v>
      </c>
      <c r="B511">
        <v>1.8948463244197415</v>
      </c>
      <c r="D511">
        <v>557.005416975</v>
      </c>
      <c r="E511">
        <v>1.8948278801302254</v>
      </c>
      <c r="H511">
        <v>426.38211967499996</v>
      </c>
      <c r="I511">
        <v>1.8948306105216939</v>
      </c>
      <c r="K511">
        <v>479.88029182499992</v>
      </c>
      <c r="L511">
        <v>1.8948189179385411</v>
      </c>
      <c r="N511">
        <v>534.97234572499985</v>
      </c>
      <c r="O511">
        <v>1.8948254592067024</v>
      </c>
      <c r="R511">
        <v>134.37360729999997</v>
      </c>
      <c r="S511">
        <v>1.8948317440585662</v>
      </c>
      <c r="U511">
        <v>122.61638545</v>
      </c>
      <c r="V511">
        <v>1.8948396788166733</v>
      </c>
      <c r="X511">
        <v>96.561106724999988</v>
      </c>
      <c r="Y511">
        <v>1.8948279314134848</v>
      </c>
      <c r="AH511">
        <v>159.35067189999998</v>
      </c>
      <c r="AI511">
        <v>1.8966074322218658</v>
      </c>
    </row>
    <row r="512" spans="1:35" x14ac:dyDescent="0.55000000000000004">
      <c r="A512">
        <v>615.58525917499992</v>
      </c>
      <c r="B512">
        <v>1.8965957396387134</v>
      </c>
      <c r="D512">
        <v>559.07746324999994</v>
      </c>
      <c r="E512">
        <v>1.8965944504836743</v>
      </c>
      <c r="H512">
        <v>427.72285549999998</v>
      </c>
      <c r="I512">
        <v>1.8965931118137642</v>
      </c>
      <c r="K512">
        <v>481.45542202499996</v>
      </c>
      <c r="L512">
        <v>1.8965801300755727</v>
      </c>
      <c r="N512">
        <v>536.91313114999991</v>
      </c>
      <c r="O512">
        <v>1.8965840965704321</v>
      </c>
      <c r="R512">
        <v>134.44861349999996</v>
      </c>
      <c r="S512">
        <v>1.8965996017986657</v>
      </c>
      <c r="U512">
        <v>122.75702207499998</v>
      </c>
      <c r="V512">
        <v>1.8965944504836743</v>
      </c>
      <c r="X512">
        <v>96.645488699999987</v>
      </c>
      <c r="Y512">
        <v>1.8965957891535847</v>
      </c>
      <c r="AH512">
        <v>159.37879922499997</v>
      </c>
      <c r="AI512">
        <v>1.8983634930439059</v>
      </c>
    </row>
    <row r="513" spans="1:35" x14ac:dyDescent="0.55000000000000004">
      <c r="A513">
        <v>618.05108799999982</v>
      </c>
      <c r="B513">
        <v>1.898334696609536</v>
      </c>
      <c r="D513">
        <v>560.83073317499998</v>
      </c>
      <c r="E513">
        <v>1.8983700343120669</v>
      </c>
      <c r="H513">
        <v>428.8854515999999</v>
      </c>
      <c r="I513">
        <v>1.8983530365641448</v>
      </c>
      <c r="K513">
        <v>483.02117644999993</v>
      </c>
      <c r="L513">
        <v>1.8983477809142464</v>
      </c>
      <c r="N513">
        <v>538.70390417500005</v>
      </c>
      <c r="O513">
        <v>1.8983425270327361</v>
      </c>
      <c r="R513">
        <v>134.47674082499998</v>
      </c>
      <c r="S513">
        <v>1.898354168332629</v>
      </c>
      <c r="U513">
        <v>122.98204067500001</v>
      </c>
      <c r="V513">
        <v>1.8983556626207059</v>
      </c>
      <c r="X513">
        <v>96.504852075000002</v>
      </c>
      <c r="Y513">
        <v>1.8983505625889738</v>
      </c>
      <c r="AH513">
        <v>159.48193274999997</v>
      </c>
      <c r="AI513">
        <v>1.900128569109278</v>
      </c>
    </row>
    <row r="514" spans="1:35" x14ac:dyDescent="0.55000000000000004">
      <c r="A514">
        <v>620.37628019999988</v>
      </c>
      <c r="B514">
        <v>1.9001260969024951</v>
      </c>
      <c r="D514">
        <v>562.47149379999996</v>
      </c>
      <c r="E514">
        <v>1.9001102804379284</v>
      </c>
      <c r="H514">
        <v>430.37619982499996</v>
      </c>
      <c r="I514">
        <v>1.9001065208444952</v>
      </c>
      <c r="K514">
        <v>484.718191725</v>
      </c>
      <c r="L514">
        <v>1.9001102804379284</v>
      </c>
      <c r="N514">
        <v>539.135189825</v>
      </c>
      <c r="O514">
        <v>1.9001052334578441</v>
      </c>
      <c r="R514">
        <v>134.41111039999998</v>
      </c>
      <c r="S514">
        <v>1.9001220260727285</v>
      </c>
      <c r="U514">
        <v>122.83202827499998</v>
      </c>
      <c r="V514">
        <v>1.9001168747577371</v>
      </c>
      <c r="X514">
        <v>96.673616024999987</v>
      </c>
      <c r="Y514">
        <v>1.9001169260409967</v>
      </c>
      <c r="AH514">
        <v>159.71632712499999</v>
      </c>
      <c r="AI514">
        <v>1.901892562921037</v>
      </c>
    </row>
    <row r="515" spans="1:35" x14ac:dyDescent="0.55000000000000004">
      <c r="A515">
        <v>622.78585437499999</v>
      </c>
      <c r="B515">
        <v>1.9018793760498078</v>
      </c>
      <c r="D515">
        <v>564.38415189999989</v>
      </c>
      <c r="E515">
        <v>1.9018780868947687</v>
      </c>
      <c r="H515">
        <v>432.50450074999998</v>
      </c>
      <c r="I515">
        <v>1.9018690203681772</v>
      </c>
      <c r="K515">
        <v>486.49958897499994</v>
      </c>
      <c r="L515">
        <v>1.901871699476386</v>
      </c>
      <c r="N515">
        <v>541.06659947499986</v>
      </c>
      <c r="O515">
        <v>1.9018598512750668</v>
      </c>
      <c r="R515">
        <v>134.79551717499999</v>
      </c>
      <c r="S515">
        <v>1.9018858147514499</v>
      </c>
      <c r="U515">
        <v>123.10392574999997</v>
      </c>
      <c r="V515">
        <v>1.9018742229664278</v>
      </c>
      <c r="X515">
        <v>96.795501099999996</v>
      </c>
      <c r="Y515">
        <v>1.9018794255646787</v>
      </c>
      <c r="AH515">
        <v>159.69757557499997</v>
      </c>
      <c r="AI515">
        <v>1.9036445529133101</v>
      </c>
    </row>
    <row r="516" spans="1:35" x14ac:dyDescent="0.55000000000000004">
      <c r="A516">
        <v>625.26105897499986</v>
      </c>
      <c r="B516">
        <v>1.9036198273087068</v>
      </c>
      <c r="D516">
        <v>566.24993112499999</v>
      </c>
      <c r="E516">
        <v>1.9036551650112381</v>
      </c>
      <c r="H516">
        <v>434.06087939999998</v>
      </c>
      <c r="I516">
        <v>1.9036315216602477</v>
      </c>
      <c r="K516">
        <v>488.2153558</v>
      </c>
      <c r="L516">
        <v>1.9036329116134172</v>
      </c>
      <c r="N516">
        <v>542.98863334999999</v>
      </c>
      <c r="O516">
        <v>1.9036238450868259</v>
      </c>
      <c r="R516">
        <v>134.90802647499999</v>
      </c>
      <c r="S516">
        <v>1.9036431629601407</v>
      </c>
      <c r="U516">
        <v>123.13205307499997</v>
      </c>
      <c r="V516">
        <v>1.9036392990318001</v>
      </c>
      <c r="X516">
        <v>96.617361374999987</v>
      </c>
      <c r="Y516">
        <v>1.9036367737733697</v>
      </c>
      <c r="AH516">
        <v>159.68819979999998</v>
      </c>
      <c r="AI516">
        <v>1.9054083415920315</v>
      </c>
    </row>
    <row r="517" spans="1:35" x14ac:dyDescent="0.55000000000000004">
      <c r="A517">
        <v>627.71751202499991</v>
      </c>
      <c r="B517">
        <v>1.9054150915300072</v>
      </c>
      <c r="D517">
        <v>567.96569794999994</v>
      </c>
      <c r="E517">
        <v>1.905391547208759</v>
      </c>
      <c r="H517">
        <v>435.21409972499993</v>
      </c>
      <c r="I517">
        <v>1.9053927337972791</v>
      </c>
      <c r="K517">
        <v>489.81861332500006</v>
      </c>
      <c r="L517">
        <v>1.905392836363798</v>
      </c>
      <c r="N517">
        <v>544.35749649999991</v>
      </c>
      <c r="O517">
        <v>1.9053914446422402</v>
      </c>
      <c r="R517">
        <v>134.93615379999997</v>
      </c>
      <c r="S517">
        <v>1.9054084459269387</v>
      </c>
      <c r="U517">
        <v>123.30081702499999</v>
      </c>
      <c r="V517">
        <v>1.9054071567718998</v>
      </c>
      <c r="X517">
        <v>96.654864474999982</v>
      </c>
      <c r="Y517">
        <v>1.9054046315134694</v>
      </c>
      <c r="AH517">
        <v>159.83821219999999</v>
      </c>
      <c r="AI517">
        <v>1.9071723354037906</v>
      </c>
    </row>
    <row r="518" spans="1:35" x14ac:dyDescent="0.55000000000000004">
      <c r="A518">
        <v>630.23021972499987</v>
      </c>
      <c r="B518">
        <v>1.9071683689089312</v>
      </c>
      <c r="D518">
        <v>569.77522252499989</v>
      </c>
      <c r="E518">
        <v>1.9071579106607817</v>
      </c>
      <c r="H518">
        <v>437.08925472499999</v>
      </c>
      <c r="I518">
        <v>1.9071657428523703</v>
      </c>
      <c r="K518">
        <v>491.63751367499987</v>
      </c>
      <c r="L518">
        <v>1.9071474028977611</v>
      </c>
      <c r="N518">
        <v>545.07005539999989</v>
      </c>
      <c r="O518">
        <v>1.9071488459025785</v>
      </c>
      <c r="R518">
        <v>134.93615379999997</v>
      </c>
      <c r="S518">
        <v>1.9071683689089309</v>
      </c>
      <c r="U518">
        <v>123.18830772499999</v>
      </c>
      <c r="V518">
        <v>1.9071642998475529</v>
      </c>
      <c r="X518">
        <v>96.823628424999981</v>
      </c>
      <c r="Y518">
        <v>1.9071709967338804</v>
      </c>
      <c r="AH518">
        <v>159.92259417499997</v>
      </c>
      <c r="AI518">
        <v>1.908933547540822</v>
      </c>
    </row>
    <row r="519" spans="1:35" x14ac:dyDescent="0.55000000000000004">
      <c r="A519">
        <v>632.95857024999998</v>
      </c>
      <c r="B519">
        <v>1.9088983124048098</v>
      </c>
      <c r="D519">
        <v>571.74413527499996</v>
      </c>
      <c r="E519">
        <v>1.9089413779640223</v>
      </c>
      <c r="H519">
        <v>438.77689422499998</v>
      </c>
      <c r="I519">
        <v>1.9089282423760523</v>
      </c>
      <c r="K519">
        <v>493.65330529999994</v>
      </c>
      <c r="L519">
        <v>1.9089113967095201</v>
      </c>
      <c r="N519">
        <v>546.97333772499996</v>
      </c>
      <c r="O519">
        <v>1.9089205145193711</v>
      </c>
      <c r="R519">
        <v>135.33931212499999</v>
      </c>
      <c r="S519">
        <v>1.908925511984584</v>
      </c>
      <c r="U519">
        <v>123.36644744999998</v>
      </c>
      <c r="V519">
        <v>1.9089295810459626</v>
      </c>
      <c r="X519">
        <v>96.851755749999981</v>
      </c>
      <c r="Y519">
        <v>1.9089244810142305</v>
      </c>
      <c r="AH519">
        <v>160.04447924999999</v>
      </c>
      <c r="AI519">
        <v>1.9106906906164749</v>
      </c>
    </row>
    <row r="520" spans="1:35" x14ac:dyDescent="0.55000000000000004">
      <c r="A520">
        <v>635.59316302499997</v>
      </c>
      <c r="B520">
        <v>1.910702591869442</v>
      </c>
      <c r="D520">
        <v>573.5911629499999</v>
      </c>
      <c r="E520">
        <v>1.9106895057963431</v>
      </c>
      <c r="H520">
        <v>439.93949032500001</v>
      </c>
      <c r="I520">
        <v>1.9106843031980925</v>
      </c>
      <c r="K520">
        <v>495.40657522499998</v>
      </c>
      <c r="L520">
        <v>1.9106764727748922</v>
      </c>
      <c r="N520">
        <v>549.34540879999997</v>
      </c>
      <c r="O520">
        <v>1.9106817266564027</v>
      </c>
      <c r="R520">
        <v>135.22680282499999</v>
      </c>
      <c r="S520">
        <v>1.9106854367349648</v>
      </c>
      <c r="U520">
        <v>123.32894434999999</v>
      </c>
      <c r="V520">
        <v>1.9106882184096925</v>
      </c>
      <c r="X520">
        <v>96.983016599999999</v>
      </c>
      <c r="Y520">
        <v>1.9106895570796025</v>
      </c>
      <c r="AH520">
        <v>160.10073389999999</v>
      </c>
      <c r="AI520">
        <v>1.9124572592015356</v>
      </c>
    </row>
    <row r="521" spans="1:35" x14ac:dyDescent="0.55000000000000004">
      <c r="A521">
        <v>637.97460987500006</v>
      </c>
      <c r="B521">
        <v>1.9124338209835832</v>
      </c>
      <c r="D521">
        <v>575.51319682499991</v>
      </c>
      <c r="E521">
        <v>1.9124520053200253</v>
      </c>
      <c r="H521">
        <v>441.48649319999998</v>
      </c>
      <c r="I521">
        <v>1.9124468027217745</v>
      </c>
      <c r="K521">
        <v>496.83169302499994</v>
      </c>
      <c r="L521">
        <v>1.9124376849119236</v>
      </c>
      <c r="N521">
        <v>550.75177504999988</v>
      </c>
      <c r="O521">
        <v>1.9124365513750514</v>
      </c>
      <c r="R521">
        <v>135.31118479999998</v>
      </c>
      <c r="S521">
        <v>1.9124494305467237</v>
      </c>
      <c r="U521">
        <v>123.51645984999998</v>
      </c>
      <c r="V521">
        <v>1.9124453597169571</v>
      </c>
      <c r="X521">
        <v>97.001768149999975</v>
      </c>
      <c r="Y521">
        <v>1.9124507692166341</v>
      </c>
      <c r="AH521">
        <v>160.28824940000001</v>
      </c>
      <c r="AI521">
        <v>1.9142133730752233</v>
      </c>
    </row>
    <row r="522" spans="1:35" x14ac:dyDescent="0.55000000000000004">
      <c r="A522">
        <v>640.3654325</v>
      </c>
      <c r="B522">
        <v>1.9141896766725854</v>
      </c>
      <c r="D522">
        <v>577.4727337999999</v>
      </c>
      <c r="E522">
        <v>1.9142277960498442</v>
      </c>
      <c r="H522">
        <v>443.24913889999999</v>
      </c>
      <c r="I522">
        <v>1.9142133730752233</v>
      </c>
      <c r="K522">
        <v>498.1724288499999</v>
      </c>
      <c r="L522">
        <v>1.9142042534969843</v>
      </c>
      <c r="N522">
        <v>551.69872832499993</v>
      </c>
      <c r="O522">
        <v>1.9142002870021249</v>
      </c>
      <c r="R522">
        <v>135.386191</v>
      </c>
      <c r="S522">
        <v>1.914203997080687</v>
      </c>
      <c r="U522">
        <v>123.35707167499999</v>
      </c>
      <c r="V522">
        <v>1.9142014205389972</v>
      </c>
      <c r="X522">
        <v>97.076774350000008</v>
      </c>
      <c r="Y522">
        <v>1.9142055408836351</v>
      </c>
      <c r="AH522">
        <v>160.44763757499999</v>
      </c>
      <c r="AI522">
        <v>1.915977108702297</v>
      </c>
    </row>
    <row r="523" spans="1:35" x14ac:dyDescent="0.55000000000000004">
      <c r="A523">
        <v>643.11253457500004</v>
      </c>
      <c r="B523">
        <v>1.9159823643521956</v>
      </c>
      <c r="D523">
        <v>579.06661554999982</v>
      </c>
      <c r="E523">
        <v>1.9159823625838073</v>
      </c>
      <c r="H523">
        <v>444.90865107500002</v>
      </c>
      <c r="I523">
        <v>1.9159692269958375</v>
      </c>
      <c r="K523">
        <v>500.12259004999993</v>
      </c>
      <c r="L523">
        <v>1.9159719061040463</v>
      </c>
      <c r="N523">
        <v>554.18330869999988</v>
      </c>
      <c r="O523">
        <v>1.915964075680846</v>
      </c>
      <c r="R523">
        <v>135.658088475</v>
      </c>
      <c r="S523">
        <v>1.9159705674341359</v>
      </c>
      <c r="U523">
        <v>123.64772069999999</v>
      </c>
      <c r="V523">
        <v>1.9159652092177186</v>
      </c>
      <c r="X523">
        <v>97.058022799999975</v>
      </c>
      <c r="Y523">
        <v>1.9159654656340157</v>
      </c>
      <c r="AH523">
        <v>160.56952264999998</v>
      </c>
      <c r="AI523">
        <v>1.917742184767669</v>
      </c>
    </row>
    <row r="524" spans="1:35" x14ac:dyDescent="0.55000000000000004">
      <c r="A524">
        <v>645.41897522499994</v>
      </c>
      <c r="B524">
        <v>1.9177228156110948</v>
      </c>
      <c r="D524">
        <v>580.66049729999986</v>
      </c>
      <c r="E524">
        <v>1.9177330669578181</v>
      </c>
      <c r="H524">
        <v>446.53066014999996</v>
      </c>
      <c r="I524">
        <v>1.9177332208075963</v>
      </c>
      <c r="K524">
        <v>501.58521094999998</v>
      </c>
      <c r="L524">
        <v>1.9177305416993877</v>
      </c>
      <c r="N524">
        <v>555.64592959999993</v>
      </c>
      <c r="O524">
        <v>1.9177189003994948</v>
      </c>
      <c r="R524">
        <v>135.72371889999999</v>
      </c>
      <c r="S524">
        <v>1.9177356434995079</v>
      </c>
      <c r="U524">
        <v>123.70397534999999</v>
      </c>
      <c r="V524">
        <v>1.9177251339680992</v>
      </c>
      <c r="X524">
        <v>97.076774350000008</v>
      </c>
      <c r="Y524">
        <v>1.9177292543127371</v>
      </c>
      <c r="AH524">
        <v>160.72891082499999</v>
      </c>
      <c r="AI524">
        <v>1.9194995329763598</v>
      </c>
    </row>
    <row r="525" spans="1:35" x14ac:dyDescent="0.55000000000000004">
      <c r="A525">
        <v>648.25045927500003</v>
      </c>
      <c r="B525">
        <v>1.9194878916764668</v>
      </c>
      <c r="D525">
        <v>581.93560269999989</v>
      </c>
      <c r="E525">
        <v>1.9195165837759296</v>
      </c>
      <c r="H525">
        <v>448.13391767499996</v>
      </c>
      <c r="I525">
        <v>1.9194982968729684</v>
      </c>
      <c r="K525">
        <v>502.60717042499994</v>
      </c>
      <c r="L525">
        <v>1.9194878916764668</v>
      </c>
      <c r="N525">
        <v>556.20847609999998</v>
      </c>
      <c r="O525">
        <v>1.919481399923177</v>
      </c>
      <c r="R525">
        <v>135.74247044999998</v>
      </c>
      <c r="S525">
        <v>1.9194942790948495</v>
      </c>
      <c r="U525">
        <v>123.77898155</v>
      </c>
      <c r="V525">
        <v>1.9194799569183596</v>
      </c>
      <c r="X525">
        <v>97.123653224999998</v>
      </c>
      <c r="Y525">
        <v>1.9194853151347768</v>
      </c>
      <c r="AH525">
        <v>160.84142012499998</v>
      </c>
      <c r="AI525">
        <v>1.921262032500042</v>
      </c>
    </row>
    <row r="526" spans="1:35" x14ac:dyDescent="0.55000000000000004">
      <c r="A526">
        <v>651.08194332499988</v>
      </c>
      <c r="B526">
        <v>1.9212608494482986</v>
      </c>
      <c r="D526">
        <v>582.40439145000005</v>
      </c>
      <c r="E526">
        <v>1.9212659989949015</v>
      </c>
      <c r="H526">
        <v>449.69967209999999</v>
      </c>
      <c r="I526">
        <v>1.9212517829217068</v>
      </c>
      <c r="K526">
        <v>504.04166399999997</v>
      </c>
      <c r="L526">
        <v>1.9212529659734505</v>
      </c>
      <c r="N526">
        <v>557.72735164999995</v>
      </c>
      <c r="O526">
        <v>1.9212426120602084</v>
      </c>
      <c r="R526">
        <v>135.68621579999999</v>
      </c>
      <c r="S526">
        <v>1.9212567786185315</v>
      </c>
      <c r="U526">
        <v>123.68522379999999</v>
      </c>
      <c r="V526">
        <v>1.9212542038452303</v>
      </c>
      <c r="X526">
        <v>97.179907874999969</v>
      </c>
      <c r="Y526">
        <v>1.9212503912001491</v>
      </c>
      <c r="AH526">
        <v>160.91642632499997</v>
      </c>
      <c r="AI526">
        <v>1.9230247389251502</v>
      </c>
    </row>
    <row r="527" spans="1:35" x14ac:dyDescent="0.55000000000000004">
      <c r="A527">
        <v>653.9978093499999</v>
      </c>
      <c r="B527">
        <v>1.9230233489719808</v>
      </c>
      <c r="D527">
        <v>583.4732297999999</v>
      </c>
      <c r="E527">
        <v>1.9230051628671498</v>
      </c>
      <c r="H527">
        <v>451.33105694999989</v>
      </c>
      <c r="I527">
        <v>1.9230168572186908</v>
      </c>
      <c r="K527">
        <v>505.66367307500002</v>
      </c>
      <c r="L527">
        <v>1.9230090267954905</v>
      </c>
      <c r="N527">
        <v>558.99308127500001</v>
      </c>
      <c r="O527">
        <v>1.9229986728822483</v>
      </c>
      <c r="R527">
        <v>135.90185862499999</v>
      </c>
      <c r="S527">
        <v>1.9230192799106023</v>
      </c>
      <c r="U527">
        <v>123.87273929999998</v>
      </c>
      <c r="V527">
        <v>1.9230128394405717</v>
      </c>
      <c r="X527">
        <v>97.358047599999992</v>
      </c>
      <c r="Y527">
        <v>1.923015672398559</v>
      </c>
      <c r="AH527">
        <v>161.01955985000001</v>
      </c>
      <c r="AI527">
        <v>1.9247885276038716</v>
      </c>
    </row>
    <row r="528" spans="1:35" x14ac:dyDescent="0.55000000000000004">
      <c r="A528">
        <v>656.60427479999987</v>
      </c>
      <c r="B528">
        <v>1.9247768863039787</v>
      </c>
      <c r="D528">
        <v>585.1421177499999</v>
      </c>
      <c r="E528">
        <v>1.9248042910167906</v>
      </c>
      <c r="H528">
        <v>452.81242939999998</v>
      </c>
      <c r="I528">
        <v>1.9247767819690713</v>
      </c>
      <c r="K528">
        <v>506.81689339999991</v>
      </c>
      <c r="L528">
        <v>1.9247702389325223</v>
      </c>
      <c r="N528">
        <v>559.46187002500005</v>
      </c>
      <c r="O528">
        <v>1.9247573102459783</v>
      </c>
      <c r="R528">
        <v>135.86435552499998</v>
      </c>
      <c r="S528">
        <v>1.9247766281192931</v>
      </c>
      <c r="U528">
        <v>123.83523619999998</v>
      </c>
      <c r="V528">
        <v>1.9247753389642539</v>
      </c>
      <c r="X528">
        <v>97.292417175000011</v>
      </c>
      <c r="Y528">
        <v>1.9247741028608627</v>
      </c>
      <c r="AH528">
        <v>161.22582689999996</v>
      </c>
      <c r="AI528">
        <v>1.926547163199213</v>
      </c>
    </row>
    <row r="529" spans="1:35" x14ac:dyDescent="0.55000000000000004">
      <c r="A529">
        <v>659.56701969999995</v>
      </c>
      <c r="B529">
        <v>1.9265431984727419</v>
      </c>
      <c r="D529">
        <v>586.78287837499988</v>
      </c>
      <c r="E529">
        <v>1.9265368092859709</v>
      </c>
      <c r="H529">
        <v>454.38755959999997</v>
      </c>
      <c r="I529">
        <v>1.9265315554044606</v>
      </c>
      <c r="K529">
        <v>508.22325965000005</v>
      </c>
      <c r="L529">
        <v>1.9265314510695535</v>
      </c>
      <c r="N529">
        <v>560.49320527499992</v>
      </c>
      <c r="O529">
        <v>1.9265198097696605</v>
      </c>
      <c r="R529">
        <v>135.94873749999996</v>
      </c>
      <c r="S529">
        <v>1.9265327402245924</v>
      </c>
      <c r="U529">
        <v>124.00400014999998</v>
      </c>
      <c r="V529">
        <v>1.9265431967043538</v>
      </c>
      <c r="X529">
        <v>97.226786749999988</v>
      </c>
      <c r="Y529">
        <v>1.9265380966726218</v>
      </c>
      <c r="AH529">
        <v>161.3758393</v>
      </c>
      <c r="AI529">
        <v>1.9283122392645851</v>
      </c>
    </row>
    <row r="530" spans="1:35" x14ac:dyDescent="0.55000000000000004">
      <c r="A530">
        <v>662.407879525</v>
      </c>
      <c r="B530">
        <v>1.9283084796711518</v>
      </c>
      <c r="D530">
        <v>588.82679732500003</v>
      </c>
      <c r="E530">
        <v>1.928291375819934</v>
      </c>
      <c r="H530">
        <v>456.15020529999993</v>
      </c>
      <c r="I530">
        <v>1.9282899858667646</v>
      </c>
      <c r="K530">
        <v>509.86402027499992</v>
      </c>
      <c r="L530">
        <v>1.9282888010466324</v>
      </c>
      <c r="N530">
        <v>562.02145659999996</v>
      </c>
      <c r="O530">
        <v>1.9282756636902745</v>
      </c>
      <c r="R530">
        <v>136.02374370000001</v>
      </c>
      <c r="S530">
        <v>1.9282990523933559</v>
      </c>
      <c r="U530">
        <v>123.81648464999999</v>
      </c>
      <c r="V530">
        <v>1.928304408841385</v>
      </c>
      <c r="X530">
        <v>97.329920274999992</v>
      </c>
      <c r="Y530">
        <v>1.9282993088096529</v>
      </c>
      <c r="AH530">
        <v>161.31958465</v>
      </c>
      <c r="AI530">
        <v>1.9300747387882673</v>
      </c>
    </row>
    <row r="531" spans="1:35" x14ac:dyDescent="0.55000000000000004">
      <c r="A531">
        <v>665.01434497499997</v>
      </c>
      <c r="B531">
        <v>1.9300656227468047</v>
      </c>
      <c r="D531">
        <v>590.889467825</v>
      </c>
      <c r="E531">
        <v>1.9300827761128936</v>
      </c>
      <c r="H531">
        <v>457.73471127499994</v>
      </c>
      <c r="I531">
        <v>1.9300565544518251</v>
      </c>
      <c r="K531">
        <v>511.23288342499995</v>
      </c>
      <c r="L531">
        <v>1.930050013183664</v>
      </c>
      <c r="N531">
        <v>563.4184470749999</v>
      </c>
      <c r="O531">
        <v>1.930035588440655</v>
      </c>
      <c r="R531">
        <v>136.25813807499998</v>
      </c>
      <c r="S531">
        <v>1.9300551644986552</v>
      </c>
      <c r="U531">
        <v>123.96649704999999</v>
      </c>
      <c r="V531">
        <v>1.9300617588184641</v>
      </c>
      <c r="X531">
        <v>97.292417175000011</v>
      </c>
      <c r="Y531">
        <v>1.9300551627302671</v>
      </c>
      <c r="AH531">
        <v>161.46959704999998</v>
      </c>
      <c r="AI531">
        <v>1.9318346635386479</v>
      </c>
    </row>
    <row r="532" spans="1:35" x14ac:dyDescent="0.55000000000000004">
      <c r="A532">
        <v>667.86458057499999</v>
      </c>
      <c r="B532">
        <v>1.9318321913318655</v>
      </c>
      <c r="D532">
        <v>592.83025325000006</v>
      </c>
      <c r="E532">
        <v>1.9318268331154478</v>
      </c>
      <c r="H532">
        <v>459.40359922499994</v>
      </c>
      <c r="I532">
        <v>1.9318151918155548</v>
      </c>
      <c r="K532">
        <v>512.62049812499993</v>
      </c>
      <c r="L532">
        <v>1.9318086487790056</v>
      </c>
      <c r="N532">
        <v>565.06858347499997</v>
      </c>
      <c r="O532">
        <v>1.9318047335674056</v>
      </c>
      <c r="R532">
        <v>136.18313187499999</v>
      </c>
      <c r="S532">
        <v>1.9318163766356868</v>
      </c>
      <c r="U532">
        <v>124.08838212499997</v>
      </c>
      <c r="V532">
        <v>1.9318294096571378</v>
      </c>
      <c r="X532">
        <v>97.423678024999973</v>
      </c>
      <c r="Y532">
        <v>1.9318138000939971</v>
      </c>
      <c r="AH532">
        <v>161.56335479999998</v>
      </c>
      <c r="AI532">
        <v>1.9335973699637563</v>
      </c>
    </row>
    <row r="533" spans="1:35" x14ac:dyDescent="0.55000000000000004">
      <c r="A533">
        <v>670.621058425</v>
      </c>
      <c r="B533">
        <v>1.9335946926239358</v>
      </c>
      <c r="D533">
        <v>595.00543304999997</v>
      </c>
      <c r="E533">
        <v>1.9335790812924067</v>
      </c>
      <c r="H533">
        <v>461.37251197499995</v>
      </c>
      <c r="I533">
        <v>1.9335764039525865</v>
      </c>
      <c r="K533">
        <v>514.6456655249998</v>
      </c>
      <c r="L533">
        <v>1.9335632153129687</v>
      </c>
      <c r="N533">
        <v>567.51566074999994</v>
      </c>
      <c r="O533">
        <v>1.9335633709311355</v>
      </c>
      <c r="R533">
        <v>136.10812567499997</v>
      </c>
      <c r="S533">
        <v>1.9335867578658286</v>
      </c>
      <c r="U533">
        <v>124.163388325</v>
      </c>
      <c r="V533">
        <v>1.933592116082246</v>
      </c>
      <c r="X533">
        <v>97.367423374999987</v>
      </c>
      <c r="Y533">
        <v>1.9335803704474457</v>
      </c>
      <c r="AH533">
        <v>161.61023367499996</v>
      </c>
      <c r="AI533">
        <v>1.93535580042606</v>
      </c>
    </row>
    <row r="534" spans="1:35" x14ac:dyDescent="0.55000000000000004">
      <c r="A534">
        <v>673.35878472499985</v>
      </c>
      <c r="B534">
        <v>1.9353546156059283</v>
      </c>
      <c r="D534">
        <v>597.36812835000001</v>
      </c>
      <c r="E534">
        <v>1.9353571903792299</v>
      </c>
      <c r="H534">
        <v>463.060151475</v>
      </c>
      <c r="I534">
        <v>1.9353401926313074</v>
      </c>
      <c r="K534">
        <v>516.4458143249999</v>
      </c>
      <c r="L534">
        <v>1.9353259217380769</v>
      </c>
      <c r="N534">
        <v>568.88452389999998</v>
      </c>
      <c r="O534">
        <v>1.9353284469965075</v>
      </c>
      <c r="R534">
        <v>136.220634975</v>
      </c>
      <c r="S534">
        <v>1.93534797000286</v>
      </c>
      <c r="U534">
        <v>124.0977579</v>
      </c>
      <c r="V534">
        <v>1.93534797000286</v>
      </c>
      <c r="X534">
        <v>97.554938874999991</v>
      </c>
      <c r="Y534">
        <v>1.9353364825527453</v>
      </c>
      <c r="AH534">
        <v>161.66648832499996</v>
      </c>
      <c r="AI534">
        <v>1.9371157251764406</v>
      </c>
    </row>
    <row r="535" spans="1:35" x14ac:dyDescent="0.55000000000000004">
      <c r="A535">
        <v>676.0402563749999</v>
      </c>
      <c r="B535">
        <v>1.9371171168979986</v>
      </c>
      <c r="D535">
        <v>599.45892617499999</v>
      </c>
      <c r="E535">
        <v>1.9371211859593771</v>
      </c>
      <c r="H535">
        <v>464.6915363249999</v>
      </c>
      <c r="I535">
        <v>1.937095015581568</v>
      </c>
      <c r="K535">
        <v>518.2740904499999</v>
      </c>
      <c r="L535">
        <v>1.9370948617317896</v>
      </c>
      <c r="N535">
        <v>570.51590874999999</v>
      </c>
      <c r="O535">
        <v>1.9370937281949172</v>
      </c>
      <c r="R535">
        <v>136.39877469999999</v>
      </c>
      <c r="S535">
        <v>1.9371091821398914</v>
      </c>
      <c r="U535">
        <v>124.23839452499999</v>
      </c>
      <c r="V535">
        <v>1.937111963814619</v>
      </c>
      <c r="X535">
        <v>97.423678024999973</v>
      </c>
      <c r="Y535">
        <v>1.9370948599634015</v>
      </c>
      <c r="AH535">
        <v>161.88213114999996</v>
      </c>
      <c r="AI535">
        <v>1.9388797189881997</v>
      </c>
    </row>
    <row r="536" spans="1:35" x14ac:dyDescent="0.55000000000000004">
      <c r="A536">
        <v>678.73110379999991</v>
      </c>
      <c r="B536">
        <v>1.9388836854830593</v>
      </c>
      <c r="D536">
        <v>601.74661527499995</v>
      </c>
      <c r="E536">
        <v>1.938854784713782</v>
      </c>
      <c r="H536">
        <v>466.22916342499997</v>
      </c>
      <c r="I536">
        <v>1.9388574638219906</v>
      </c>
      <c r="K536">
        <v>520.59928264999996</v>
      </c>
      <c r="L536">
        <v>1.9388509225538297</v>
      </c>
      <c r="N536">
        <v>572.87860404999992</v>
      </c>
      <c r="O536">
        <v>1.9388482947288805</v>
      </c>
      <c r="R536">
        <v>136.276889625</v>
      </c>
      <c r="S536">
        <v>1.9388744651066894</v>
      </c>
      <c r="U536">
        <v>124.28527339999997</v>
      </c>
      <c r="V536">
        <v>1.9388757524933402</v>
      </c>
      <c r="X536">
        <v>97.395550699999973</v>
      </c>
      <c r="Y536">
        <v>1.9388652942451907</v>
      </c>
      <c r="AH536">
        <v>161.816500725</v>
      </c>
      <c r="AI536">
        <v>1.9406435058985327</v>
      </c>
    </row>
    <row r="537" spans="1:35" x14ac:dyDescent="0.55000000000000004">
      <c r="A537">
        <v>681.47820587499996</v>
      </c>
      <c r="B537">
        <v>1.9406369646303716</v>
      </c>
      <c r="D537">
        <v>604.23119565000002</v>
      </c>
      <c r="E537">
        <v>1.9406528306098096</v>
      </c>
      <c r="H537">
        <v>467.99180912499997</v>
      </c>
      <c r="I537">
        <v>1.9406253215620906</v>
      </c>
      <c r="K537">
        <v>522.8963475249999</v>
      </c>
      <c r="L537">
        <v>1.9406159986192018</v>
      </c>
      <c r="N537">
        <v>574.6224982</v>
      </c>
      <c r="O537">
        <v>1.9406135759272902</v>
      </c>
      <c r="R537">
        <v>136.45502934999999</v>
      </c>
      <c r="S537">
        <v>1.9406369646303716</v>
      </c>
      <c r="U537">
        <v>124.33215227499998</v>
      </c>
      <c r="V537">
        <v>1.9406277955372613</v>
      </c>
      <c r="X537">
        <v>97.404926474999982</v>
      </c>
      <c r="Y537">
        <v>1.9406239298405326</v>
      </c>
      <c r="AH537">
        <v>162.00401622499999</v>
      </c>
      <c r="AI537">
        <v>1.9424009071588713</v>
      </c>
    </row>
    <row r="538" spans="1:35" x14ac:dyDescent="0.55000000000000004">
      <c r="A538">
        <v>683.75651919999996</v>
      </c>
      <c r="B538">
        <v>1.9423996710554801</v>
      </c>
      <c r="D538">
        <v>606.37824812499991</v>
      </c>
      <c r="E538">
        <v>1.9424035332154324</v>
      </c>
      <c r="H538">
        <v>469.48255734999987</v>
      </c>
      <c r="I538">
        <v>1.9423839589258203</v>
      </c>
      <c r="K538">
        <v>524.58398702499994</v>
      </c>
      <c r="L538">
        <v>1.9423812798176114</v>
      </c>
      <c r="N538">
        <v>575.71008809999989</v>
      </c>
      <c r="O538">
        <v>1.9423773646060116</v>
      </c>
      <c r="R538">
        <v>136.42690202499998</v>
      </c>
      <c r="S538">
        <v>1.9423943128390624</v>
      </c>
      <c r="U538">
        <v>124.19151564999997</v>
      </c>
      <c r="V538">
        <v>1.9423877185192535</v>
      </c>
      <c r="X538">
        <v>97.498684224999991</v>
      </c>
      <c r="Y538">
        <v>1.9423851419775637</v>
      </c>
      <c r="AH538">
        <v>162.16340439999996</v>
      </c>
      <c r="AI538">
        <v>1.9441633553992941</v>
      </c>
    </row>
    <row r="539" spans="1:35" x14ac:dyDescent="0.55000000000000004">
      <c r="A539">
        <v>685.94107477499983</v>
      </c>
      <c r="B539">
        <v>1.944155524976094</v>
      </c>
      <c r="D539">
        <v>608.32840932499994</v>
      </c>
      <c r="E539">
        <v>1.9441647453524638</v>
      </c>
      <c r="H539">
        <v>470.93580247499995</v>
      </c>
      <c r="I539">
        <v>1.9441423893881242</v>
      </c>
      <c r="K539">
        <v>526.55289977500001</v>
      </c>
      <c r="L539">
        <v>1.9441373406396516</v>
      </c>
      <c r="N539">
        <v>578.11028650000003</v>
      </c>
      <c r="O539">
        <v>1.9441372893563922</v>
      </c>
      <c r="R539">
        <v>136.651920625</v>
      </c>
      <c r="S539">
        <v>1.9441593889044344</v>
      </c>
      <c r="U539">
        <v>124.42591002499998</v>
      </c>
      <c r="V539">
        <v>1.9441502198113243</v>
      </c>
      <c r="X539">
        <v>97.442429574999991</v>
      </c>
      <c r="Y539">
        <v>1.9441529997176636</v>
      </c>
      <c r="AH539">
        <v>162.247786375</v>
      </c>
      <c r="AI539">
        <v>1.9459271440780153</v>
      </c>
    </row>
    <row r="540" spans="1:35" x14ac:dyDescent="0.55000000000000004">
      <c r="A540">
        <v>687.99436949999995</v>
      </c>
      <c r="B540">
        <v>1.9458906197869639</v>
      </c>
      <c r="D540">
        <v>610.36295250000001</v>
      </c>
      <c r="E540">
        <v>1.9459285340311849</v>
      </c>
      <c r="H540">
        <v>472.44530224999988</v>
      </c>
      <c r="I540">
        <v>1.9458997888800744</v>
      </c>
      <c r="K540">
        <v>528.64369759999988</v>
      </c>
      <c r="L540">
        <v>1.9459011275499845</v>
      </c>
      <c r="N540">
        <v>580.25733897499993</v>
      </c>
      <c r="O540">
        <v>1.9458933501784321</v>
      </c>
      <c r="R540">
        <v>136.74567837499998</v>
      </c>
      <c r="S540">
        <v>1.9459231775831558</v>
      </c>
      <c r="U540">
        <v>124.28527339999997</v>
      </c>
      <c r="V540">
        <v>1.9459088554066657</v>
      </c>
      <c r="X540">
        <v>97.367423374999987</v>
      </c>
      <c r="Y540">
        <v>1.945915501009734</v>
      </c>
      <c r="AH540">
        <v>162.12590129999998</v>
      </c>
      <c r="AI540">
        <v>1.9476806796416248</v>
      </c>
    </row>
    <row r="541" spans="1:35" x14ac:dyDescent="0.55000000000000004">
      <c r="A541">
        <v>689.93515492499989</v>
      </c>
      <c r="B541">
        <v>1.9476897479366047</v>
      </c>
      <c r="D541">
        <v>612.25685905</v>
      </c>
      <c r="E541">
        <v>1.9476923227099063</v>
      </c>
      <c r="H541">
        <v>474.50797275000002</v>
      </c>
      <c r="I541">
        <v>1.9476610010171058</v>
      </c>
      <c r="K541">
        <v>530.47197372499988</v>
      </c>
      <c r="L541">
        <v>1.9476662036153567</v>
      </c>
      <c r="N541">
        <v>581.43868662499995</v>
      </c>
      <c r="O541">
        <v>1.9476558497021146</v>
      </c>
      <c r="R541">
        <v>136.820684575</v>
      </c>
      <c r="S541">
        <v>1.9476741383734639</v>
      </c>
      <c r="U541">
        <v>124.39778269999998</v>
      </c>
      <c r="V541">
        <v>1.9476728492184248</v>
      </c>
      <c r="X541">
        <v>97.414302249999992</v>
      </c>
      <c r="Y541">
        <v>1.9476741366050756</v>
      </c>
      <c r="AH541">
        <v>162.35091989999998</v>
      </c>
      <c r="AI541">
        <v>1.9494457557069969</v>
      </c>
    </row>
    <row r="542" spans="1:35" x14ac:dyDescent="0.55000000000000004">
      <c r="A542">
        <v>691.74467949999996</v>
      </c>
      <c r="B542">
        <v>1.9494261283657375</v>
      </c>
      <c r="D542">
        <v>614.24452335000001</v>
      </c>
      <c r="E542">
        <v>1.9494458582735157</v>
      </c>
      <c r="H542">
        <v>476.02684829999993</v>
      </c>
      <c r="I542">
        <v>1.949423707442214</v>
      </c>
      <c r="K542">
        <v>532.00960082499989</v>
      </c>
      <c r="L542">
        <v>1.9494222644373966</v>
      </c>
      <c r="N542">
        <v>583.07944724999993</v>
      </c>
      <c r="O542">
        <v>1.9494157744524951</v>
      </c>
      <c r="R542">
        <v>136.79255724999999</v>
      </c>
      <c r="S542">
        <v>1.9494430253155288</v>
      </c>
      <c r="U542">
        <v>124.46341312499999</v>
      </c>
      <c r="V542">
        <v>1.9494404505422271</v>
      </c>
      <c r="X542">
        <v>97.536187324999986</v>
      </c>
      <c r="Y542">
        <v>1.9494419943451753</v>
      </c>
      <c r="AH542">
        <v>162.44467764999996</v>
      </c>
      <c r="AI542">
        <v>1.9512097495187559</v>
      </c>
    </row>
    <row r="543" spans="1:35" x14ac:dyDescent="0.55000000000000004">
      <c r="A543">
        <v>694.06987169999991</v>
      </c>
      <c r="B543">
        <v>1.9512136647303562</v>
      </c>
      <c r="D543">
        <v>616.31656962499994</v>
      </c>
      <c r="E543">
        <v>1.9512136647303562</v>
      </c>
      <c r="H543">
        <v>476.74878297499993</v>
      </c>
      <c r="I543">
        <v>1.9511887835075861</v>
      </c>
      <c r="K543">
        <v>533.87538004999999</v>
      </c>
      <c r="L543">
        <v>1.9511809018011266</v>
      </c>
      <c r="N543">
        <v>585.3015059249999</v>
      </c>
      <c r="O543">
        <v>1.9511731226611859</v>
      </c>
      <c r="R543">
        <v>136.989448525</v>
      </c>
      <c r="S543">
        <v>1.9512016626792588</v>
      </c>
      <c r="U543">
        <v>124.64155285</v>
      </c>
      <c r="V543">
        <v>1.9511952734924876</v>
      </c>
      <c r="X543">
        <v>97.629945074999981</v>
      </c>
      <c r="Y543">
        <v>1.9512032064822067</v>
      </c>
      <c r="AH543">
        <v>162.43530187499999</v>
      </c>
      <c r="AI543">
        <v>1.952966892594409</v>
      </c>
    </row>
    <row r="544" spans="1:35" x14ac:dyDescent="0.55000000000000004">
      <c r="A544">
        <v>696.24505149999993</v>
      </c>
      <c r="B544">
        <v>1.9529605564592858</v>
      </c>
      <c r="D544">
        <v>618.44487054999991</v>
      </c>
      <c r="E544">
        <v>1.9529761642540384</v>
      </c>
      <c r="H544">
        <v>478.10827035</v>
      </c>
      <c r="I544">
        <v>1.9529448443296262</v>
      </c>
      <c r="K544">
        <v>535.64740152499996</v>
      </c>
      <c r="L544">
        <v>1.9529408778347666</v>
      </c>
      <c r="N544">
        <v>586.62349019999988</v>
      </c>
      <c r="O544">
        <v>1.9529381987265579</v>
      </c>
      <c r="R544">
        <v>136.98007274999998</v>
      </c>
      <c r="S544">
        <v>1.9529616387128987</v>
      </c>
      <c r="U544">
        <v>124.45403734999998</v>
      </c>
      <c r="V544">
        <v>1.9529577747845581</v>
      </c>
      <c r="X544">
        <v>97.629945074999981</v>
      </c>
      <c r="Y544">
        <v>1.9529577730161698</v>
      </c>
      <c r="AH544">
        <v>162.44467764999996</v>
      </c>
      <c r="AI544">
        <v>1.9547295990195173</v>
      </c>
    </row>
    <row r="545" spans="1:35" x14ac:dyDescent="0.55000000000000004">
      <c r="A545">
        <v>698.06395184999997</v>
      </c>
      <c r="B545">
        <v>1.9547307325563898</v>
      </c>
      <c r="D545">
        <v>620.10438272499994</v>
      </c>
      <c r="E545">
        <v>1.9547335655143767</v>
      </c>
      <c r="H545">
        <v>480.1240619749999</v>
      </c>
      <c r="I545">
        <v>1.9547060564666574</v>
      </c>
      <c r="K545">
        <v>537.36316834999991</v>
      </c>
      <c r="L545">
        <v>1.954702089971798</v>
      </c>
      <c r="N545">
        <v>588.02048067499993</v>
      </c>
      <c r="O545">
        <v>1.9546981234769385</v>
      </c>
      <c r="R545">
        <v>137.00820007499999</v>
      </c>
      <c r="S545">
        <v>1.9547215616948912</v>
      </c>
      <c r="U545">
        <v>124.54779509999997</v>
      </c>
      <c r="V545">
        <v>1.9547227977982824</v>
      </c>
      <c r="X545">
        <v>97.676823949999985</v>
      </c>
      <c r="Y545">
        <v>1.954723055982968</v>
      </c>
      <c r="AH545">
        <v>162.68844780000001</v>
      </c>
      <c r="AI545">
        <v>1.9564933859298503</v>
      </c>
    </row>
    <row r="546" spans="1:35" x14ac:dyDescent="0.55000000000000004">
      <c r="A546">
        <v>699.92973107499995</v>
      </c>
      <c r="B546">
        <v>1.9564855572750384</v>
      </c>
      <c r="D546">
        <v>622.06391970000004</v>
      </c>
      <c r="E546">
        <v>1.9564985885281012</v>
      </c>
      <c r="H546">
        <v>481.39916737499999</v>
      </c>
      <c r="I546">
        <v>1.9564711325320294</v>
      </c>
      <c r="K546">
        <v>538.7132799499999</v>
      </c>
      <c r="L546">
        <v>1.9564620129537902</v>
      </c>
      <c r="N546">
        <v>589.61436242499997</v>
      </c>
      <c r="O546">
        <v>1.9564567590722801</v>
      </c>
      <c r="R546">
        <v>136.97069697500001</v>
      </c>
      <c r="S546">
        <v>1.9564827738319226</v>
      </c>
      <c r="U546">
        <v>124.50091622499998</v>
      </c>
      <c r="V546">
        <v>1.956478909903582</v>
      </c>
      <c r="X546">
        <v>97.761205924999985</v>
      </c>
      <c r="Y546">
        <v>1.9564816915783094</v>
      </c>
      <c r="AH546">
        <v>162.66032047499999</v>
      </c>
      <c r="AI546">
        <v>1.9582507341385411</v>
      </c>
    </row>
    <row r="547" spans="1:35" x14ac:dyDescent="0.55000000000000004">
      <c r="A547">
        <v>702.19866862499987</v>
      </c>
      <c r="B547">
        <v>1.9582480567987206</v>
      </c>
      <c r="D547">
        <v>624.02345667500003</v>
      </c>
      <c r="E547">
        <v>1.9582649519801238</v>
      </c>
      <c r="H547">
        <v>482.27111444999997</v>
      </c>
      <c r="I547">
        <v>1.9582348681591031</v>
      </c>
      <c r="K547">
        <v>539.66960900000004</v>
      </c>
      <c r="L547">
        <v>1.9582270377359028</v>
      </c>
      <c r="N547">
        <v>590.88009205000003</v>
      </c>
      <c r="O547">
        <v>1.95822204027069</v>
      </c>
      <c r="R547">
        <v>137.05507894999997</v>
      </c>
      <c r="S547">
        <v>1.9582401238090017</v>
      </c>
      <c r="U547">
        <v>124.575922425</v>
      </c>
      <c r="V547">
        <v>1.9582414111956523</v>
      </c>
      <c r="X547">
        <v>97.751830149999989</v>
      </c>
      <c r="Y547">
        <v>1.9582375985505713</v>
      </c>
      <c r="AH547">
        <v>162.86658752499997</v>
      </c>
      <c r="AI547">
        <v>1.9600119462755725</v>
      </c>
    </row>
    <row r="548" spans="1:35" x14ac:dyDescent="0.55000000000000004">
      <c r="A548">
        <v>704.280090675</v>
      </c>
      <c r="B548">
        <v>1.9600133379971305</v>
      </c>
      <c r="D548">
        <v>625.83298124999999</v>
      </c>
      <c r="E548">
        <v>1.9600172019254711</v>
      </c>
      <c r="H548">
        <v>483.78998999999999</v>
      </c>
      <c r="I548">
        <v>1.9599935568060922</v>
      </c>
      <c r="K548">
        <v>541.54476399999999</v>
      </c>
      <c r="L548">
        <v>1.9599831498412026</v>
      </c>
      <c r="N548">
        <v>591.88329997499989</v>
      </c>
      <c r="O548">
        <v>1.9599858289494112</v>
      </c>
      <c r="R548">
        <v>137.12070937499996</v>
      </c>
      <c r="S548">
        <v>1.9600066923940622</v>
      </c>
      <c r="U548">
        <v>124.613425525</v>
      </c>
      <c r="V548">
        <v>1.9600013359460329</v>
      </c>
      <c r="X548">
        <v>97.779957474999989</v>
      </c>
      <c r="Y548">
        <v>1.9600015923623304</v>
      </c>
      <c r="AH548">
        <v>163.02597569999998</v>
      </c>
      <c r="AI548">
        <v>1.9617783114959835</v>
      </c>
    </row>
    <row r="549" spans="1:35" x14ac:dyDescent="0.55000000000000004">
      <c r="A549">
        <v>706.23025187499991</v>
      </c>
      <c r="B549">
        <v>1.9617704810727834</v>
      </c>
      <c r="D549">
        <v>627.73626357499984</v>
      </c>
      <c r="E549">
        <v>1.9617835140942343</v>
      </c>
      <c r="H549">
        <v>485.56201147499996</v>
      </c>
      <c r="I549">
        <v>1.9617613632629327</v>
      </c>
      <c r="K549">
        <v>543.54180407499996</v>
      </c>
      <c r="L549">
        <v>1.961744361978234</v>
      </c>
      <c r="N549">
        <v>593.34592087499993</v>
      </c>
      <c r="O549">
        <v>1.9617444663131409</v>
      </c>
      <c r="R549">
        <v>137.29884909999998</v>
      </c>
      <c r="S549">
        <v>1.9617742937178646</v>
      </c>
      <c r="U549">
        <v>124.65092862499998</v>
      </c>
      <c r="V549">
        <v>1.9617561076130341</v>
      </c>
      <c r="X549">
        <v>97.733078599999985</v>
      </c>
      <c r="Y549">
        <v>1.9617600228246341</v>
      </c>
      <c r="AH549">
        <v>163.04472724999999</v>
      </c>
      <c r="AI549">
        <v>1.9635356597046743</v>
      </c>
    </row>
    <row r="550" spans="1:35" x14ac:dyDescent="0.55000000000000004">
      <c r="A550">
        <v>708.73358379999991</v>
      </c>
      <c r="B550">
        <v>1.9635304058231642</v>
      </c>
      <c r="D550">
        <v>629.93019492500002</v>
      </c>
      <c r="E550">
        <v>1.9635487952926443</v>
      </c>
      <c r="H550">
        <v>486.66835292499991</v>
      </c>
      <c r="I550">
        <v>1.9635225753999639</v>
      </c>
      <c r="K550">
        <v>544.78878214999997</v>
      </c>
      <c r="L550">
        <v>1.9635109323316828</v>
      </c>
      <c r="N550">
        <v>595.36171249999984</v>
      </c>
      <c r="O550">
        <v>1.9635095406101248</v>
      </c>
      <c r="R550">
        <v>137.33635219999999</v>
      </c>
      <c r="S550">
        <v>1.9635250476067467</v>
      </c>
      <c r="U550">
        <v>124.88532299999999</v>
      </c>
      <c r="V550">
        <v>1.9635160323634147</v>
      </c>
      <c r="X550">
        <v>97.733078599999985</v>
      </c>
      <c r="Y550">
        <v>1.9635199458066266</v>
      </c>
      <c r="AH550">
        <v>163.17598809999998</v>
      </c>
      <c r="AI550">
        <v>1.9652994466150076</v>
      </c>
    </row>
    <row r="551" spans="1:35" x14ac:dyDescent="0.55000000000000004">
      <c r="A551">
        <v>711.64944982499992</v>
      </c>
      <c r="B551">
        <v>1.9652956870215741</v>
      </c>
      <c r="D551">
        <v>631.96473809999998</v>
      </c>
      <c r="E551">
        <v>1.965307432656374</v>
      </c>
      <c r="H551">
        <v>487.81219747499995</v>
      </c>
      <c r="I551">
        <v>1.9652786875052635</v>
      </c>
      <c r="K551">
        <v>546.53267630000005</v>
      </c>
      <c r="L551">
        <v>1.9652721444687142</v>
      </c>
      <c r="N551">
        <v>597.60252272499997</v>
      </c>
      <c r="O551">
        <v>1.9652694653605054</v>
      </c>
      <c r="R551">
        <v>137.50511614999999</v>
      </c>
      <c r="S551">
        <v>1.9652890414185056</v>
      </c>
      <c r="U551">
        <v>124.97908074999998</v>
      </c>
      <c r="V551">
        <v>1.9652798210421358</v>
      </c>
      <c r="X551">
        <v>97.66744817499999</v>
      </c>
      <c r="Y551">
        <v>1.9652826522317346</v>
      </c>
      <c r="AH551">
        <v>163.40100669999995</v>
      </c>
      <c r="AI551">
        <v>1.9670647295818053</v>
      </c>
    </row>
    <row r="552" spans="1:35" x14ac:dyDescent="0.55000000000000004">
      <c r="A552">
        <v>714.57469162500001</v>
      </c>
      <c r="B552">
        <v>1.9670543243853038</v>
      </c>
      <c r="D552">
        <v>634.03678437500002</v>
      </c>
      <c r="E552">
        <v>1.9670686447934056</v>
      </c>
      <c r="H552">
        <v>489.54671584999994</v>
      </c>
      <c r="I552">
        <v>1.9670437635706355</v>
      </c>
      <c r="K552">
        <v>548.59534680000002</v>
      </c>
      <c r="L552">
        <v>1.967032069219095</v>
      </c>
      <c r="N552">
        <v>599.64644167499989</v>
      </c>
      <c r="O552">
        <v>1.9670268135691962</v>
      </c>
      <c r="R552">
        <v>137.42073417499998</v>
      </c>
      <c r="S552">
        <v>1.967052830097227</v>
      </c>
      <c r="U552">
        <v>124.782189475</v>
      </c>
      <c r="V552">
        <v>1.9670358800957877</v>
      </c>
      <c r="X552">
        <v>97.761205924999985</v>
      </c>
      <c r="Y552">
        <v>1.9670502535555372</v>
      </c>
      <c r="AH552">
        <v>163.16661232499996</v>
      </c>
      <c r="AI552">
        <v>1.9688180069607295</v>
      </c>
    </row>
    <row r="553" spans="1:35" x14ac:dyDescent="0.55000000000000004">
      <c r="A553">
        <v>717.59369117499989</v>
      </c>
      <c r="B553">
        <v>1.9688155365223352</v>
      </c>
      <c r="D553">
        <v>636.14633374999994</v>
      </c>
      <c r="E553">
        <v>1.9688350082454285</v>
      </c>
      <c r="H553">
        <v>490.99996097500002</v>
      </c>
      <c r="I553">
        <v>1.9688023991659773</v>
      </c>
      <c r="K553">
        <v>550.47987757499982</v>
      </c>
      <c r="L553">
        <v>1.9687983813878582</v>
      </c>
      <c r="N553">
        <v>601.65285752499994</v>
      </c>
      <c r="O553">
        <v>1.9687918896345682</v>
      </c>
      <c r="R553">
        <v>137.65512855</v>
      </c>
      <c r="S553">
        <v>1.9688076017642278</v>
      </c>
      <c r="U553">
        <v>124.93220187499999</v>
      </c>
      <c r="V553">
        <v>1.9688009561611597</v>
      </c>
      <c r="X553">
        <v>97.629945074999981</v>
      </c>
      <c r="Y553">
        <v>1.9688025017324962</v>
      </c>
      <c r="AH553">
        <v>163.53226755</v>
      </c>
      <c r="AI553">
        <v>1.9705845773141784</v>
      </c>
    </row>
    <row r="554" spans="1:35" x14ac:dyDescent="0.55000000000000004">
      <c r="A554">
        <v>720.72520002499994</v>
      </c>
      <c r="B554">
        <v>1.9705793234326683</v>
      </c>
      <c r="D554">
        <v>638.14337382499991</v>
      </c>
      <c r="E554">
        <v>1.9705898329640772</v>
      </c>
      <c r="H554">
        <v>492.10630242499997</v>
      </c>
      <c r="I554">
        <v>1.9705610365297068</v>
      </c>
      <c r="K554">
        <v>552.37378412499982</v>
      </c>
      <c r="L554">
        <v>1.9705583043698505</v>
      </c>
      <c r="N554">
        <v>603.51863675000004</v>
      </c>
      <c r="O554">
        <v>1.970551814384949</v>
      </c>
      <c r="R554">
        <v>137.58012235000001</v>
      </c>
      <c r="S554">
        <v>1.9705752543712898</v>
      </c>
      <c r="U554">
        <v>125.12909315</v>
      </c>
      <c r="V554">
        <v>1.9705688139012594</v>
      </c>
      <c r="X554">
        <v>97.751830149999989</v>
      </c>
      <c r="Y554">
        <v>1.9705675777978682</v>
      </c>
      <c r="AH554">
        <v>163.691655725</v>
      </c>
      <c r="AI554">
        <v>1.9723483659928998</v>
      </c>
    </row>
    <row r="555" spans="1:35" x14ac:dyDescent="0.55000000000000004">
      <c r="A555">
        <v>724.14735789999997</v>
      </c>
      <c r="B555">
        <v>1.9723405355696997</v>
      </c>
      <c r="D555">
        <v>640.12166234999995</v>
      </c>
      <c r="E555">
        <v>1.9723574325194912</v>
      </c>
      <c r="H555">
        <v>493.79394192500007</v>
      </c>
      <c r="I555">
        <v>1.9723235360533891</v>
      </c>
      <c r="K555">
        <v>554.92399492499999</v>
      </c>
      <c r="L555">
        <v>1.9723144164751498</v>
      </c>
      <c r="N555">
        <v>605.97508979999986</v>
      </c>
      <c r="O555">
        <v>1.9723130265219804</v>
      </c>
      <c r="R555">
        <v>137.74888630000001</v>
      </c>
      <c r="S555">
        <v>1.9723313151933297</v>
      </c>
      <c r="U555">
        <v>124.97908074999998</v>
      </c>
      <c r="V555">
        <v>1.9723246695902616</v>
      </c>
      <c r="X555">
        <v>97.629945074999981</v>
      </c>
      <c r="Y555">
        <v>1.9723326008115925</v>
      </c>
      <c r="AH555">
        <v>163.73853459999998</v>
      </c>
      <c r="AI555">
        <v>1.9741082907432803</v>
      </c>
    </row>
    <row r="556" spans="1:35" x14ac:dyDescent="0.55000000000000004">
      <c r="A556">
        <v>727.28824252499999</v>
      </c>
      <c r="B556">
        <v>1.9741004603200802</v>
      </c>
      <c r="D556">
        <v>642.14682974999994</v>
      </c>
      <c r="E556">
        <v>1.9741201389445995</v>
      </c>
      <c r="H556">
        <v>495.369072125</v>
      </c>
      <c r="I556">
        <v>1.9740888172517992</v>
      </c>
      <c r="K556">
        <v>557.17418092499997</v>
      </c>
      <c r="L556">
        <v>1.9740769177672206</v>
      </c>
      <c r="N556">
        <v>607.82211747499991</v>
      </c>
      <c r="O556">
        <v>1.9740770203337394</v>
      </c>
      <c r="R556">
        <v>137.7113832</v>
      </c>
      <c r="S556">
        <v>1.974085881727293</v>
      </c>
      <c r="U556">
        <v>124.81969257499999</v>
      </c>
      <c r="V556">
        <v>1.974093814717012</v>
      </c>
      <c r="X556">
        <v>97.71432704999998</v>
      </c>
      <c r="Y556">
        <v>1.9740887129168918</v>
      </c>
      <c r="AH556">
        <v>163.81354080000003</v>
      </c>
      <c r="AI556">
        <v>1.9758682137252728</v>
      </c>
    </row>
    <row r="557" spans="1:35" x14ac:dyDescent="0.55000000000000004">
      <c r="A557">
        <v>730.12910234999993</v>
      </c>
      <c r="B557">
        <v>1.9758670306735291</v>
      </c>
      <c r="D557">
        <v>643.79696614999989</v>
      </c>
      <c r="E557">
        <v>1.9758708928334814</v>
      </c>
      <c r="H557">
        <v>496.68168062499996</v>
      </c>
      <c r="I557">
        <v>1.9758472477141029</v>
      </c>
      <c r="K557">
        <v>559.09621479999987</v>
      </c>
      <c r="L557">
        <v>1.9758342659759112</v>
      </c>
      <c r="N557">
        <v>609.88478797499988</v>
      </c>
      <c r="O557">
        <v>1.9758408090124608</v>
      </c>
      <c r="R557">
        <v>138.16142039999997</v>
      </c>
      <c r="S557">
        <v>1.9758537394673925</v>
      </c>
      <c r="U557">
        <v>125.06346272500001</v>
      </c>
      <c r="V557">
        <v>1.975857808528771</v>
      </c>
      <c r="X557">
        <v>97.686199724999994</v>
      </c>
      <c r="Y557">
        <v>1.97585399588369</v>
      </c>
      <c r="AH557">
        <v>164.17919602499998</v>
      </c>
      <c r="AI557">
        <v>1.9776332897906448</v>
      </c>
    </row>
    <row r="558" spans="1:35" x14ac:dyDescent="0.55000000000000004">
      <c r="A558">
        <v>733.18560500000001</v>
      </c>
      <c r="B558">
        <v>1.9776295301972113</v>
      </c>
      <c r="D558">
        <v>645.86901242499994</v>
      </c>
      <c r="E558">
        <v>1.9776215954391041</v>
      </c>
      <c r="H558">
        <v>498.40682322499998</v>
      </c>
      <c r="I558">
        <v>1.9776084598511343</v>
      </c>
      <c r="K558">
        <v>561.56204362499989</v>
      </c>
      <c r="L558">
        <v>1.9775954781129426</v>
      </c>
      <c r="N558">
        <v>612.51938074999998</v>
      </c>
      <c r="O558">
        <v>1.9775981572211516</v>
      </c>
      <c r="R558">
        <v>138.00203222499999</v>
      </c>
      <c r="S558">
        <v>1.9776136642177733</v>
      </c>
      <c r="U558">
        <v>125.03533539999998</v>
      </c>
      <c r="V558">
        <v>1.9776149516044241</v>
      </c>
      <c r="X558">
        <v>97.74245437499998</v>
      </c>
      <c r="Y558">
        <v>1.9776124263459938</v>
      </c>
      <c r="AH558">
        <v>164.17919602499998</v>
      </c>
      <c r="AI558">
        <v>1.9793906379993356</v>
      </c>
    </row>
    <row r="559" spans="1:35" x14ac:dyDescent="0.55000000000000004">
      <c r="A559">
        <v>736.40149582499987</v>
      </c>
      <c r="B559">
        <v>1.9793881657925529</v>
      </c>
      <c r="D559">
        <v>647.87542827499999</v>
      </c>
      <c r="E559">
        <v>1.9793999627106125</v>
      </c>
      <c r="H559">
        <v>500.29135400000001</v>
      </c>
      <c r="I559">
        <v>1.9793737428179323</v>
      </c>
      <c r="K559">
        <v>564.0935028749999</v>
      </c>
      <c r="L559">
        <v>1.979357977636625</v>
      </c>
      <c r="N559">
        <v>615.17272507500002</v>
      </c>
      <c r="O559">
        <v>1.9793606567448339</v>
      </c>
      <c r="R559">
        <v>137.927026025</v>
      </c>
      <c r="S559">
        <v>1.9793722998131149</v>
      </c>
      <c r="U559">
        <v>125.0728385</v>
      </c>
      <c r="V559">
        <v>1.9793789454161832</v>
      </c>
      <c r="X559">
        <v>97.63932084999999</v>
      </c>
      <c r="Y559">
        <v>1.9793659106263441</v>
      </c>
      <c r="AH559">
        <v>164.20732334999997</v>
      </c>
      <c r="AI559">
        <v>1.9811597848944742</v>
      </c>
    </row>
    <row r="560" spans="1:35" x14ac:dyDescent="0.55000000000000004">
      <c r="A560">
        <v>738.9892097249998</v>
      </c>
      <c r="B560">
        <v>1.9811519544712743</v>
      </c>
      <c r="D560">
        <v>650.32250554999985</v>
      </c>
      <c r="E560">
        <v>1.9811506653162352</v>
      </c>
      <c r="H560">
        <v>501.71647179999997</v>
      </c>
      <c r="I560">
        <v>1.9811270201968565</v>
      </c>
      <c r="K560">
        <v>566.05303985</v>
      </c>
      <c r="L560">
        <v>1.9811245479900739</v>
      </c>
      <c r="N560">
        <v>617.25414712499992</v>
      </c>
      <c r="O560">
        <v>1.9811244454235548</v>
      </c>
      <c r="R560">
        <v>137.98328067499997</v>
      </c>
      <c r="S560">
        <v>1.9811360884918363</v>
      </c>
      <c r="U560">
        <v>124.98845652499999</v>
      </c>
      <c r="V560">
        <v>1.9811427323265161</v>
      </c>
      <c r="X560">
        <v>97.864339450000003</v>
      </c>
      <c r="Y560">
        <v>1.9811335632334059</v>
      </c>
      <c r="AH560">
        <v>164.24482645000001</v>
      </c>
      <c r="AI560">
        <v>1.9829209970315058</v>
      </c>
    </row>
    <row r="561" spans="1:35" x14ac:dyDescent="0.55000000000000004">
      <c r="A561">
        <v>741.30502615</v>
      </c>
      <c r="B561">
        <v>1.9829144539949564</v>
      </c>
      <c r="D561">
        <v>652.43205492499999</v>
      </c>
      <c r="E561">
        <v>1.9829065210052375</v>
      </c>
      <c r="H561">
        <v>503.17909269999996</v>
      </c>
      <c r="I561">
        <v>1.9828897266219647</v>
      </c>
      <c r="K561">
        <v>568.57512332500005</v>
      </c>
      <c r="L561">
        <v>1.9828844727404547</v>
      </c>
      <c r="N561">
        <v>619.7293517249999</v>
      </c>
      <c r="O561">
        <v>1.9828817936322458</v>
      </c>
      <c r="R561">
        <v>138.21767504999997</v>
      </c>
      <c r="S561">
        <v>1.9828973006288675</v>
      </c>
      <c r="U561">
        <v>124.96970497499998</v>
      </c>
      <c r="V561">
        <v>1.9828987931485562</v>
      </c>
      <c r="X561">
        <v>97.901842549999998</v>
      </c>
      <c r="Y561">
        <v>1.9828921988287473</v>
      </c>
      <c r="AH561">
        <v>164.22607489999996</v>
      </c>
      <c r="AI561">
        <v>1.9846770578535458</v>
      </c>
    </row>
    <row r="562" spans="1:35" x14ac:dyDescent="0.55000000000000004">
      <c r="A562">
        <v>743.35832087499989</v>
      </c>
      <c r="B562">
        <v>1.9846718039720357</v>
      </c>
      <c r="D562">
        <v>654.71036824999987</v>
      </c>
      <c r="E562">
        <v>1.9846861243801373</v>
      </c>
      <c r="H562">
        <v>505.05424769999991</v>
      </c>
      <c r="I562">
        <v>1.9846522279140353</v>
      </c>
      <c r="K562">
        <v>571.51911667499996</v>
      </c>
      <c r="L562">
        <v>1.9846495488058267</v>
      </c>
      <c r="N562">
        <v>622.32644139999991</v>
      </c>
      <c r="O562">
        <v>1.9846442931559278</v>
      </c>
      <c r="R562">
        <v>137.97390489999998</v>
      </c>
      <c r="S562">
        <v>1.9846600052855874</v>
      </c>
      <c r="U562">
        <v>125.02595962499998</v>
      </c>
      <c r="V562">
        <v>1.9846612944406266</v>
      </c>
      <c r="X562">
        <v>97.836212125000003</v>
      </c>
      <c r="Y562">
        <v>1.9846508361924773</v>
      </c>
      <c r="AH562">
        <v>164.20732334999997</v>
      </c>
      <c r="AI562">
        <v>1.9864382699905772</v>
      </c>
    </row>
    <row r="563" spans="1:35" x14ac:dyDescent="0.55000000000000004">
      <c r="A563">
        <v>745.89915589999987</v>
      </c>
      <c r="B563">
        <v>1.986443472588828</v>
      </c>
      <c r="D563">
        <v>657.11994242499998</v>
      </c>
      <c r="E563">
        <v>1.9864381656556702</v>
      </c>
      <c r="H563">
        <v>506.49811704999991</v>
      </c>
      <c r="I563">
        <v>1.9864108635093767</v>
      </c>
      <c r="K563">
        <v>573.76930267499984</v>
      </c>
      <c r="L563">
        <v>1.9864107609428578</v>
      </c>
      <c r="N563">
        <v>624.26722682499985</v>
      </c>
      <c r="O563">
        <v>1.9864095761227261</v>
      </c>
      <c r="R563">
        <v>138.05828687499996</v>
      </c>
      <c r="S563">
        <v>1.9864237939643088</v>
      </c>
      <c r="U563">
        <v>125.17597202499998</v>
      </c>
      <c r="V563">
        <v>1.9864289452793003</v>
      </c>
      <c r="X563">
        <v>97.79870902499998</v>
      </c>
      <c r="Y563">
        <v>1.986416117390887</v>
      </c>
      <c r="AH563">
        <v>164.38546307499999</v>
      </c>
      <c r="AI563">
        <v>1.9881994821276088</v>
      </c>
    </row>
    <row r="564" spans="1:35" x14ac:dyDescent="0.55000000000000004">
      <c r="A564">
        <v>748.54312444999982</v>
      </c>
      <c r="B564">
        <v>1.9882008738491668</v>
      </c>
      <c r="D564">
        <v>659.35137687499991</v>
      </c>
      <c r="E564">
        <v>1.9881916517044085</v>
      </c>
      <c r="H564">
        <v>507.58570694999997</v>
      </c>
      <c r="I564">
        <v>1.9881720756464083</v>
      </c>
      <c r="K564">
        <v>576.04761599999995</v>
      </c>
      <c r="L564">
        <v>1.9881681091515486</v>
      </c>
      <c r="N564">
        <v>626.21738802499999</v>
      </c>
      <c r="O564">
        <v>1.9881628552700383</v>
      </c>
      <c r="R564">
        <v>138.21767504999997</v>
      </c>
      <c r="S564">
        <v>1.9881916517044085</v>
      </c>
      <c r="U564">
        <v>125.01658384999998</v>
      </c>
      <c r="V564">
        <v>1.9881850061013404</v>
      </c>
      <c r="X564">
        <v>97.976848750000002</v>
      </c>
      <c r="Y564">
        <v>1.9881824808429098</v>
      </c>
      <c r="AH564">
        <v>164.50734814999998</v>
      </c>
      <c r="AI564">
        <v>1.9899540486615717</v>
      </c>
    </row>
    <row r="565" spans="1:35" x14ac:dyDescent="0.55000000000000004">
      <c r="A565">
        <v>751.37460849999979</v>
      </c>
      <c r="B565">
        <v>1.989960796831159</v>
      </c>
      <c r="D565">
        <v>661.23590764999994</v>
      </c>
      <c r="E565">
        <v>1.9899725424659591</v>
      </c>
      <c r="H565">
        <v>509.10458249999999</v>
      </c>
      <c r="I565">
        <v>1.9899332877834395</v>
      </c>
      <c r="K565">
        <v>578.77596652499994</v>
      </c>
      <c r="L565">
        <v>1.9899306086752309</v>
      </c>
      <c r="N565">
        <v>628.47694979999994</v>
      </c>
      <c r="O565">
        <v>1.9899253547937206</v>
      </c>
      <c r="R565">
        <v>138.36768744999998</v>
      </c>
      <c r="S565">
        <v>1.9899475056250224</v>
      </c>
      <c r="U565">
        <v>125.06346272500001</v>
      </c>
      <c r="V565">
        <v>1.9899487947800616</v>
      </c>
      <c r="X565">
        <v>97.648696624999999</v>
      </c>
      <c r="Y565">
        <v>1.9899372542782992</v>
      </c>
      <c r="AH565">
        <v>164.55422702499999</v>
      </c>
      <c r="AI565">
        <v>1.9917206172466324</v>
      </c>
    </row>
    <row r="566" spans="1:35" x14ac:dyDescent="0.55000000000000004">
      <c r="A566">
        <v>754.06545592499992</v>
      </c>
      <c r="B566">
        <v>1.9917207215815398</v>
      </c>
      <c r="D566">
        <v>663.32670547499993</v>
      </c>
      <c r="E566">
        <v>1.9917127868234323</v>
      </c>
      <c r="H566">
        <v>510.57657917500001</v>
      </c>
      <c r="I566">
        <v>1.9916852795441011</v>
      </c>
      <c r="K566">
        <v>581.08240717499996</v>
      </c>
      <c r="L566">
        <v>1.9916958916420291</v>
      </c>
      <c r="N566">
        <v>630.33335324999996</v>
      </c>
      <c r="O566">
        <v>1.9916839903890624</v>
      </c>
      <c r="R566">
        <v>138.33018435</v>
      </c>
      <c r="S566">
        <v>1.991710006917093</v>
      </c>
      <c r="U566">
        <v>125.24160245</v>
      </c>
      <c r="V566">
        <v>1.9917153633651221</v>
      </c>
      <c r="X566">
        <v>97.648696624999999</v>
      </c>
      <c r="Y566">
        <v>1.9916997538019814</v>
      </c>
      <c r="AH566">
        <v>164.422966175</v>
      </c>
      <c r="AI566">
        <v>1.9934844059253538</v>
      </c>
    </row>
    <row r="567" spans="1:35" x14ac:dyDescent="0.55000000000000004">
      <c r="A567">
        <v>756.78443067499995</v>
      </c>
      <c r="B567">
        <v>1.9934780697902306</v>
      </c>
      <c r="D567">
        <v>665.40812752500005</v>
      </c>
      <c r="E567">
        <v>1.9934571020106722</v>
      </c>
      <c r="H567">
        <v>512.20796402499991</v>
      </c>
      <c r="I567">
        <v>1.9934477790677836</v>
      </c>
      <c r="K567">
        <v>583.11695035000002</v>
      </c>
      <c r="L567">
        <v>1.993451745562643</v>
      </c>
      <c r="N567">
        <v>632.26476289999982</v>
      </c>
      <c r="O567">
        <v>1.9934413916494007</v>
      </c>
      <c r="R567">
        <v>138.489572525</v>
      </c>
      <c r="S567">
        <v>1.9934740007288521</v>
      </c>
      <c r="U567">
        <v>125.307232875</v>
      </c>
      <c r="V567">
        <v>1.9934714241871623</v>
      </c>
      <c r="X567">
        <v>97.648696624999999</v>
      </c>
      <c r="Y567">
        <v>1.9934701880837706</v>
      </c>
      <c r="AH567">
        <v>164.76986984999996</v>
      </c>
      <c r="AI567">
        <v>1.9952430415206952</v>
      </c>
    </row>
    <row r="568" spans="1:35" x14ac:dyDescent="0.55000000000000004">
      <c r="A568">
        <v>759.87843642499979</v>
      </c>
      <c r="B568">
        <v>1.9952365002525343</v>
      </c>
      <c r="D568">
        <v>667.66768929999989</v>
      </c>
      <c r="E568">
        <v>1.9952561788770535</v>
      </c>
      <c r="H568">
        <v>513.73621534999995</v>
      </c>
      <c r="I568">
        <v>1.9952117728795424</v>
      </c>
      <c r="K568">
        <v>585.39526367499991</v>
      </c>
      <c r="L568">
        <v>1.9952129576996742</v>
      </c>
      <c r="N568">
        <v>634.76809482499982</v>
      </c>
      <c r="O568">
        <v>1.9952000272447425</v>
      </c>
      <c r="R568">
        <v>138.54582717499997</v>
      </c>
      <c r="S568">
        <v>1.995229854649466</v>
      </c>
      <c r="U568">
        <v>125.269729775</v>
      </c>
      <c r="V568">
        <v>1.9952285672628154</v>
      </c>
      <c r="X568">
        <v>97.63932084999999</v>
      </c>
      <c r="Y568">
        <v>1.995224754617734</v>
      </c>
      <c r="AH568">
        <v>164.67611209999998</v>
      </c>
      <c r="AI568">
        <v>1.9970042536577268</v>
      </c>
    </row>
    <row r="569" spans="1:35" x14ac:dyDescent="0.55000000000000004">
      <c r="A569">
        <v>763.54436444999999</v>
      </c>
      <c r="B569">
        <v>1.9970004940642934</v>
      </c>
      <c r="D569">
        <v>669.79599022499985</v>
      </c>
      <c r="E569">
        <v>1.9970082219209746</v>
      </c>
      <c r="H569">
        <v>515.05819962499993</v>
      </c>
      <c r="I569">
        <v>1.9969716976299232</v>
      </c>
      <c r="K569">
        <v>587.72045587499997</v>
      </c>
      <c r="L569">
        <v>1.9969741698367058</v>
      </c>
      <c r="N569">
        <v>637.59020309999994</v>
      </c>
      <c r="O569">
        <v>1.9969691723714929</v>
      </c>
      <c r="R569">
        <v>138.73334267499999</v>
      </c>
      <c r="S569">
        <v>1.9969925610745742</v>
      </c>
      <c r="U569">
        <v>125.24160245</v>
      </c>
      <c r="V569">
        <v>1.996995137616264</v>
      </c>
      <c r="X569">
        <v>97.601817749999981</v>
      </c>
      <c r="Y569">
        <v>1.996988748429493</v>
      </c>
      <c r="AH569">
        <v>164.74174252500001</v>
      </c>
      <c r="AI569">
        <v>1.9987708240111755</v>
      </c>
    </row>
    <row r="570" spans="1:35" x14ac:dyDescent="0.55000000000000004">
      <c r="A570">
        <v>767.19154092499991</v>
      </c>
      <c r="B570">
        <v>1.9987642827430148</v>
      </c>
      <c r="D570">
        <v>672.12118242499992</v>
      </c>
      <c r="E570">
        <v>1.9987681449029668</v>
      </c>
      <c r="H570">
        <v>517.17712477499992</v>
      </c>
      <c r="I570">
        <v>1.9987447066850144</v>
      </c>
      <c r="K570">
        <v>589.64248974999998</v>
      </c>
      <c r="L570">
        <v>1.9987289432720949</v>
      </c>
      <c r="N570">
        <v>639.70912825000005</v>
      </c>
      <c r="O570">
        <v>1.9987250280604951</v>
      </c>
      <c r="R570">
        <v>138.64896069999998</v>
      </c>
      <c r="S570">
        <v>1.9987563497532954</v>
      </c>
      <c r="U570">
        <v>125.38223907499999</v>
      </c>
      <c r="V570">
        <v>1.9987497041502271</v>
      </c>
      <c r="X570">
        <v>97.676823949999985</v>
      </c>
      <c r="Y570">
        <v>1.9987551118815159</v>
      </c>
      <c r="AH570">
        <v>164.760494075</v>
      </c>
      <c r="AI570">
        <v>2.0005266797001777</v>
      </c>
    </row>
    <row r="571" spans="1:35" x14ac:dyDescent="0.55000000000000004">
      <c r="A571">
        <v>770.94185092499981</v>
      </c>
      <c r="B571">
        <v>2.0005229183383562</v>
      </c>
      <c r="D571">
        <v>674.24010757499991</v>
      </c>
      <c r="E571">
        <v>2.0005360026430665</v>
      </c>
      <c r="H571">
        <v>518.93039469999985</v>
      </c>
      <c r="I571">
        <v>2.0005097827503864</v>
      </c>
      <c r="K571">
        <v>592.12707012499993</v>
      </c>
      <c r="L571">
        <v>2.0004888662540874</v>
      </c>
      <c r="N571">
        <v>642.18433285000003</v>
      </c>
      <c r="O571">
        <v>2.0004890218722542</v>
      </c>
      <c r="R571">
        <v>138.69583957500001</v>
      </c>
      <c r="S571">
        <v>2.0005109162872587</v>
      </c>
      <c r="U571">
        <v>125.34473597499999</v>
      </c>
      <c r="V571">
        <v>2.0005136979619862</v>
      </c>
      <c r="X571">
        <v>97.592441974999986</v>
      </c>
      <c r="Y571">
        <v>2.0005073087752154</v>
      </c>
      <c r="AH571">
        <v>164.91050647499998</v>
      </c>
      <c r="AI571">
        <v>2.0022827387538298</v>
      </c>
    </row>
    <row r="572" spans="1:35" x14ac:dyDescent="0.55000000000000004">
      <c r="A572">
        <v>774.91717952499994</v>
      </c>
      <c r="B572">
        <v>2.0022907760784561</v>
      </c>
      <c r="D572">
        <v>676.28402652499994</v>
      </c>
      <c r="E572">
        <v>2.0022933508517573</v>
      </c>
      <c r="H572">
        <v>520.58053109999992</v>
      </c>
      <c r="I572">
        <v>2.0022684183457278</v>
      </c>
      <c r="K572">
        <v>595.14606967499992</v>
      </c>
      <c r="L572">
        <v>2.0022539423194594</v>
      </c>
      <c r="N572">
        <v>644.78142252500004</v>
      </c>
      <c r="O572">
        <v>2.0022553340410174</v>
      </c>
      <c r="R572">
        <v>138.79897309999998</v>
      </c>
      <c r="S572">
        <v>2.0022800614140088</v>
      </c>
      <c r="U572">
        <v>125.29785709999999</v>
      </c>
      <c r="V572">
        <v>2.0022761974856684</v>
      </c>
      <c r="X572">
        <v>97.648696624999999</v>
      </c>
      <c r="Y572">
        <v>2.0022736722272381</v>
      </c>
      <c r="AH572">
        <v>165.06051887499996</v>
      </c>
      <c r="AI572">
        <v>2.004051885648968</v>
      </c>
    </row>
    <row r="573" spans="1:35" x14ac:dyDescent="0.55000000000000004">
      <c r="A573">
        <v>778.89250812499984</v>
      </c>
      <c r="B573">
        <v>2.0040519882154872</v>
      </c>
      <c r="D573">
        <v>678.0279206749999</v>
      </c>
      <c r="E573">
        <v>2.0040479191541087</v>
      </c>
      <c r="H573">
        <v>522.53069229999994</v>
      </c>
      <c r="I573">
        <v>2.0040296304827594</v>
      </c>
      <c r="K573">
        <v>597.34000102499999</v>
      </c>
      <c r="L573">
        <v>2.0040125796831894</v>
      </c>
      <c r="N573">
        <v>647.34100909999995</v>
      </c>
      <c r="O573">
        <v>2.0040153100746574</v>
      </c>
      <c r="R573">
        <v>139.04274325</v>
      </c>
      <c r="S573">
        <v>2.0040425609376911</v>
      </c>
      <c r="U573">
        <v>125.29785709999999</v>
      </c>
      <c r="V573">
        <v>2.0040335456943592</v>
      </c>
      <c r="X573">
        <v>97.686199724999994</v>
      </c>
      <c r="Y573">
        <v>2.0040415299673375</v>
      </c>
      <c r="AH573">
        <v>165.26678592499997</v>
      </c>
      <c r="AI573">
        <v>2.0058118086309609</v>
      </c>
    </row>
    <row r="574" spans="1:35" x14ac:dyDescent="0.55000000000000004">
      <c r="A574">
        <v>782.60531502499987</v>
      </c>
      <c r="B574">
        <v>2.0058078439044893</v>
      </c>
      <c r="D574">
        <v>679.82806947499989</v>
      </c>
      <c r="E574">
        <v>2.0058275207606204</v>
      </c>
      <c r="H574">
        <v>524.56523547500001</v>
      </c>
      <c r="I574">
        <v>2.0057962008362082</v>
      </c>
      <c r="K574">
        <v>599.36516842499998</v>
      </c>
      <c r="L574">
        <v>2.0057765734949484</v>
      </c>
      <c r="N574">
        <v>649.53494045000002</v>
      </c>
      <c r="O574">
        <v>2.0057777583150802</v>
      </c>
      <c r="R574">
        <v>138.827100425</v>
      </c>
      <c r="S574">
        <v>2.0057999109147704</v>
      </c>
      <c r="U574">
        <v>125.26035399999999</v>
      </c>
      <c r="V574">
        <v>2.0057947578313904</v>
      </c>
      <c r="X574">
        <v>97.451805349999987</v>
      </c>
      <c r="Y574">
        <v>2.0057948091146502</v>
      </c>
      <c r="AH574">
        <v>165.35116789999998</v>
      </c>
      <c r="AI574">
        <v>2.0075704459946904</v>
      </c>
    </row>
    <row r="575" spans="1:35" x14ac:dyDescent="0.55000000000000004">
      <c r="A575">
        <v>786.39312812499986</v>
      </c>
      <c r="B575">
        <v>2.0075705503295977</v>
      </c>
      <c r="D575">
        <v>680.99066557499987</v>
      </c>
      <c r="E575">
        <v>2.0075769890312398</v>
      </c>
      <c r="H575">
        <v>526.51539667500003</v>
      </c>
      <c r="I575">
        <v>2.0075548364315496</v>
      </c>
      <c r="K575">
        <v>602.0185127499999</v>
      </c>
      <c r="L575">
        <v>2.0075429369469715</v>
      </c>
      <c r="N575">
        <v>652.33829717499998</v>
      </c>
      <c r="O575">
        <v>2.0075456160551797</v>
      </c>
      <c r="R575">
        <v>138.92085817500001</v>
      </c>
      <c r="S575">
        <v>2.0075611230518016</v>
      </c>
      <c r="U575">
        <v>125.69163965</v>
      </c>
      <c r="V575">
        <v>2.0075598338967628</v>
      </c>
      <c r="X575">
        <v>97.479932675000001</v>
      </c>
      <c r="Y575">
        <v>2.0075613794680991</v>
      </c>
      <c r="AH575">
        <v>165.48242875</v>
      </c>
      <c r="AI575">
        <v>2.0093368094467134</v>
      </c>
    </row>
    <row r="576" spans="1:35" x14ac:dyDescent="0.55000000000000004">
      <c r="A576">
        <v>790.18094122499986</v>
      </c>
      <c r="B576">
        <v>2.0093343372399306</v>
      </c>
      <c r="D576">
        <v>681.25318727499985</v>
      </c>
      <c r="E576">
        <v>2.0093315555652032</v>
      </c>
      <c r="H576">
        <v>528.67182492500001</v>
      </c>
      <c r="I576">
        <v>2.0093160503369694</v>
      </c>
      <c r="K576">
        <v>604.42808692499989</v>
      </c>
      <c r="L576">
        <v>2.0093054364706533</v>
      </c>
      <c r="N576">
        <v>655.25416320000011</v>
      </c>
      <c r="O576">
        <v>2.0093017281604793</v>
      </c>
      <c r="R576">
        <v>138.995864375</v>
      </c>
      <c r="S576">
        <v>2.0093264042502117</v>
      </c>
      <c r="U576">
        <v>125.56975457499998</v>
      </c>
      <c r="V576">
        <v>2.0093171821054536</v>
      </c>
      <c r="X576">
        <v>97.58306619999999</v>
      </c>
      <c r="Y576">
        <v>2.0093251663784324</v>
      </c>
      <c r="AH576">
        <v>165.78245354999999</v>
      </c>
      <c r="AI576">
        <v>2.0110954468104429</v>
      </c>
    </row>
    <row r="577" spans="1:35" x14ac:dyDescent="0.55000000000000004">
      <c r="A577">
        <v>794.28753067499997</v>
      </c>
      <c r="B577">
        <v>2.0110901929289327</v>
      </c>
      <c r="D577">
        <v>681.62821827499999</v>
      </c>
      <c r="E577">
        <v>2.0111086336816726</v>
      </c>
      <c r="H577">
        <v>530.62198612500003</v>
      </c>
      <c r="I577">
        <v>2.0110811246339533</v>
      </c>
      <c r="K577">
        <v>606.1626053</v>
      </c>
      <c r="L577">
        <v>2.0110681428957617</v>
      </c>
      <c r="N577">
        <v>658.14190189999999</v>
      </c>
      <c r="O577">
        <v>2.0110629402975109</v>
      </c>
      <c r="R577">
        <v>139.15525254999997</v>
      </c>
      <c r="S577">
        <v>2.011079683397524</v>
      </c>
      <c r="U577">
        <v>125.36348752499997</v>
      </c>
      <c r="V577">
        <v>2.0110771068558342</v>
      </c>
      <c r="X577">
        <v>97.433053799999968</v>
      </c>
      <c r="Y577">
        <v>2.0110825145871227</v>
      </c>
      <c r="AH577">
        <v>165.80120509999998</v>
      </c>
      <c r="AI577">
        <v>2.0128592337207762</v>
      </c>
    </row>
    <row r="578" spans="1:35" x14ac:dyDescent="0.55000000000000004">
      <c r="A578">
        <v>798.3191139249999</v>
      </c>
      <c r="B578">
        <v>2.012852897585653</v>
      </c>
      <c r="D578">
        <v>682.46266224999988</v>
      </c>
      <c r="E578">
        <v>2.0128632002156355</v>
      </c>
      <c r="H578">
        <v>532.53464422499997</v>
      </c>
      <c r="I578">
        <v>2.0128346106826918</v>
      </c>
      <c r="K578">
        <v>608.40341552499979</v>
      </c>
      <c r="L578">
        <v>2.0128332189611333</v>
      </c>
      <c r="N578">
        <v>660.70148847499991</v>
      </c>
      <c r="O578">
        <v>2.0128305398529251</v>
      </c>
      <c r="R578">
        <v>139.04274325</v>
      </c>
      <c r="S578">
        <v>2.0128449645959341</v>
      </c>
      <c r="U578">
        <v>125.52287569999999</v>
      </c>
      <c r="V578">
        <v>2.0128408955345556</v>
      </c>
      <c r="X578">
        <v>97.404926474999982</v>
      </c>
      <c r="Y578">
        <v>2.0128437267241539</v>
      </c>
      <c r="AH578">
        <v>165.75432622499997</v>
      </c>
      <c r="AI578">
        <v>2.0146258040742251</v>
      </c>
    </row>
    <row r="579" spans="1:35" x14ac:dyDescent="0.55000000000000004">
      <c r="A579">
        <v>802.41632760000005</v>
      </c>
      <c r="B579">
        <v>2.0146192628060637</v>
      </c>
      <c r="D579">
        <v>683.34398509999994</v>
      </c>
      <c r="E579">
        <v>2.0146153971093348</v>
      </c>
      <c r="H579">
        <v>534.64419359999988</v>
      </c>
      <c r="I579">
        <v>2.0146009741347148</v>
      </c>
      <c r="K579">
        <v>611.08488717499995</v>
      </c>
      <c r="L579">
        <v>2.0145905671698245</v>
      </c>
      <c r="N579">
        <v>663.50484519999998</v>
      </c>
      <c r="O579">
        <v>2.0145840771849226</v>
      </c>
      <c r="R579">
        <v>139.22088297499999</v>
      </c>
      <c r="S579">
        <v>2.0146074641196163</v>
      </c>
      <c r="U579">
        <v>125.75727007499999</v>
      </c>
      <c r="V579">
        <v>2.014599531129897</v>
      </c>
      <c r="X579">
        <v>97.329920274999992</v>
      </c>
      <c r="Y579">
        <v>2.0146075154028757</v>
      </c>
      <c r="AH579">
        <v>165.96996904999997</v>
      </c>
      <c r="AI579">
        <v>2.0163844396695669</v>
      </c>
    </row>
    <row r="580" spans="1:35" x14ac:dyDescent="0.55000000000000004">
      <c r="A580">
        <v>806.31664999999987</v>
      </c>
      <c r="B580">
        <v>2.0163740344730652</v>
      </c>
      <c r="D580">
        <v>684.85348487500005</v>
      </c>
      <c r="E580">
        <v>2.0163948466344568</v>
      </c>
      <c r="H580">
        <v>536.54747592499996</v>
      </c>
      <c r="I580">
        <v>2.0163647628134358</v>
      </c>
      <c r="K580">
        <v>613.36320049999983</v>
      </c>
      <c r="L580">
        <v>2.0163517793068557</v>
      </c>
      <c r="N580">
        <v>666.43946277500004</v>
      </c>
      <c r="O580">
        <v>2.0163516767403369</v>
      </c>
      <c r="R580">
        <v>139.08962212499998</v>
      </c>
      <c r="S580">
        <v>2.0163648140966952</v>
      </c>
      <c r="U580">
        <v>125.57913034999999</v>
      </c>
      <c r="V580">
        <v>2.0163607432669286</v>
      </c>
      <c r="X580">
        <v>97.395550699999973</v>
      </c>
      <c r="Y580">
        <v>2.0163609996832257</v>
      </c>
      <c r="AH580">
        <v>165.94184172499996</v>
      </c>
      <c r="AI580">
        <v>2.0181456518065981</v>
      </c>
    </row>
    <row r="581" spans="1:35" x14ac:dyDescent="0.55000000000000004">
      <c r="A581">
        <v>810.24509972499993</v>
      </c>
      <c r="B581">
        <v>2.0181403979250878</v>
      </c>
      <c r="D581">
        <v>686.49424550000003</v>
      </c>
      <c r="E581">
        <v>2.0181509074564965</v>
      </c>
      <c r="H581">
        <v>538.12260612499995</v>
      </c>
      <c r="I581">
        <v>2.0181208218670879</v>
      </c>
      <c r="K581">
        <v>615.39774367500002</v>
      </c>
      <c r="L581">
        <v>2.0181168553722282</v>
      </c>
      <c r="N581">
        <v>669.08343132499999</v>
      </c>
      <c r="O581">
        <v>2.0181131470620541</v>
      </c>
      <c r="R581">
        <v>139.16462832499997</v>
      </c>
      <c r="S581">
        <v>2.0181232445589989</v>
      </c>
      <c r="U581">
        <v>125.48537259999999</v>
      </c>
      <c r="V581">
        <v>2.0181286010070281</v>
      </c>
      <c r="X581">
        <v>97.208035199999969</v>
      </c>
      <c r="Y581">
        <v>2.0181260757485977</v>
      </c>
      <c r="AH581">
        <v>166.148108775</v>
      </c>
      <c r="AI581">
        <v>2.0199068639436293</v>
      </c>
    </row>
    <row r="582" spans="1:35" x14ac:dyDescent="0.55000000000000004">
      <c r="A582">
        <v>813.7516395749999</v>
      </c>
      <c r="B582">
        <v>2.0199082556651877</v>
      </c>
      <c r="D582">
        <v>688.39752782499988</v>
      </c>
      <c r="E582">
        <v>2.019901610062119</v>
      </c>
      <c r="H582">
        <v>539.71648787499998</v>
      </c>
      <c r="I582">
        <v>2.019882034004119</v>
      </c>
      <c r="K582">
        <v>618.11671842499993</v>
      </c>
      <c r="L582">
        <v>2.0198703396525781</v>
      </c>
      <c r="N582">
        <v>671.25861112500002</v>
      </c>
      <c r="O582">
        <v>2.0198690009826681</v>
      </c>
      <c r="R582">
        <v>139.37089537499998</v>
      </c>
      <c r="S582">
        <v>2.0198859492157188</v>
      </c>
      <c r="U582">
        <v>125.79477317499999</v>
      </c>
      <c r="V582">
        <v>2.0198885257574091</v>
      </c>
      <c r="X582">
        <v>97.264289849999997</v>
      </c>
      <c r="Y582">
        <v>2.0198885770406685</v>
      </c>
      <c r="AH582">
        <v>166.04497524999996</v>
      </c>
      <c r="AI582">
        <v>2.0216719400090017</v>
      </c>
    </row>
    <row r="583" spans="1:35" x14ac:dyDescent="0.55000000000000004">
      <c r="A583">
        <v>817.38006449999989</v>
      </c>
      <c r="B583">
        <v>2.0216628221991506</v>
      </c>
      <c r="D583">
        <v>690.26330704999975</v>
      </c>
      <c r="E583">
        <v>2.0216786881785884</v>
      </c>
      <c r="H583">
        <v>540.71969579999995</v>
      </c>
      <c r="I583">
        <v>2.0216419587544996</v>
      </c>
      <c r="K583">
        <v>620.73255964999987</v>
      </c>
      <c r="L583">
        <v>2.0216367048729893</v>
      </c>
      <c r="N583">
        <v>674.39011997499983</v>
      </c>
      <c r="O583">
        <v>2.0216315005063503</v>
      </c>
      <c r="R583">
        <v>139.44590157499999</v>
      </c>
      <c r="S583">
        <v>2.0216471613527505</v>
      </c>
      <c r="U583">
        <v>125.81352472499999</v>
      </c>
      <c r="V583">
        <v>2.0216497378944402</v>
      </c>
      <c r="X583">
        <v>97.001768149999975</v>
      </c>
      <c r="Y583">
        <v>2.0216459252493593</v>
      </c>
      <c r="AH583">
        <v>166.22311497499999</v>
      </c>
      <c r="AI583">
        <v>2.0234292882176925</v>
      </c>
    </row>
    <row r="584" spans="1:35" x14ac:dyDescent="0.55000000000000004">
      <c r="A584">
        <v>820.9709863249999</v>
      </c>
      <c r="B584">
        <v>2.0234268177792982</v>
      </c>
      <c r="D584">
        <v>692.38223219999998</v>
      </c>
      <c r="E584">
        <v>2.0234332547125522</v>
      </c>
      <c r="H584">
        <v>541.49788512499993</v>
      </c>
      <c r="I584">
        <v>2.0234005961182291</v>
      </c>
      <c r="K584">
        <v>622.69209662499986</v>
      </c>
      <c r="L584">
        <v>2.023401986071399</v>
      </c>
      <c r="N584">
        <v>677.09971894999978</v>
      </c>
      <c r="O584">
        <v>2.0233942069314583</v>
      </c>
      <c r="R584">
        <v>139.16462832499997</v>
      </c>
      <c r="S584">
        <v>2.0234083752581702</v>
      </c>
      <c r="U584">
        <v>125.77602162499997</v>
      </c>
      <c r="V584">
        <v>2.0234135265731616</v>
      </c>
      <c r="X584">
        <v>97.133028999999993</v>
      </c>
      <c r="Y584">
        <v>2.0234045608447007</v>
      </c>
      <c r="AH584">
        <v>166.38250314999996</v>
      </c>
      <c r="AI584">
        <v>2.0251958585711414</v>
      </c>
    </row>
    <row r="585" spans="1:35" x14ac:dyDescent="0.55000000000000004">
      <c r="A585">
        <v>824.62753857499979</v>
      </c>
      <c r="B585">
        <v>2.0251918920762817</v>
      </c>
      <c r="D585">
        <v>694.34176917499997</v>
      </c>
      <c r="E585">
        <v>2.0251944686179715</v>
      </c>
      <c r="H585">
        <v>542.80111784999997</v>
      </c>
      <c r="I585">
        <v>2.025160519100222</v>
      </c>
      <c r="K585">
        <v>625.09229502499988</v>
      </c>
      <c r="L585">
        <v>2.0251565526053623</v>
      </c>
      <c r="N585">
        <v>679.51866889999997</v>
      </c>
      <c r="O585">
        <v>2.0251541316818393</v>
      </c>
      <c r="R585">
        <v>139.24901030000001</v>
      </c>
      <c r="S585">
        <v>2.025172162168503</v>
      </c>
      <c r="U585">
        <v>125.71039119999998</v>
      </c>
      <c r="V585">
        <v>2.0251800951582219</v>
      </c>
      <c r="X585">
        <v>97.123653224999998</v>
      </c>
      <c r="Y585">
        <v>2.0251709242967237</v>
      </c>
      <c r="AH585">
        <v>166.429382025</v>
      </c>
      <c r="AI585">
        <v>2.0269583580948236</v>
      </c>
    </row>
    <row r="586" spans="1:35" x14ac:dyDescent="0.55000000000000004">
      <c r="A586">
        <v>828.31221814999992</v>
      </c>
      <c r="B586">
        <v>2.0269479528983219</v>
      </c>
      <c r="D586">
        <v>696.00128134999989</v>
      </c>
      <c r="E586">
        <v>2.0269556807550027</v>
      </c>
      <c r="H586">
        <v>544.57313932499994</v>
      </c>
      <c r="I586">
        <v>2.0269255951655936</v>
      </c>
      <c r="K586">
        <v>627.82064554999999</v>
      </c>
      <c r="L586">
        <v>2.0269177647423939</v>
      </c>
      <c r="N586">
        <v>682.50016534999986</v>
      </c>
      <c r="O586">
        <v>2.0269140564322194</v>
      </c>
      <c r="R586">
        <v>139.27713762499999</v>
      </c>
      <c r="S586">
        <v>2.0269320869188836</v>
      </c>
      <c r="U586">
        <v>125.87915514999999</v>
      </c>
      <c r="V586">
        <v>2.0269346616921853</v>
      </c>
      <c r="X586">
        <v>97.114277450000003</v>
      </c>
      <c r="Y586">
        <v>2.0269282742738026</v>
      </c>
      <c r="AH586">
        <v>166.50438822499999</v>
      </c>
      <c r="AI586">
        <v>2.0287131315302127</v>
      </c>
    </row>
    <row r="587" spans="1:35" x14ac:dyDescent="0.55000000000000004">
      <c r="A587">
        <v>832.27817097499985</v>
      </c>
      <c r="B587">
        <v>2.0287130289636939</v>
      </c>
      <c r="D587">
        <v>697.59516309999992</v>
      </c>
      <c r="E587">
        <v>2.028718385411723</v>
      </c>
      <c r="H587">
        <v>546.39203967499998</v>
      </c>
      <c r="I587">
        <v>2.0286842325293239</v>
      </c>
      <c r="K587">
        <v>629.93019492500002</v>
      </c>
      <c r="L587">
        <v>2.0286802642660757</v>
      </c>
      <c r="N587">
        <v>685.5379164499999</v>
      </c>
      <c r="O587">
        <v>2.0286804198842425</v>
      </c>
      <c r="R587">
        <v>139.427150025</v>
      </c>
      <c r="S587">
        <v>2.0286986572723325</v>
      </c>
      <c r="U587">
        <v>125.97291289999998</v>
      </c>
      <c r="V587">
        <v>2.0287038085873239</v>
      </c>
      <c r="X587">
        <v>96.851755749999981</v>
      </c>
      <c r="Y587">
        <v>2.0286881972557946</v>
      </c>
      <c r="AH587">
        <v>166.73878259999998</v>
      </c>
      <c r="AI587">
        <v>2.0304782075955847</v>
      </c>
    </row>
    <row r="588" spans="1:35" x14ac:dyDescent="0.55000000000000004">
      <c r="A588">
        <v>835.63469842499978</v>
      </c>
      <c r="B588">
        <v>2.0304783119304917</v>
      </c>
      <c r="D588">
        <v>699.59220317500001</v>
      </c>
      <c r="E588">
        <v>2.0304768158740267</v>
      </c>
      <c r="H588">
        <v>548.48283749999985</v>
      </c>
      <c r="I588">
        <v>2.0304454446663551</v>
      </c>
      <c r="K588">
        <v>632.52728459999992</v>
      </c>
      <c r="L588">
        <v>2.0304389016298057</v>
      </c>
      <c r="N588">
        <v>687.59121117500001</v>
      </c>
      <c r="O588">
        <v>2.0304364807062827</v>
      </c>
      <c r="R588">
        <v>139.314640725</v>
      </c>
      <c r="S588">
        <v>2.0304598694093636</v>
      </c>
      <c r="U588">
        <v>125.82290049999999</v>
      </c>
      <c r="V588">
        <v>2.0304650207243551</v>
      </c>
      <c r="X588">
        <v>96.954889274999985</v>
      </c>
      <c r="Y588">
        <v>2.0304560549958945</v>
      </c>
      <c r="AH588">
        <v>166.90754654999998</v>
      </c>
      <c r="AI588">
        <v>2.0322394197326163</v>
      </c>
    </row>
    <row r="589" spans="1:35" x14ac:dyDescent="0.55000000000000004">
      <c r="A589">
        <v>839.19749292499989</v>
      </c>
      <c r="B589">
        <v>2.0322341658511061</v>
      </c>
      <c r="D589">
        <v>701.42985507499998</v>
      </c>
      <c r="E589">
        <v>2.0322420988408245</v>
      </c>
      <c r="H589">
        <v>550.91116322499988</v>
      </c>
      <c r="I589">
        <v>2.0322120132514154</v>
      </c>
      <c r="K589">
        <v>635.7994300749998</v>
      </c>
      <c r="L589">
        <v>2.0321975372251475</v>
      </c>
      <c r="N589">
        <v>690.20705239999995</v>
      </c>
      <c r="O589">
        <v>2.0321976928433139</v>
      </c>
      <c r="R589">
        <v>139.27713762499999</v>
      </c>
      <c r="S589">
        <v>2.0322197923913565</v>
      </c>
      <c r="U589">
        <v>125.8604036</v>
      </c>
      <c r="V589">
        <v>2.0322223689330463</v>
      </c>
      <c r="X589">
        <v>96.926761949999985</v>
      </c>
      <c r="Y589">
        <v>2.0322146923596245</v>
      </c>
      <c r="AH589">
        <v>167.0388074</v>
      </c>
      <c r="AI589">
        <v>2.0339967679413071</v>
      </c>
    </row>
    <row r="590" spans="1:35" x14ac:dyDescent="0.55000000000000004">
      <c r="A590">
        <v>842.59152347500003</v>
      </c>
      <c r="B590">
        <v>2.0339968722762141</v>
      </c>
      <c r="D590">
        <v>703.51127712499988</v>
      </c>
      <c r="E590">
        <v>2.0340058857511578</v>
      </c>
      <c r="H590">
        <v>553.3769920499999</v>
      </c>
      <c r="I590">
        <v>2.0339640050120771</v>
      </c>
      <c r="K590">
        <v>638.2746346749999</v>
      </c>
      <c r="L590">
        <v>2.0339666841202861</v>
      </c>
      <c r="N590">
        <v>692.43848684999989</v>
      </c>
      <c r="O590">
        <v>2.0339614797536472</v>
      </c>
      <c r="R590">
        <v>138.827100425</v>
      </c>
      <c r="S590">
        <v>2.0339810045283877</v>
      </c>
      <c r="U590">
        <v>126.08542219999998</v>
      </c>
      <c r="V590">
        <v>2.0339822936834269</v>
      </c>
      <c r="X590">
        <v>96.823628424999981</v>
      </c>
      <c r="Y590">
        <v>2.0339784792699573</v>
      </c>
      <c r="AH590">
        <v>167.06693472499998</v>
      </c>
      <c r="AI590">
        <v>2.0357592674649894</v>
      </c>
    </row>
    <row r="591" spans="1:35" x14ac:dyDescent="0.55000000000000004">
      <c r="A591">
        <v>845.71365655</v>
      </c>
      <c r="B591">
        <v>2.0357606591865469</v>
      </c>
      <c r="D591">
        <v>705.9114755249999</v>
      </c>
      <c r="E591">
        <v>2.0357540135834791</v>
      </c>
      <c r="H591">
        <v>555.63655382499996</v>
      </c>
      <c r="I591">
        <v>2.0357214045040277</v>
      </c>
      <c r="K591">
        <v>640.67483307499992</v>
      </c>
      <c r="L591">
        <v>2.0357240323289769</v>
      </c>
      <c r="N591">
        <v>694.173005225</v>
      </c>
      <c r="O591">
        <v>2.0357134715143088</v>
      </c>
      <c r="R591">
        <v>138.83647619999996</v>
      </c>
      <c r="S591">
        <v>2.0357473697487989</v>
      </c>
      <c r="U591">
        <v>126.04791909999999</v>
      </c>
      <c r="V591">
        <v>2.0357460805937597</v>
      </c>
      <c r="X591">
        <v>96.636112924999992</v>
      </c>
      <c r="Y591">
        <v>2.0357409805620277</v>
      </c>
      <c r="AH591">
        <v>167.36695952499997</v>
      </c>
      <c r="AI591">
        <v>2.0375204813704091</v>
      </c>
    </row>
    <row r="592" spans="1:35" x14ac:dyDescent="0.55000000000000004">
      <c r="A592">
        <v>848.83578962499985</v>
      </c>
      <c r="B592">
        <v>2.0375139383338596</v>
      </c>
      <c r="D592">
        <v>708.53669252500003</v>
      </c>
      <c r="E592">
        <v>2.0375113617921699</v>
      </c>
      <c r="H592">
        <v>558.43053477499996</v>
      </c>
      <c r="I592">
        <v>2.0374826166410589</v>
      </c>
      <c r="K592">
        <v>643.78759037499981</v>
      </c>
      <c r="L592">
        <v>2.0374878192393098</v>
      </c>
      <c r="N592">
        <v>696.27317882500006</v>
      </c>
      <c r="O592">
        <v>2.0374682449496979</v>
      </c>
      <c r="R592">
        <v>138.42394209999998</v>
      </c>
      <c r="S592">
        <v>2.0375100744055188</v>
      </c>
      <c r="U592">
        <v>125.87915514999999</v>
      </c>
      <c r="V592">
        <v>2.0375008540291493</v>
      </c>
      <c r="X592">
        <v>96.926761949999985</v>
      </c>
      <c r="Y592">
        <v>2.0375009035440206</v>
      </c>
      <c r="AH592">
        <v>167.45134149999998</v>
      </c>
      <c r="AI592">
        <v>2.0392804043524011</v>
      </c>
    </row>
    <row r="593" spans="1:35" x14ac:dyDescent="0.55000000000000004">
      <c r="A593">
        <v>852.22982017499999</v>
      </c>
      <c r="B593">
        <v>2.0392779321456187</v>
      </c>
      <c r="D593">
        <v>710.82438162499989</v>
      </c>
      <c r="E593">
        <v>2.0392910164503286</v>
      </c>
      <c r="H593">
        <v>561.27139460000001</v>
      </c>
      <c r="I593">
        <v>2.0392451179331292</v>
      </c>
      <c r="K593">
        <v>646.27217074999987</v>
      </c>
      <c r="L593">
        <v>2.0392516079180312</v>
      </c>
      <c r="N593">
        <v>699.32030569999984</v>
      </c>
      <c r="O593">
        <v>2.0392320318600312</v>
      </c>
      <c r="R593">
        <v>138.06766264999999</v>
      </c>
      <c r="S593">
        <v>2.0392646409394821</v>
      </c>
      <c r="U593">
        <v>126.06667065000001</v>
      </c>
      <c r="V593">
        <v>2.0392672174811719</v>
      </c>
      <c r="X593">
        <v>96.945513500000004</v>
      </c>
      <c r="Y593">
        <v>2.0392634048360909</v>
      </c>
      <c r="AH593">
        <v>167.60135390000002</v>
      </c>
      <c r="AI593">
        <v>2.0410456873191993</v>
      </c>
    </row>
    <row r="594" spans="1:35" x14ac:dyDescent="0.55000000000000004">
      <c r="A594">
        <v>855.38008057499997</v>
      </c>
      <c r="B594">
        <v>2.0410430082109907</v>
      </c>
      <c r="D594">
        <v>713.67461722500002</v>
      </c>
      <c r="E594">
        <v>2.041023329586471</v>
      </c>
      <c r="H594">
        <v>563.84973272499997</v>
      </c>
      <c r="I594">
        <v>2.0410103991315394</v>
      </c>
      <c r="K594">
        <v>648.35359279999989</v>
      </c>
      <c r="L594">
        <v>2.0410050921983816</v>
      </c>
      <c r="N594">
        <v>701.56111592499997</v>
      </c>
      <c r="O594">
        <v>2.0409906692237607</v>
      </c>
      <c r="U594">
        <v>126.16042839999997</v>
      </c>
      <c r="V594">
        <v>2.041031211292931</v>
      </c>
      <c r="X594">
        <v>96.786125324999986</v>
      </c>
      <c r="Y594">
        <v>2.0410299734211512</v>
      </c>
      <c r="AH594">
        <v>167.76074207499997</v>
      </c>
      <c r="AI594">
        <v>2.0428094742295322</v>
      </c>
    </row>
    <row r="595" spans="1:35" x14ac:dyDescent="0.55000000000000004">
      <c r="A595">
        <v>858.37095280000005</v>
      </c>
      <c r="B595">
        <v>2.0427949999716519</v>
      </c>
      <c r="D595">
        <v>716.57173169999999</v>
      </c>
      <c r="E595">
        <v>2.0428029329613713</v>
      </c>
      <c r="H595">
        <v>566.71871987500003</v>
      </c>
      <c r="I595">
        <v>2.042775423913652</v>
      </c>
      <c r="K595">
        <v>651.29758614999992</v>
      </c>
      <c r="L595">
        <v>2.0427596587323444</v>
      </c>
      <c r="N595">
        <v>703.4737740249999</v>
      </c>
      <c r="O595">
        <v>2.0427559504221708</v>
      </c>
      <c r="U595">
        <v>126.01041599999999</v>
      </c>
      <c r="V595">
        <v>2.0427870652135449</v>
      </c>
      <c r="X595">
        <v>96.486100524999983</v>
      </c>
      <c r="Y595">
        <v>2.0427886107848812</v>
      </c>
      <c r="AH595">
        <v>167.84512404999998</v>
      </c>
      <c r="AI595">
        <v>2.0445640407634955</v>
      </c>
    </row>
    <row r="596" spans="1:35" x14ac:dyDescent="0.55000000000000004">
      <c r="A596">
        <v>861.57746784999995</v>
      </c>
      <c r="B596">
        <v>2.0445589937834114</v>
      </c>
      <c r="D596">
        <v>719.28133067499994</v>
      </c>
      <c r="E596">
        <v>2.0445707889330826</v>
      </c>
      <c r="H596">
        <v>570.19713239999999</v>
      </c>
      <c r="I596">
        <v>2.0445328234056022</v>
      </c>
      <c r="K596">
        <v>654.48534964999988</v>
      </c>
      <c r="L596">
        <v>2.0445208708693761</v>
      </c>
      <c r="N596">
        <v>705.93022707499995</v>
      </c>
      <c r="O596">
        <v>2.0445210264875424</v>
      </c>
      <c r="U596">
        <v>126.01041599999999</v>
      </c>
      <c r="V596">
        <v>2.0445510607936921</v>
      </c>
      <c r="X596">
        <v>96.664240249999992</v>
      </c>
      <c r="Y596">
        <v>2.0445459589935719</v>
      </c>
      <c r="AH596">
        <v>167.99513644999999</v>
      </c>
      <c r="AI596">
        <v>2.0463306111169444</v>
      </c>
    </row>
    <row r="597" spans="1:35" x14ac:dyDescent="0.55000000000000004">
      <c r="A597">
        <v>864.51208542500001</v>
      </c>
      <c r="B597">
        <v>2.0463240698487835</v>
      </c>
      <c r="D597">
        <v>722.11281472499991</v>
      </c>
      <c r="E597">
        <v>2.0463320028385024</v>
      </c>
      <c r="H597">
        <v>573.15987729999995</v>
      </c>
      <c r="I597">
        <v>2.0463044937907831</v>
      </c>
      <c r="K597">
        <v>657.17619707499978</v>
      </c>
      <c r="L597">
        <v>2.046279559516365</v>
      </c>
      <c r="N597">
        <v>708.06790377499999</v>
      </c>
      <c r="O597">
        <v>2.0462835260112247</v>
      </c>
      <c r="U597">
        <v>126.09479797500001</v>
      </c>
      <c r="V597">
        <v>2.0463148477040249</v>
      </c>
      <c r="X597">
        <v>96.542355174999997</v>
      </c>
      <c r="Y597">
        <v>2.0463148989872844</v>
      </c>
      <c r="AH597">
        <v>168.23890659999998</v>
      </c>
      <c r="AI597">
        <v>2.0480918232539755</v>
      </c>
    </row>
    <row r="598" spans="1:35" x14ac:dyDescent="0.55000000000000004">
      <c r="A598">
        <v>866.64038634999974</v>
      </c>
      <c r="B598">
        <v>2.0480865693724652</v>
      </c>
      <c r="D598">
        <v>725.23494779999987</v>
      </c>
      <c r="E598">
        <v>2.0480970771354858</v>
      </c>
      <c r="H598">
        <v>575.86947627500001</v>
      </c>
      <c r="I598">
        <v>2.0480749263041842</v>
      </c>
      <c r="K598">
        <v>660.02643267499991</v>
      </c>
      <c r="L598">
        <v>2.0480448407147751</v>
      </c>
      <c r="N598">
        <v>709.34300917499991</v>
      </c>
      <c r="O598">
        <v>2.0480488089780229</v>
      </c>
      <c r="U598">
        <v>126.00104022499998</v>
      </c>
      <c r="V598">
        <v>2.0480681268513377</v>
      </c>
      <c r="X598">
        <v>96.22357882499999</v>
      </c>
      <c r="Y598">
        <v>2.048076111124316</v>
      </c>
      <c r="AH598">
        <v>168.16390040000002</v>
      </c>
      <c r="AI598">
        <v>2.0498491714626663</v>
      </c>
    </row>
    <row r="599" spans="1:35" x14ac:dyDescent="0.55000000000000004">
      <c r="A599">
        <v>869.29373067499978</v>
      </c>
      <c r="B599">
        <v>2.0498452067361956</v>
      </c>
      <c r="D599">
        <v>727.98204987499992</v>
      </c>
      <c r="E599">
        <v>2.0498608658142072</v>
      </c>
      <c r="H599">
        <v>578.88847582499989</v>
      </c>
      <c r="I599">
        <v>2.0498335636679137</v>
      </c>
      <c r="K599">
        <v>663.13918997499991</v>
      </c>
      <c r="L599">
        <v>2.0498139363266543</v>
      </c>
      <c r="N599">
        <v>710.96501824999996</v>
      </c>
      <c r="O599">
        <v>2.0498125958883557</v>
      </c>
      <c r="U599">
        <v>125.91665825</v>
      </c>
      <c r="V599">
        <v>2.0498308845597055</v>
      </c>
      <c r="X599">
        <v>95.839172049999988</v>
      </c>
      <c r="Y599">
        <v>2.0498321719463561</v>
      </c>
      <c r="AH599">
        <v>168.36079167499997</v>
      </c>
      <c r="AI599">
        <v>2.0516090962130473</v>
      </c>
    </row>
    <row r="600" spans="1:35" x14ac:dyDescent="0.55000000000000004">
      <c r="A600">
        <v>872.08771162499988</v>
      </c>
      <c r="B600">
        <v>2.0516130644762951</v>
      </c>
      <c r="D600">
        <v>730.9072916749999</v>
      </c>
      <c r="E600">
        <v>2.0516195014095491</v>
      </c>
      <c r="H600">
        <v>582.09499087499989</v>
      </c>
      <c r="I600">
        <v>2.0515986397332862</v>
      </c>
      <c r="K600">
        <v>666.35508079999988</v>
      </c>
      <c r="L600">
        <v>2.0515697902472683</v>
      </c>
      <c r="N600">
        <v>713.00893719999999</v>
      </c>
      <c r="O600">
        <v>2.0515738080253874</v>
      </c>
      <c r="U600">
        <v>126.00104022499998</v>
      </c>
      <c r="V600">
        <v>2.0515933328001283</v>
      </c>
      <c r="X600">
        <v>95.970432900000006</v>
      </c>
      <c r="Y600">
        <v>2.0515987405314169</v>
      </c>
      <c r="AH600">
        <v>168.51080407499998</v>
      </c>
      <c r="AI600">
        <v>2.0533741722784189</v>
      </c>
    </row>
    <row r="601" spans="1:35" x14ac:dyDescent="0.55000000000000004">
      <c r="A601">
        <v>874.94732299999998</v>
      </c>
      <c r="B601">
        <v>2.0533704126849859</v>
      </c>
      <c r="D601">
        <v>733.65439374999994</v>
      </c>
      <c r="E601">
        <v>2.0533820027016194</v>
      </c>
      <c r="H601">
        <v>584.75771097500001</v>
      </c>
      <c r="I601">
        <v>2.0533559879419769</v>
      </c>
      <c r="K601">
        <v>669.05530399999998</v>
      </c>
      <c r="L601">
        <v>2.0533363606007171</v>
      </c>
      <c r="N601">
        <v>715.09973502499997</v>
      </c>
      <c r="O601">
        <v>2.0533403783788362</v>
      </c>
      <c r="U601">
        <v>126.19793150000001</v>
      </c>
      <c r="V601">
        <v>2.0533520214471173</v>
      </c>
      <c r="X601">
        <v>40.2033232</v>
      </c>
      <c r="Y601">
        <v>2.05335588360707</v>
      </c>
      <c r="AH601">
        <v>168.68894379999995</v>
      </c>
      <c r="AI601">
        <v>2.0551328078737607</v>
      </c>
    </row>
    <row r="602" spans="1:35" x14ac:dyDescent="0.55000000000000004">
      <c r="A602">
        <v>877.88194057499993</v>
      </c>
      <c r="B602">
        <v>2.0551316248220175</v>
      </c>
      <c r="D602">
        <v>736.6827690749999</v>
      </c>
      <c r="E602">
        <v>2.0551472839000295</v>
      </c>
      <c r="H602">
        <v>587.71108009999989</v>
      </c>
      <c r="I602">
        <v>2.0551184874656592</v>
      </c>
      <c r="K602">
        <v>671.46487817499985</v>
      </c>
      <c r="L602">
        <v>2.0551040114393908</v>
      </c>
      <c r="N602">
        <v>716.91863537499978</v>
      </c>
      <c r="O602">
        <v>2.0551028779025184</v>
      </c>
      <c r="U602">
        <v>126.244810375</v>
      </c>
      <c r="V602">
        <v>2.0551170444608418</v>
      </c>
      <c r="AH602">
        <v>168.84833197499998</v>
      </c>
      <c r="AI602">
        <v>2.0569006656138606</v>
      </c>
    </row>
    <row r="603" spans="1:35" x14ac:dyDescent="0.55000000000000004">
      <c r="A603">
        <v>881.14471027499985</v>
      </c>
      <c r="B603">
        <v>2.0568941243456997</v>
      </c>
      <c r="D603">
        <v>739.58925932499994</v>
      </c>
      <c r="E603">
        <v>2.056905921263759</v>
      </c>
      <c r="H603">
        <v>590.78633429999991</v>
      </c>
      <c r="I603">
        <v>2.0568745482876993</v>
      </c>
      <c r="K603">
        <v>674.00571319999983</v>
      </c>
      <c r="L603">
        <v>2.0568613596480816</v>
      </c>
      <c r="N603">
        <v>719.47822194999992</v>
      </c>
      <c r="O603">
        <v>2.0568640900395501</v>
      </c>
      <c r="U603">
        <v>126.31981657499999</v>
      </c>
      <c r="V603">
        <v>2.0568849022009417</v>
      </c>
      <c r="AH603">
        <v>168.80145309999995</v>
      </c>
      <c r="AI603">
        <v>2.0586644542925816</v>
      </c>
    </row>
    <row r="604" spans="1:35" x14ac:dyDescent="0.55000000000000004">
      <c r="A604">
        <v>884.49186194999982</v>
      </c>
      <c r="B604">
        <v>2.0586527617094292</v>
      </c>
      <c r="D604">
        <v>742.64576197499991</v>
      </c>
      <c r="E604">
        <v>2.0586671334007907</v>
      </c>
      <c r="H604">
        <v>593.43967862500006</v>
      </c>
      <c r="I604">
        <v>2.0586422008947611</v>
      </c>
      <c r="K604">
        <v>676.5840513249999</v>
      </c>
      <c r="L604">
        <v>2.0586279300015304</v>
      </c>
      <c r="N604">
        <v>721.97217809999995</v>
      </c>
      <c r="O604">
        <v>2.0586201508615898</v>
      </c>
      <c r="U604">
        <v>126.25418615</v>
      </c>
      <c r="V604">
        <v>2.0586422521780205</v>
      </c>
      <c r="AH604">
        <v>168.89521084999998</v>
      </c>
      <c r="AI604">
        <v>2.0604192277279711</v>
      </c>
    </row>
    <row r="605" spans="1:35" x14ac:dyDescent="0.55000000000000004">
      <c r="A605">
        <v>888.52344519999997</v>
      </c>
      <c r="B605">
        <v>2.0604126846914217</v>
      </c>
      <c r="D605">
        <v>745.62725842499992</v>
      </c>
      <c r="E605">
        <v>2.0604309203111235</v>
      </c>
      <c r="H605">
        <v>595.59610687499992</v>
      </c>
      <c r="I605">
        <v>2.0604034130317928</v>
      </c>
      <c r="K605">
        <v>678.44045477500003</v>
      </c>
      <c r="L605">
        <v>2.0603904295252127</v>
      </c>
      <c r="N605">
        <v>724.08172747499998</v>
      </c>
      <c r="O605">
        <v>2.060387803468652</v>
      </c>
      <c r="U605">
        <v>126.2729377</v>
      </c>
      <c r="V605">
        <v>2.0604060390883534</v>
      </c>
      <c r="AH605">
        <v>169.21398719999999</v>
      </c>
      <c r="AI605">
        <v>2.0621843020249546</v>
      </c>
    </row>
    <row r="606" spans="1:35" x14ac:dyDescent="0.55000000000000004">
      <c r="A606">
        <v>892.75191972499988</v>
      </c>
      <c r="B606">
        <v>2.0621818315865603</v>
      </c>
      <c r="D606">
        <v>748.76814304999982</v>
      </c>
      <c r="E606">
        <v>2.0621869811331637</v>
      </c>
      <c r="H606">
        <v>597.94942639999999</v>
      </c>
      <c r="I606">
        <v>2.0621594720854439</v>
      </c>
      <c r="K606">
        <v>680.79377429999988</v>
      </c>
      <c r="L606">
        <v>2.0621503542755932</v>
      </c>
      <c r="N606">
        <v>726.66006559999994</v>
      </c>
      <c r="O606">
        <v>2.0621543720537119</v>
      </c>
      <c r="U606">
        <v>126.26356192499998</v>
      </c>
      <c r="V606">
        <v>2.0621738968284529</v>
      </c>
      <c r="AH606">
        <v>169.29836917499998</v>
      </c>
      <c r="AI606">
        <v>2.0639455141619862</v>
      </c>
    </row>
    <row r="607" spans="1:35" x14ac:dyDescent="0.55000000000000004">
      <c r="A607">
        <v>897.06477622499983</v>
      </c>
      <c r="B607">
        <v>2.0639430437235919</v>
      </c>
      <c r="D607">
        <v>752.28405867499987</v>
      </c>
      <c r="E607">
        <v>2.0639469058835442</v>
      </c>
      <c r="H607">
        <v>600.15273352499992</v>
      </c>
      <c r="I607">
        <v>2.0639232607641658</v>
      </c>
      <c r="K607">
        <v>683.85027694999997</v>
      </c>
      <c r="L607">
        <v>2.0639102790259738</v>
      </c>
      <c r="N607">
        <v>729.71656824999991</v>
      </c>
      <c r="O607">
        <v>2.0639063638143735</v>
      </c>
      <c r="U607">
        <v>126.31981657499999</v>
      </c>
      <c r="V607">
        <v>2.0639271759757651</v>
      </c>
      <c r="AH607">
        <v>169.34524804999998</v>
      </c>
      <c r="AI607">
        <v>2.0657054389123668</v>
      </c>
    </row>
    <row r="608" spans="1:35" x14ac:dyDescent="0.55000000000000004">
      <c r="A608">
        <v>901.45263892499986</v>
      </c>
      <c r="B608">
        <v>2.0657001850308565</v>
      </c>
      <c r="D608">
        <v>755.27493089999996</v>
      </c>
      <c r="E608">
        <v>2.0657119819489163</v>
      </c>
      <c r="H608">
        <v>602.16852514999994</v>
      </c>
      <c r="I608">
        <v>2.0656806089728565</v>
      </c>
      <c r="K608">
        <v>686.42861507499981</v>
      </c>
      <c r="L608">
        <v>2.0656766424779969</v>
      </c>
      <c r="N608">
        <v>732.26677904999985</v>
      </c>
      <c r="O608">
        <v>2.0656716450127837</v>
      </c>
      <c r="U608">
        <v>126.48858052499999</v>
      </c>
      <c r="V608">
        <v>2.0656922520411376</v>
      </c>
      <c r="AH608">
        <v>169.41087847499998</v>
      </c>
      <c r="AI608">
        <v>2.0674692275910882</v>
      </c>
    </row>
    <row r="609" spans="1:35" x14ac:dyDescent="0.55000000000000004">
      <c r="A609">
        <v>906.2811630499998</v>
      </c>
      <c r="B609">
        <v>2.0674693319259951</v>
      </c>
      <c r="D609">
        <v>758.30330622499991</v>
      </c>
      <c r="E609">
        <v>2.0674680427709564</v>
      </c>
      <c r="H609">
        <v>604.24994719999984</v>
      </c>
      <c r="I609">
        <v>2.0674379571815473</v>
      </c>
      <c r="K609">
        <v>689.2319718</v>
      </c>
      <c r="L609">
        <v>2.0674393489031049</v>
      </c>
      <c r="N609">
        <v>735.50142142499988</v>
      </c>
      <c r="O609">
        <v>2.0674315697631647</v>
      </c>
      <c r="U609">
        <v>126.31044079999999</v>
      </c>
      <c r="V609">
        <v>2.0674549584662456</v>
      </c>
      <c r="AH609">
        <v>169.66402439999999</v>
      </c>
      <c r="AI609">
        <v>2.0692345087894979</v>
      </c>
    </row>
    <row r="610" spans="1:35" x14ac:dyDescent="0.55000000000000004">
      <c r="A610">
        <v>910.92217167499984</v>
      </c>
      <c r="B610">
        <v>2.0692266801346859</v>
      </c>
      <c r="D610">
        <v>761.64108212500003</v>
      </c>
      <c r="E610">
        <v>2.0692318296812893</v>
      </c>
      <c r="H610">
        <v>606.53763629999992</v>
      </c>
      <c r="I610">
        <v>2.0691991693185785</v>
      </c>
      <c r="K610">
        <v>692.25097134999987</v>
      </c>
      <c r="L610">
        <v>2.0691964902103699</v>
      </c>
      <c r="N610">
        <v>739.24235564999992</v>
      </c>
      <c r="O610">
        <v>2.0691887128388178</v>
      </c>
      <c r="U610">
        <v>126.29168924999998</v>
      </c>
      <c r="V610">
        <v>2.0692120997735106</v>
      </c>
      <c r="AH610">
        <v>169.72027904999999</v>
      </c>
      <c r="AI610">
        <v>2.0709903644784999</v>
      </c>
    </row>
    <row r="611" spans="1:35" x14ac:dyDescent="0.55000000000000004">
      <c r="A611">
        <v>915.78819889999988</v>
      </c>
      <c r="B611">
        <v>2.0709878922717175</v>
      </c>
      <c r="D611">
        <v>765.15699774999985</v>
      </c>
      <c r="E611">
        <v>2.0709984000347381</v>
      </c>
      <c r="H611">
        <v>608.23465157499993</v>
      </c>
      <c r="I611">
        <v>2.0709591453522185</v>
      </c>
      <c r="K611">
        <v>694.54803622499992</v>
      </c>
      <c r="L611">
        <v>2.0709577041157896</v>
      </c>
      <c r="N611">
        <v>742.5238769</v>
      </c>
      <c r="O611">
        <v>2.0709486375891979</v>
      </c>
      <c r="U611">
        <v>126.32919234999997</v>
      </c>
      <c r="V611">
        <v>2.0709786701269595</v>
      </c>
      <c r="AH611">
        <v>169.81403679999997</v>
      </c>
      <c r="AI611">
        <v>2.0727502874604928</v>
      </c>
    </row>
    <row r="612" spans="1:35" x14ac:dyDescent="0.55000000000000004">
      <c r="A612">
        <v>920.60734724999998</v>
      </c>
      <c r="B612">
        <v>2.0727516791820504</v>
      </c>
      <c r="D612">
        <v>768.64478604999988</v>
      </c>
      <c r="E612">
        <v>2.0727542539553521</v>
      </c>
      <c r="H612">
        <v>609.70664824999994</v>
      </c>
      <c r="I612">
        <v>2.0727215953610294</v>
      </c>
      <c r="K612">
        <v>696.39506389999997</v>
      </c>
      <c r="L612">
        <v>2.0727204087725095</v>
      </c>
      <c r="N612">
        <v>745.91790744999992</v>
      </c>
      <c r="O612">
        <v>2.0727126314009574</v>
      </c>
      <c r="U612">
        <v>126.282313475</v>
      </c>
      <c r="V612">
        <v>2.0727437461923315</v>
      </c>
      <c r="AH612">
        <v>169.85153989999998</v>
      </c>
      <c r="AI612">
        <v>2.074519434355631</v>
      </c>
    </row>
    <row r="613" spans="1:35" x14ac:dyDescent="0.55000000000000004">
      <c r="D613">
        <v>772.1044470249999</v>
      </c>
      <c r="E613">
        <v>2.0745156729938095</v>
      </c>
      <c r="H613">
        <v>610.97237787499989</v>
      </c>
      <c r="I613">
        <v>2.0744868765594395</v>
      </c>
      <c r="K613">
        <v>698.43898285</v>
      </c>
      <c r="L613">
        <v>2.0744762644615116</v>
      </c>
      <c r="N613">
        <v>750.01512112499995</v>
      </c>
      <c r="O613">
        <v>2.0744725543829494</v>
      </c>
      <c r="U613">
        <v>126.02916755000001</v>
      </c>
      <c r="V613">
        <v>2.074503670942712</v>
      </c>
      <c r="AH613">
        <v>170.02030384999998</v>
      </c>
      <c r="AI613">
        <v>2.0762729186359814</v>
      </c>
    </row>
    <row r="614" spans="1:35" x14ac:dyDescent="0.55000000000000004">
      <c r="D614">
        <v>775.93913899999984</v>
      </c>
      <c r="E614">
        <v>2.0762807490591815</v>
      </c>
      <c r="H614">
        <v>611.69431255000006</v>
      </c>
      <c r="I614">
        <v>2.0762519526248115</v>
      </c>
      <c r="K614">
        <v>700.50165334999997</v>
      </c>
      <c r="L614">
        <v>2.0762387639851942</v>
      </c>
      <c r="N614">
        <v>753.3997758999999</v>
      </c>
      <c r="O614">
        <v>2.0762389196033606</v>
      </c>
      <c r="U614">
        <v>126.05729487499998</v>
      </c>
      <c r="V614">
        <v>2.0762676647544711</v>
      </c>
      <c r="AH614">
        <v>169.98280074999997</v>
      </c>
      <c r="AI614">
        <v>2.0780379947013534</v>
      </c>
    </row>
    <row r="615" spans="1:35" x14ac:dyDescent="0.55000000000000004">
      <c r="D615">
        <v>779.56756392499983</v>
      </c>
      <c r="E615">
        <v>2.0780419611962131</v>
      </c>
      <c r="H615">
        <v>612.24748327499992</v>
      </c>
      <c r="I615">
        <v>2.0780027065136935</v>
      </c>
      <c r="K615">
        <v>702.53619652499992</v>
      </c>
      <c r="L615">
        <v>2.0780001830236516</v>
      </c>
      <c r="N615">
        <v>756.82193377500005</v>
      </c>
      <c r="O615">
        <v>2.0780067773434601</v>
      </c>
      <c r="U615">
        <v>125.83227627499997</v>
      </c>
      <c r="V615">
        <v>2.0780314516648044</v>
      </c>
      <c r="AH615">
        <v>170.12343737499998</v>
      </c>
      <c r="AI615">
        <v>2.0798017816116863</v>
      </c>
    </row>
    <row r="616" spans="1:35" x14ac:dyDescent="0.55000000000000004">
      <c r="D616">
        <v>783.06472799999995</v>
      </c>
      <c r="E616">
        <v>2.0797926638018356</v>
      </c>
      <c r="H616">
        <v>613.57884332499987</v>
      </c>
      <c r="I616">
        <v>2.0797667003254525</v>
      </c>
      <c r="K616">
        <v>705.64895382499981</v>
      </c>
      <c r="L616">
        <v>2.0797601572889031</v>
      </c>
      <c r="N616">
        <v>760.51598912499992</v>
      </c>
      <c r="O616">
        <v>2.079757479949083</v>
      </c>
      <c r="AH616">
        <v>170.0765585</v>
      </c>
      <c r="AI616">
        <v>2.0815565550470758</v>
      </c>
    </row>
    <row r="617" spans="1:35" x14ac:dyDescent="0.55000000000000004">
      <c r="D617">
        <v>786.60877094999978</v>
      </c>
      <c r="E617">
        <v>2.0815697436866936</v>
      </c>
      <c r="H617">
        <v>615.54775607499994</v>
      </c>
      <c r="I617">
        <v>2.0815279124624837</v>
      </c>
      <c r="K617">
        <v>709.0242328249999</v>
      </c>
      <c r="L617">
        <v>2.0815264712260548</v>
      </c>
      <c r="N617">
        <v>763.93814699999996</v>
      </c>
      <c r="O617">
        <v>2.0815161155444244</v>
      </c>
      <c r="AH617">
        <v>170.17969202499998</v>
      </c>
      <c r="AI617">
        <v>2.0833216311124474</v>
      </c>
    </row>
    <row r="618" spans="1:35" x14ac:dyDescent="0.55000000000000004">
      <c r="D618">
        <v>790.32157784999981</v>
      </c>
      <c r="E618">
        <v>2.0833165823639752</v>
      </c>
      <c r="H618">
        <v>617.89169982499993</v>
      </c>
      <c r="I618">
        <v>2.0832865498262141</v>
      </c>
      <c r="K618">
        <v>712.35263294999993</v>
      </c>
      <c r="L618">
        <v>2.0832917524244645</v>
      </c>
      <c r="N618">
        <v>767.15403782499982</v>
      </c>
      <c r="O618">
        <v>2.0832799042231454</v>
      </c>
      <c r="AH618">
        <v>170.19844357499997</v>
      </c>
      <c r="AI618">
        <v>2.0850869123108575</v>
      </c>
    </row>
    <row r="619" spans="1:35" x14ac:dyDescent="0.55000000000000004">
      <c r="D619">
        <v>793.97813009999993</v>
      </c>
      <c r="E619">
        <v>2.0850765583976152</v>
      </c>
      <c r="H619">
        <v>620.79819007499987</v>
      </c>
      <c r="I619">
        <v>2.0850464745765942</v>
      </c>
      <c r="K619">
        <v>715.97168209999984</v>
      </c>
      <c r="L619">
        <v>2.0850412189266958</v>
      </c>
      <c r="N619">
        <v>771.00748134999992</v>
      </c>
      <c r="O619">
        <v>2.0850346758901468</v>
      </c>
      <c r="AH619">
        <v>170.43283794999999</v>
      </c>
      <c r="AI619">
        <v>2.0868442605195483</v>
      </c>
    </row>
    <row r="620" spans="1:35" x14ac:dyDescent="0.55000000000000004">
      <c r="D620">
        <v>797.6721854499998</v>
      </c>
      <c r="E620">
        <v>2.0868482287827961</v>
      </c>
      <c r="H620">
        <v>624.37036034999994</v>
      </c>
      <c r="I620">
        <v>2.086815412801919</v>
      </c>
      <c r="K620">
        <v>719.79699829999993</v>
      </c>
      <c r="L620">
        <v>2.0868050076054168</v>
      </c>
      <c r="N620">
        <v>774.69216092499994</v>
      </c>
      <c r="O620">
        <v>2.0867971771822171</v>
      </c>
      <c r="AH620">
        <v>170.51721992499998</v>
      </c>
      <c r="AI620">
        <v>2.0886080491982697</v>
      </c>
    </row>
    <row r="621" spans="1:35" x14ac:dyDescent="0.55000000000000004">
      <c r="D621">
        <v>801.4318712249999</v>
      </c>
      <c r="E621">
        <v>2.0886107283064783</v>
      </c>
      <c r="H621">
        <v>627.80189399999983</v>
      </c>
      <c r="I621">
        <v>2.088579406613678</v>
      </c>
      <c r="K621">
        <v>723.3972958999999</v>
      </c>
      <c r="L621">
        <v>2.0885674558458396</v>
      </c>
      <c r="N621">
        <v>778.4893497999999</v>
      </c>
      <c r="O621">
        <v>2.0885622532475892</v>
      </c>
      <c r="AH621">
        <v>170.66723232499999</v>
      </c>
      <c r="AI621">
        <v>2.0903718378769907</v>
      </c>
    </row>
    <row r="622" spans="1:35" x14ac:dyDescent="0.55000000000000004">
      <c r="D622">
        <v>805.27593897499992</v>
      </c>
      <c r="E622">
        <v>2.0903706530568589</v>
      </c>
      <c r="H622">
        <v>631.28030652500001</v>
      </c>
      <c r="I622">
        <v>2.0903457187824417</v>
      </c>
      <c r="K622">
        <v>727.29761829999995</v>
      </c>
      <c r="L622">
        <v>2.0903222805644885</v>
      </c>
      <c r="N622">
        <v>782.35216909999997</v>
      </c>
      <c r="O622">
        <v>2.0903234653846203</v>
      </c>
      <c r="AH622">
        <v>170.88287514999999</v>
      </c>
      <c r="AI622">
        <v>2.0921266095439917</v>
      </c>
    </row>
    <row r="623" spans="1:35" x14ac:dyDescent="0.55000000000000004">
      <c r="D623">
        <v>809.01687319999996</v>
      </c>
      <c r="E623">
        <v>2.0921395912821836</v>
      </c>
      <c r="H623">
        <v>635.11499849999996</v>
      </c>
      <c r="I623">
        <v>2.0921110017492395</v>
      </c>
      <c r="K623">
        <v>731.47921395000003</v>
      </c>
      <c r="L623">
        <v>2.0920860674748214</v>
      </c>
      <c r="N623">
        <v>786.12123065000003</v>
      </c>
      <c r="O623">
        <v>2.0920887465830305</v>
      </c>
      <c r="AH623">
        <v>170.96725712499997</v>
      </c>
      <c r="AI623">
        <v>2.0938891108360624</v>
      </c>
    </row>
    <row r="624" spans="1:35" x14ac:dyDescent="0.55000000000000004">
      <c r="D624">
        <v>812.23276402499994</v>
      </c>
      <c r="E624">
        <v>2.0938892134025813</v>
      </c>
      <c r="H624">
        <v>639.37160034999977</v>
      </c>
      <c r="I624">
        <v>2.0938681448248921</v>
      </c>
      <c r="K624">
        <v>735.57642762499995</v>
      </c>
      <c r="L624">
        <v>2.0938511435401939</v>
      </c>
      <c r="N624">
        <v>790.25594742499982</v>
      </c>
      <c r="O624">
        <v>2.0938578917097805</v>
      </c>
      <c r="AH624">
        <v>171.23915459999998</v>
      </c>
      <c r="AI624">
        <v>2.0956528977463953</v>
      </c>
    </row>
    <row r="625" spans="4:35" x14ac:dyDescent="0.55000000000000004">
      <c r="D625">
        <v>815.87056472499989</v>
      </c>
      <c r="E625">
        <v>2.0956320343017443</v>
      </c>
      <c r="H625">
        <v>642.84063709999987</v>
      </c>
      <c r="I625">
        <v>2.095630849481612</v>
      </c>
      <c r="K625">
        <v>739.27985875000002</v>
      </c>
      <c r="L625">
        <v>2.0956125625786513</v>
      </c>
      <c r="N625">
        <v>793.73435994999988</v>
      </c>
      <c r="O625">
        <v>2.095613747398783</v>
      </c>
      <c r="AH625">
        <v>171.25790614999997</v>
      </c>
      <c r="AI625">
        <v>2.0974141098834265</v>
      </c>
    </row>
    <row r="626" spans="4:35" x14ac:dyDescent="0.55000000000000004">
      <c r="D626">
        <v>819.46148654999979</v>
      </c>
      <c r="E626">
        <v>2.0974272985230442</v>
      </c>
      <c r="H626">
        <v>646.64720175000002</v>
      </c>
      <c r="I626">
        <v>2.0973933507736828</v>
      </c>
      <c r="K626">
        <v>743.18955692499992</v>
      </c>
      <c r="L626">
        <v>2.0973763494889841</v>
      </c>
      <c r="N626">
        <v>796.95962654999994</v>
      </c>
      <c r="O626">
        <v>2.0973736703807755</v>
      </c>
      <c r="AH626">
        <v>171.22977882499998</v>
      </c>
      <c r="AI626">
        <v>2.0991440533793053</v>
      </c>
    </row>
    <row r="627" spans="4:35" x14ac:dyDescent="0.55000000000000004">
      <c r="D627">
        <v>822.64925004999998</v>
      </c>
      <c r="E627">
        <v>2.0991649681072158</v>
      </c>
      <c r="H627">
        <v>650.65065767499993</v>
      </c>
      <c r="I627">
        <v>2.0991532737556753</v>
      </c>
      <c r="K627">
        <v>747.04300044999991</v>
      </c>
      <c r="L627">
        <v>2.099148019874165</v>
      </c>
      <c r="N627">
        <v>800.95370669999988</v>
      </c>
      <c r="O627">
        <v>2.0991376659609227</v>
      </c>
      <c r="AH627">
        <v>171.72669489999998</v>
      </c>
      <c r="AI627">
        <v>2.1009511127502769</v>
      </c>
    </row>
    <row r="628" spans="4:35" x14ac:dyDescent="0.55000000000000004">
      <c r="D628">
        <v>825.85576509999999</v>
      </c>
      <c r="E628">
        <v>2.1009223163159065</v>
      </c>
      <c r="H628">
        <v>654.46659809999994</v>
      </c>
      <c r="I628">
        <v>2.1009170624343962</v>
      </c>
      <c r="K628">
        <v>750.57766762499989</v>
      </c>
      <c r="L628">
        <v>2.1009053680828558</v>
      </c>
      <c r="N628">
        <v>804.98528995000004</v>
      </c>
      <c r="O628">
        <v>2.1008960964232264</v>
      </c>
      <c r="AH628">
        <v>171.32353657499999</v>
      </c>
      <c r="AI628">
        <v>2.1026849201744957</v>
      </c>
    </row>
    <row r="629" spans="4:35" x14ac:dyDescent="0.55000000000000004">
      <c r="D629">
        <v>829.36230494999984</v>
      </c>
      <c r="E629">
        <v>2.1027109349341386</v>
      </c>
      <c r="H629">
        <v>658.01064105</v>
      </c>
      <c r="I629">
        <v>2.1026795619580785</v>
      </c>
      <c r="K629">
        <v>754.06545592499992</v>
      </c>
      <c r="L629">
        <v>2.1026625111585089</v>
      </c>
      <c r="N629">
        <v>809.00749742499988</v>
      </c>
      <c r="O629">
        <v>2.1026600902349855</v>
      </c>
      <c r="AH629">
        <v>171.29540924999998</v>
      </c>
      <c r="AI629">
        <v>2.1044369101667693</v>
      </c>
    </row>
    <row r="630" spans="4:35" x14ac:dyDescent="0.55000000000000004">
      <c r="D630">
        <v>833.02823297499981</v>
      </c>
      <c r="E630">
        <v>2.1044526735796882</v>
      </c>
      <c r="H630">
        <v>661.87346034999996</v>
      </c>
      <c r="I630">
        <v>2.1044356740633781</v>
      </c>
      <c r="K630">
        <v>757.90014789999998</v>
      </c>
      <c r="L630">
        <v>2.1044290797435692</v>
      </c>
      <c r="N630">
        <v>813.67663337499982</v>
      </c>
      <c r="O630">
        <v>2.1044251663003575</v>
      </c>
      <c r="AH630">
        <v>171.63293714999998</v>
      </c>
      <c r="AI630">
        <v>2.1062321743880696</v>
      </c>
    </row>
    <row r="631" spans="4:35" x14ac:dyDescent="0.55000000000000004">
      <c r="D631">
        <v>836.79729452499998</v>
      </c>
      <c r="E631">
        <v>2.106205952727001</v>
      </c>
      <c r="H631">
        <v>665.38000019999981</v>
      </c>
      <c r="I631">
        <v>2.1061955988137591</v>
      </c>
      <c r="K631">
        <v>761.14416604999985</v>
      </c>
      <c r="L631">
        <v>2.1061877683905585</v>
      </c>
      <c r="N631">
        <v>818.45827862499982</v>
      </c>
      <c r="O631">
        <v>2.1061825145090483</v>
      </c>
      <c r="AH631">
        <v>171.52980362499997</v>
      </c>
      <c r="AI631">
        <v>2.1079711313588918</v>
      </c>
    </row>
    <row r="632" spans="4:35" x14ac:dyDescent="0.55000000000000004">
      <c r="D632">
        <v>840.75387157499983</v>
      </c>
      <c r="E632">
        <v>2.1079947782466588</v>
      </c>
      <c r="H632">
        <v>668.83966117499995</v>
      </c>
      <c r="I632">
        <v>2.1079580983374413</v>
      </c>
      <c r="K632">
        <v>764.13503827499983</v>
      </c>
      <c r="L632">
        <v>2.1079489805275902</v>
      </c>
      <c r="N632">
        <v>823.13679034999996</v>
      </c>
      <c r="O632">
        <v>2.1079424374910407</v>
      </c>
      <c r="AH632">
        <v>171.21102727499996</v>
      </c>
      <c r="AI632">
        <v>2.1097205465778637</v>
      </c>
    </row>
    <row r="633" spans="4:35" x14ac:dyDescent="0.55000000000000004">
      <c r="D633">
        <v>844.88858834999985</v>
      </c>
      <c r="E633">
        <v>2.1097401226358645</v>
      </c>
      <c r="H633">
        <v>672.71185624999998</v>
      </c>
      <c r="I633">
        <v>2.1097154483145202</v>
      </c>
      <c r="K633">
        <v>767.82909362499993</v>
      </c>
      <c r="L633">
        <v>2.1097140053097023</v>
      </c>
      <c r="N633">
        <v>828.41535167499978</v>
      </c>
      <c r="O633">
        <v>2.1097049387831115</v>
      </c>
      <c r="AH633">
        <v>171.62356137500001</v>
      </c>
      <c r="AI633">
        <v>2.1115158107991636</v>
      </c>
    </row>
    <row r="634" spans="4:35" x14ac:dyDescent="0.55000000000000004">
      <c r="D634">
        <v>848.98580202499988</v>
      </c>
      <c r="E634">
        <v>2.1115105569176533</v>
      </c>
      <c r="H634">
        <v>676.33090539999989</v>
      </c>
      <c r="I634">
        <v>2.1114779478382024</v>
      </c>
      <c r="K634">
        <v>770.98872979999987</v>
      </c>
      <c r="L634">
        <v>2.1114688300283513</v>
      </c>
      <c r="N634">
        <v>833.68453722499987</v>
      </c>
      <c r="O634">
        <v>2.1114635743784529</v>
      </c>
      <c r="AH634">
        <v>171.65168869999997</v>
      </c>
      <c r="AI634">
        <v>2.1132627025280932</v>
      </c>
    </row>
    <row r="635" spans="4:35" x14ac:dyDescent="0.55000000000000004">
      <c r="D635">
        <v>853.16739767499996</v>
      </c>
      <c r="E635">
        <v>2.1132691925129952</v>
      </c>
      <c r="H635">
        <v>679.54679622499987</v>
      </c>
      <c r="I635">
        <v>2.1132445181916513</v>
      </c>
      <c r="K635">
        <v>773.62332257500009</v>
      </c>
      <c r="L635">
        <v>2.1132300421653829</v>
      </c>
      <c r="N635">
        <v>838.85996502499995</v>
      </c>
      <c r="O635">
        <v>2.1132273630571738</v>
      </c>
      <c r="AH635">
        <v>171.53917939999997</v>
      </c>
      <c r="AI635">
        <v>2.115006964663686</v>
      </c>
    </row>
    <row r="636" spans="4:35" x14ac:dyDescent="0.55000000000000004">
      <c r="D636">
        <v>857.52713304999997</v>
      </c>
      <c r="E636">
        <v>2.1150329811917166</v>
      </c>
      <c r="H636">
        <v>683.2596031249999</v>
      </c>
      <c r="I636">
        <v>2.115002948653955</v>
      </c>
      <c r="K636">
        <v>777.1392381999998</v>
      </c>
      <c r="L636">
        <v>2.1149938290757158</v>
      </c>
      <c r="N636">
        <v>844.14790212499986</v>
      </c>
      <c r="O636">
        <v>2.1149939334106227</v>
      </c>
      <c r="AH636">
        <v>171.82045264999999</v>
      </c>
      <c r="AI636">
        <v>2.1167968724369564</v>
      </c>
    </row>
    <row r="637" spans="4:35" x14ac:dyDescent="0.55000000000000004">
      <c r="D637">
        <v>861.83998954999993</v>
      </c>
      <c r="E637">
        <v>2.116791616787058</v>
      </c>
      <c r="H637">
        <v>686.60675479999986</v>
      </c>
      <c r="I637">
        <v>2.1167656533106749</v>
      </c>
      <c r="K637">
        <v>780.36450479999985</v>
      </c>
      <c r="L637">
        <v>2.1167537538260963</v>
      </c>
      <c r="N637">
        <v>849.11706287499999</v>
      </c>
      <c r="O637">
        <v>2.1167538563926152</v>
      </c>
      <c r="AH637">
        <v>172.01734392499998</v>
      </c>
      <c r="AI637">
        <v>2.1185411876241966</v>
      </c>
    </row>
    <row r="638" spans="4:35" x14ac:dyDescent="0.55000000000000004">
      <c r="D638">
        <v>866.25597957499997</v>
      </c>
      <c r="E638">
        <v>2.1185528289240896</v>
      </c>
      <c r="H638">
        <v>689.61637857499989</v>
      </c>
      <c r="I638">
        <v>2.1185306780927875</v>
      </c>
      <c r="K638">
        <v>782.91471560000002</v>
      </c>
      <c r="L638">
        <v>2.1185149659631275</v>
      </c>
      <c r="N638">
        <v>854.26436334999983</v>
      </c>
      <c r="O638">
        <v>2.1185176450713366</v>
      </c>
      <c r="AH638">
        <v>171.923586175</v>
      </c>
      <c r="AI638">
        <v>2.1202854497597885</v>
      </c>
    </row>
    <row r="639" spans="4:35" x14ac:dyDescent="0.55000000000000004">
      <c r="D639">
        <v>870.49382987499973</v>
      </c>
      <c r="E639">
        <v>2.1203181118908878</v>
      </c>
      <c r="H639">
        <v>692.87914827499992</v>
      </c>
      <c r="I639">
        <v>2.1202893667397769</v>
      </c>
      <c r="K639">
        <v>785.73682387499991</v>
      </c>
      <c r="L639">
        <v>2.120282772419968</v>
      </c>
      <c r="N639">
        <v>859.58042777499986</v>
      </c>
      <c r="O639">
        <v>2.1202842154247854</v>
      </c>
      <c r="AH639">
        <v>172.12985322499998</v>
      </c>
      <c r="AI639">
        <v>2.1220845779094288</v>
      </c>
    </row>
    <row r="640" spans="4:35" x14ac:dyDescent="0.55000000000000004">
      <c r="D640">
        <v>875.04108074999988</v>
      </c>
      <c r="E640">
        <v>2.1220780348728798</v>
      </c>
      <c r="H640">
        <v>696.33880924999994</v>
      </c>
      <c r="I640">
        <v>2.1220505788768085</v>
      </c>
      <c r="K640">
        <v>788.67144144999986</v>
      </c>
      <c r="L640">
        <v>2.1220401719119182</v>
      </c>
      <c r="N640">
        <v>864.95274685000004</v>
      </c>
      <c r="O640">
        <v>2.1220428510201272</v>
      </c>
      <c r="AH640">
        <v>172.18610787499998</v>
      </c>
      <c r="AI640">
        <v>2.1238130271172313</v>
      </c>
    </row>
    <row r="641" spans="4:35" x14ac:dyDescent="0.55000000000000004">
      <c r="D641">
        <v>879.70084092499997</v>
      </c>
      <c r="E641">
        <v>2.1238418235516008</v>
      </c>
      <c r="H641">
        <v>699.26405104999992</v>
      </c>
      <c r="I641">
        <v>2.1238130784004907</v>
      </c>
      <c r="K641">
        <v>790.62160265000011</v>
      </c>
      <c r="L641">
        <v>2.1238026714356009</v>
      </c>
      <c r="N641">
        <v>870.19380507499989</v>
      </c>
      <c r="O641">
        <v>2.1237999940957799</v>
      </c>
      <c r="AH641">
        <v>172.37362337499997</v>
      </c>
      <c r="AI641">
        <v>2.1255768140275642</v>
      </c>
    </row>
    <row r="642" spans="4:35" x14ac:dyDescent="0.55000000000000004">
      <c r="D642">
        <v>884.44498307499975</v>
      </c>
      <c r="E642">
        <v>2.125604323075283</v>
      </c>
      <c r="H642">
        <v>702.21742017499992</v>
      </c>
      <c r="I642">
        <v>2.1255691392225309</v>
      </c>
      <c r="K642">
        <v>792.82490977499981</v>
      </c>
      <c r="L642">
        <v>2.1255704778924405</v>
      </c>
      <c r="N642">
        <v>874.85356524999986</v>
      </c>
      <c r="O642">
        <v>2.12556527529419</v>
      </c>
      <c r="AH642">
        <v>172.50488422500001</v>
      </c>
      <c r="AI642">
        <v>2.127361826902141</v>
      </c>
    </row>
    <row r="643" spans="4:35" x14ac:dyDescent="0.55000000000000004">
      <c r="D643">
        <v>888.77659112499975</v>
      </c>
      <c r="E643">
        <v>2.1273578604072814</v>
      </c>
      <c r="H643">
        <v>705.723960025</v>
      </c>
      <c r="I643">
        <v>2.1273303513595621</v>
      </c>
      <c r="K643">
        <v>795.58138762499993</v>
      </c>
      <c r="L643">
        <v>2.1273304539260809</v>
      </c>
      <c r="N643">
        <v>879.76647134999985</v>
      </c>
      <c r="O643">
        <v>2.127321129214804</v>
      </c>
      <c r="AH643">
        <v>172.51425999999998</v>
      </c>
      <c r="AI643">
        <v>2.1291033091313936</v>
      </c>
    </row>
    <row r="644" spans="4:35" x14ac:dyDescent="0.55000000000000004">
      <c r="D644">
        <v>893.17382959999998</v>
      </c>
      <c r="E644">
        <v>2.1291215960343548</v>
      </c>
      <c r="H644">
        <v>708.78046267499985</v>
      </c>
      <c r="I644">
        <v>2.129094140038283</v>
      </c>
      <c r="K644">
        <v>797.7096885499999</v>
      </c>
      <c r="L644">
        <v>2.1290875970017336</v>
      </c>
      <c r="N644">
        <v>884.85751717499988</v>
      </c>
      <c r="O644">
        <v>2.1290784791918833</v>
      </c>
      <c r="AH644">
        <v>172.51425999999998</v>
      </c>
      <c r="AI644">
        <v>2.130861944726735</v>
      </c>
    </row>
    <row r="645" spans="4:35" x14ac:dyDescent="0.55000000000000004">
      <c r="D645">
        <v>897.34604947499986</v>
      </c>
      <c r="E645">
        <v>2.1308853847130758</v>
      </c>
      <c r="H645">
        <v>712.1088628</v>
      </c>
      <c r="I645">
        <v>2.1308581338500421</v>
      </c>
      <c r="K645">
        <v>799.42545537499996</v>
      </c>
      <c r="L645">
        <v>2.1308528782001437</v>
      </c>
      <c r="N645">
        <v>889.9860660999999</v>
      </c>
      <c r="O645">
        <v>2.1308424730036419</v>
      </c>
      <c r="AH645">
        <v>172.95492142499998</v>
      </c>
      <c r="AI645">
        <v>2.1326505633449671</v>
      </c>
    </row>
    <row r="646" spans="4:35" x14ac:dyDescent="0.55000000000000004">
      <c r="D646">
        <v>901.48076624999987</v>
      </c>
      <c r="E646">
        <v>2.1326427842050264</v>
      </c>
      <c r="H646">
        <v>715.68103307499985</v>
      </c>
      <c r="I646">
        <v>2.1326206333737243</v>
      </c>
      <c r="K646">
        <v>802.11630279999997</v>
      </c>
      <c r="L646">
        <v>2.1326074447341066</v>
      </c>
      <c r="N646">
        <v>895.73341617499989</v>
      </c>
      <c r="O646">
        <v>2.1326036851406736</v>
      </c>
      <c r="AH646">
        <v>172.68302395000001</v>
      </c>
      <c r="AI646">
        <v>2.1343882329291386</v>
      </c>
    </row>
    <row r="647" spans="4:35" x14ac:dyDescent="0.55000000000000004">
      <c r="D647">
        <v>905.88738049999995</v>
      </c>
      <c r="E647">
        <v>2.1344067780167855</v>
      </c>
      <c r="H647">
        <v>718.73753572499993</v>
      </c>
      <c r="I647">
        <v>2.134386945542488</v>
      </c>
      <c r="K647">
        <v>805.13530234999996</v>
      </c>
      <c r="L647">
        <v>2.134370151159215</v>
      </c>
      <c r="N647">
        <v>901.51826934999985</v>
      </c>
      <c r="O647">
        <v>2.1343648972777047</v>
      </c>
      <c r="AH647">
        <v>172.86116367499997</v>
      </c>
      <c r="AI647">
        <v>2.1361522267408981</v>
      </c>
    </row>
    <row r="648" spans="4:35" x14ac:dyDescent="0.55000000000000004">
      <c r="D648">
        <v>910.94092322499989</v>
      </c>
      <c r="E648">
        <v>2.1361743793405878</v>
      </c>
      <c r="H648">
        <v>722.25345134999986</v>
      </c>
      <c r="I648">
        <v>2.1361481576795196</v>
      </c>
      <c r="K648">
        <v>808.08867147499984</v>
      </c>
      <c r="L648">
        <v>2.1361313632962462</v>
      </c>
      <c r="N648">
        <v>907.3500014</v>
      </c>
      <c r="O648">
        <v>2.1361312607297274</v>
      </c>
      <c r="AH648">
        <v>173.17994002500001</v>
      </c>
      <c r="AI648">
        <v>2.1379226610226869</v>
      </c>
    </row>
    <row r="649" spans="4:35" x14ac:dyDescent="0.55000000000000004">
      <c r="D649">
        <v>916.00384172499992</v>
      </c>
      <c r="E649">
        <v>2.1379238458428191</v>
      </c>
      <c r="H649">
        <v>725.89125204999993</v>
      </c>
      <c r="I649">
        <v>2.1379122027745376</v>
      </c>
      <c r="K649">
        <v>812.20463669999992</v>
      </c>
      <c r="L649">
        <v>2.1378912880466272</v>
      </c>
      <c r="N649">
        <v>913.35987317499985</v>
      </c>
      <c r="O649">
        <v>2.1378952545414869</v>
      </c>
      <c r="AH649">
        <v>173.13306114999997</v>
      </c>
      <c r="AI649">
        <v>2.1396562597770923</v>
      </c>
    </row>
    <row r="650" spans="4:35" x14ac:dyDescent="0.55000000000000004">
      <c r="H650">
        <v>729.35091302499995</v>
      </c>
      <c r="I650">
        <v>2.13967980409834</v>
      </c>
      <c r="K650">
        <v>816.14246219999995</v>
      </c>
      <c r="L650">
        <v>2.1396576514986498</v>
      </c>
      <c r="N650">
        <v>919.60413932499978</v>
      </c>
      <c r="O650">
        <v>2.1396551792918674</v>
      </c>
      <c r="AH650">
        <v>173.28307354999998</v>
      </c>
      <c r="AI650">
        <v>2.1414606948598909</v>
      </c>
    </row>
    <row r="651" spans="4:35" x14ac:dyDescent="0.55000000000000004">
      <c r="H651">
        <v>732.83870132499999</v>
      </c>
      <c r="I651">
        <v>2.1414425105234485</v>
      </c>
      <c r="K651">
        <v>819.74275979999993</v>
      </c>
      <c r="L651">
        <v>2.1414254579554903</v>
      </c>
      <c r="AH651">
        <v>173.23619467499998</v>
      </c>
      <c r="AI651">
        <v>2.1432114487487732</v>
      </c>
    </row>
    <row r="652" spans="4:35" x14ac:dyDescent="0.55000000000000004">
      <c r="H652">
        <v>737.04842429999985</v>
      </c>
      <c r="I652">
        <v>2.143199651830713</v>
      </c>
      <c r="K652">
        <v>824.16812559999994</v>
      </c>
      <c r="L652">
        <v>2.1431828574474405</v>
      </c>
      <c r="AH652">
        <v>173.536219475</v>
      </c>
      <c r="AI652">
        <v>2.1449793064888727</v>
      </c>
    </row>
    <row r="653" spans="4:35" x14ac:dyDescent="0.55000000000000004">
      <c r="H653">
        <v>741.03312867499983</v>
      </c>
      <c r="I653">
        <v>2.1449611221524298</v>
      </c>
      <c r="K653">
        <v>828.79038267499993</v>
      </c>
      <c r="L653">
        <v>2.1449440695844721</v>
      </c>
      <c r="AH653">
        <v>173.56434679999998</v>
      </c>
      <c r="AI653">
        <v>2.1467077026450267</v>
      </c>
    </row>
    <row r="654" spans="4:35" x14ac:dyDescent="0.55000000000000004">
      <c r="H654">
        <v>745.21472432499991</v>
      </c>
      <c r="I654">
        <v>2.1467210469028108</v>
      </c>
      <c r="K654">
        <v>832.83134169999983</v>
      </c>
      <c r="L654">
        <v>2.1467129582949251</v>
      </c>
      <c r="AH654">
        <v>173.58309834999997</v>
      </c>
      <c r="AI654">
        <v>2.1485004433762844</v>
      </c>
    </row>
    <row r="655" spans="4:35" x14ac:dyDescent="0.55000000000000004">
      <c r="H655">
        <v>749.87448449999999</v>
      </c>
      <c r="I655">
        <v>2.1484781882100759</v>
      </c>
      <c r="K655">
        <v>836.80667029999995</v>
      </c>
      <c r="L655">
        <v>2.1484677830135737</v>
      </c>
      <c r="AH655">
        <v>173.77998962499996</v>
      </c>
      <c r="AI655">
        <v>2.1502616555133161</v>
      </c>
    </row>
    <row r="656" spans="4:35" x14ac:dyDescent="0.55000000000000004">
      <c r="H656">
        <v>754.57174777499995</v>
      </c>
      <c r="I656">
        <v>2.1502368255738054</v>
      </c>
      <c r="K656">
        <v>841.39142427499996</v>
      </c>
      <c r="L656">
        <v>2.1502340951823369</v>
      </c>
      <c r="AH656">
        <v>173.77061384999996</v>
      </c>
      <c r="AI656">
        <v>2.1520005612008788</v>
      </c>
    </row>
    <row r="657" spans="8:35" x14ac:dyDescent="0.55000000000000004">
      <c r="H657">
        <v>758.65958567499979</v>
      </c>
      <c r="I657">
        <v>2.1519941737824961</v>
      </c>
      <c r="K657">
        <v>845.16048582500002</v>
      </c>
      <c r="L657">
        <v>2.1519927820609381</v>
      </c>
      <c r="AH657">
        <v>173.854995825</v>
      </c>
      <c r="AI657">
        <v>2.153775064544047</v>
      </c>
    </row>
    <row r="658" spans="8:35" x14ac:dyDescent="0.55000000000000004">
      <c r="H658">
        <v>763.2818427499999</v>
      </c>
      <c r="I658">
        <v>2.1537528093778375</v>
      </c>
      <c r="K658">
        <v>849.29520260000004</v>
      </c>
      <c r="L658">
        <v>2.1537527068113187</v>
      </c>
      <c r="AH658">
        <v>174.00500822499998</v>
      </c>
      <c r="AI658">
        <v>2.1555465793110611</v>
      </c>
    </row>
    <row r="659" spans="8:35" x14ac:dyDescent="0.55000000000000004">
      <c r="H659">
        <v>767.82909362499993</v>
      </c>
      <c r="I659">
        <v>2.15551788544321</v>
      </c>
      <c r="K659">
        <v>853.9174596749998</v>
      </c>
      <c r="L659">
        <v>2.1555074802467082</v>
      </c>
      <c r="AH659">
        <v>173.84562004999998</v>
      </c>
      <c r="AI659">
        <v>2.1572803336836328</v>
      </c>
    </row>
    <row r="660" spans="8:35" x14ac:dyDescent="0.55000000000000004">
      <c r="H660">
        <v>771.49502165000001</v>
      </c>
      <c r="I660">
        <v>2.1572831684100078</v>
      </c>
      <c r="K660">
        <v>857.79903052499992</v>
      </c>
      <c r="L660">
        <v>2.1572699797703905</v>
      </c>
      <c r="AH660">
        <v>173.92062624999997</v>
      </c>
      <c r="AI660">
        <v>2.159058700955141</v>
      </c>
    </row>
    <row r="661" spans="8:35" x14ac:dyDescent="0.55000000000000004">
      <c r="H661">
        <v>775.89226012499978</v>
      </c>
      <c r="I661">
        <v>2.1590430913920002</v>
      </c>
      <c r="K661">
        <v>861.44620699999996</v>
      </c>
      <c r="L661">
        <v>2.1590260405924302</v>
      </c>
      <c r="AH661">
        <v>174.14564484999997</v>
      </c>
      <c r="AI661">
        <v>2.1608304226235813</v>
      </c>
    </row>
    <row r="662" spans="8:35" x14ac:dyDescent="0.55000000000000004">
      <c r="H662">
        <v>780.88954819999981</v>
      </c>
      <c r="I662">
        <v>2.16080430529742</v>
      </c>
      <c r="K662">
        <v>866.29348267499984</v>
      </c>
      <c r="L662">
        <v>2.160784676187772</v>
      </c>
      <c r="AH662">
        <v>173.89249892499998</v>
      </c>
      <c r="AI662">
        <v>2.1625693283111445</v>
      </c>
    </row>
    <row r="663" spans="8:35" x14ac:dyDescent="0.55000000000000004">
      <c r="H663">
        <v>785.08051962499997</v>
      </c>
      <c r="I663">
        <v>2.1625693795944039</v>
      </c>
      <c r="K663">
        <v>871.06575214999987</v>
      </c>
      <c r="L663">
        <v>2.1625563978562123</v>
      </c>
      <c r="AH663">
        <v>174.12689329999998</v>
      </c>
      <c r="AI663">
        <v>2.1643397608245456</v>
      </c>
    </row>
    <row r="664" spans="8:35" x14ac:dyDescent="0.55000000000000004">
      <c r="H664">
        <v>789.99342572499995</v>
      </c>
      <c r="I664">
        <v>2.1643267295714828</v>
      </c>
      <c r="K664">
        <v>874.96607455000003</v>
      </c>
      <c r="L664">
        <v>2.1643163226065929</v>
      </c>
      <c r="AH664">
        <v>174.28628147499998</v>
      </c>
      <c r="AI664">
        <v>2.1661192103496671</v>
      </c>
    </row>
    <row r="665" spans="8:35" x14ac:dyDescent="0.55000000000000004">
      <c r="H665">
        <v>795.4313752249999</v>
      </c>
      <c r="I665">
        <v>2.1660879417085144</v>
      </c>
      <c r="K665">
        <v>879.87898065000002</v>
      </c>
      <c r="L665">
        <v>2.1660801095169258</v>
      </c>
      <c r="AH665">
        <v>174.14564484999997</v>
      </c>
      <c r="AI665">
        <v>2.1678542521088895</v>
      </c>
    </row>
    <row r="666" spans="8:35" x14ac:dyDescent="0.55000000000000004">
      <c r="H666">
        <v>800.27865089999989</v>
      </c>
      <c r="I666">
        <v>2.1678530160054983</v>
      </c>
      <c r="K666">
        <v>884.34184954999989</v>
      </c>
      <c r="L666">
        <v>2.1678438981956472</v>
      </c>
      <c r="AH666">
        <v>174.22065104999999</v>
      </c>
      <c r="AI666">
        <v>2.1696195350756877</v>
      </c>
    </row>
    <row r="667" spans="8:35" x14ac:dyDescent="0.55000000000000004">
      <c r="H667">
        <v>804.93841107499998</v>
      </c>
      <c r="I667">
        <v>2.1696077894408869</v>
      </c>
      <c r="K667">
        <v>888.41093589999991</v>
      </c>
      <c r="L667">
        <v>2.1696063977193294</v>
      </c>
      <c r="AH667">
        <v>174.59568204999999</v>
      </c>
      <c r="AI667">
        <v>2.1714043410488379</v>
      </c>
    </row>
    <row r="668" spans="8:35" x14ac:dyDescent="0.55000000000000004">
      <c r="H668">
        <v>810.73264002499991</v>
      </c>
      <c r="I668">
        <v>2.1713728655062594</v>
      </c>
      <c r="K668">
        <v>893.39884819999997</v>
      </c>
      <c r="L668">
        <v>2.1713703932994766</v>
      </c>
      <c r="AH668">
        <v>174.39879077499998</v>
      </c>
      <c r="AI668">
        <v>2.1731393828080607</v>
      </c>
    </row>
    <row r="669" spans="8:35" x14ac:dyDescent="0.55000000000000004">
      <c r="H669">
        <v>816.14246219999995</v>
      </c>
      <c r="I669">
        <v>2.1731342845447168</v>
      </c>
      <c r="K669">
        <v>898.48051824999993</v>
      </c>
      <c r="L669">
        <v>2.173130316281469</v>
      </c>
      <c r="AH669">
        <v>174.44566964999996</v>
      </c>
      <c r="AI669">
        <v>2.1749044588734328</v>
      </c>
    </row>
    <row r="670" spans="8:35" x14ac:dyDescent="0.55000000000000004">
      <c r="H670">
        <v>821.56166014999997</v>
      </c>
      <c r="I670">
        <v>2.1748914258519814</v>
      </c>
      <c r="K670">
        <v>903.31841814999996</v>
      </c>
      <c r="L670">
        <v>2.1748928175735394</v>
      </c>
      <c r="AH670">
        <v>174.88633107499996</v>
      </c>
      <c r="AI670">
        <v>2.1766879774599324</v>
      </c>
    </row>
    <row r="671" spans="8:35" x14ac:dyDescent="0.55000000000000004">
      <c r="H671">
        <v>827.82467784999994</v>
      </c>
      <c r="I671">
        <v>2.1766539271440521</v>
      </c>
      <c r="K671">
        <v>908.61573102499995</v>
      </c>
      <c r="L671">
        <v>2.1766460949524635</v>
      </c>
      <c r="AH671">
        <v>174.79257332500001</v>
      </c>
      <c r="AI671">
        <v>2.1784255957608449</v>
      </c>
    </row>
    <row r="672" spans="8:35" x14ac:dyDescent="0.55000000000000004">
      <c r="H672">
        <v>834.00331357499988</v>
      </c>
      <c r="I672">
        <v>2.1784204957291129</v>
      </c>
      <c r="K672">
        <v>914.72873632499989</v>
      </c>
      <c r="L672">
        <v>2.1784113779192618</v>
      </c>
      <c r="AH672">
        <v>174.70819134999996</v>
      </c>
      <c r="AI672">
        <v>2.1801829439695357</v>
      </c>
    </row>
    <row r="673" spans="8:35" x14ac:dyDescent="0.55000000000000004">
      <c r="H673">
        <v>839.54439659999991</v>
      </c>
      <c r="I673">
        <v>2.1801855717944845</v>
      </c>
      <c r="K673">
        <v>920.5323410499999</v>
      </c>
      <c r="L673">
        <v>2.1801751648295946</v>
      </c>
      <c r="AH673">
        <v>175.05509502499999</v>
      </c>
      <c r="AI673">
        <v>2.1819703264843757</v>
      </c>
    </row>
    <row r="674" spans="8:35" x14ac:dyDescent="0.55000000000000004">
      <c r="H674">
        <v>845.46988639999984</v>
      </c>
      <c r="I674">
        <v>2.1819508529928946</v>
      </c>
      <c r="AH674">
        <v>174.96133727500001</v>
      </c>
      <c r="AI674">
        <v>2.1837107264600157</v>
      </c>
    </row>
    <row r="675" spans="8:35" x14ac:dyDescent="0.55000000000000004">
      <c r="H675">
        <v>851.39537619999987</v>
      </c>
      <c r="I675">
        <v>2.1837133542849649</v>
      </c>
      <c r="AH675">
        <v>174.93320994999996</v>
      </c>
      <c r="AI675">
        <v>2.1854627677355483</v>
      </c>
    </row>
    <row r="676" spans="8:35" x14ac:dyDescent="0.55000000000000004">
      <c r="H676">
        <v>857.09584739999991</v>
      </c>
      <c r="I676">
        <v>2.1854719898803063</v>
      </c>
      <c r="AH676">
        <v>175.16760432499999</v>
      </c>
      <c r="AI676">
        <v>2.1872580319568486</v>
      </c>
    </row>
    <row r="677" spans="8:35" x14ac:dyDescent="0.55000000000000004">
      <c r="H677">
        <v>862.60880309999993</v>
      </c>
      <c r="I677">
        <v>2.1872344911723771</v>
      </c>
      <c r="AH677">
        <v>174.85820375</v>
      </c>
      <c r="AI677">
        <v>2.1889956502577608</v>
      </c>
    </row>
    <row r="678" spans="8:35" x14ac:dyDescent="0.55000000000000004">
      <c r="H678">
        <v>868.3561531749998</v>
      </c>
      <c r="I678">
        <v>2.1889997723707868</v>
      </c>
      <c r="AH678">
        <v>174.73631867499998</v>
      </c>
      <c r="AI678">
        <v>2.1907555750081413</v>
      </c>
    </row>
    <row r="679" spans="8:35" x14ac:dyDescent="0.55000000000000004">
      <c r="H679">
        <v>873.81285422499991</v>
      </c>
      <c r="I679">
        <v>2.1907569154464399</v>
      </c>
      <c r="AH679">
        <v>175.20510742499997</v>
      </c>
      <c r="AI679">
        <v>2.1925416683679426</v>
      </c>
    </row>
    <row r="680" spans="8:35" x14ac:dyDescent="0.55000000000000004">
      <c r="H680">
        <v>879.31643414999996</v>
      </c>
      <c r="I680">
        <v>2.1925196218715479</v>
      </c>
      <c r="AH680">
        <v>175.06447079999995</v>
      </c>
      <c r="AI680">
        <v>2.1942833574986214</v>
      </c>
    </row>
    <row r="681" spans="8:35" x14ac:dyDescent="0.55000000000000004">
      <c r="H681">
        <v>885.0450326749999</v>
      </c>
      <c r="I681">
        <v>2.1942780505654635</v>
      </c>
      <c r="AH681">
        <v>174.867579525</v>
      </c>
      <c r="AI681">
        <v>2.1960341113875037</v>
      </c>
    </row>
    <row r="682" spans="8:35" x14ac:dyDescent="0.55000000000000004">
      <c r="H682">
        <v>890.74550387499994</v>
      </c>
      <c r="I682">
        <v>2.1960354005425424</v>
      </c>
      <c r="AH682">
        <v>175.07384657499998</v>
      </c>
      <c r="AI682">
        <v>2.1978306629954547</v>
      </c>
    </row>
    <row r="683" spans="8:35" x14ac:dyDescent="0.55000000000000004">
      <c r="H683">
        <v>896.12719872499997</v>
      </c>
      <c r="I683">
        <v>2.1977927487512332</v>
      </c>
      <c r="AH683">
        <v>174.95196149999998</v>
      </c>
      <c r="AI683">
        <v>2.1995721452247077</v>
      </c>
    </row>
    <row r="684" spans="8:35" x14ac:dyDescent="0.55000000000000004">
      <c r="H684">
        <v>902.12769472499986</v>
      </c>
      <c r="I684">
        <v>2.1995631812646348</v>
      </c>
      <c r="AH684">
        <v>174.38941499999999</v>
      </c>
      <c r="AI684">
        <v>2.2013177477985977</v>
      </c>
    </row>
    <row r="685" spans="8:35" x14ac:dyDescent="0.55000000000000004">
      <c r="H685">
        <v>907.73440817499988</v>
      </c>
      <c r="I685">
        <v>2.2013205312417137</v>
      </c>
      <c r="AH685">
        <v>174.78319754999998</v>
      </c>
      <c r="AI685">
        <v>2.2031104354782083</v>
      </c>
    </row>
    <row r="686" spans="8:35" x14ac:dyDescent="0.55000000000000004">
      <c r="H686">
        <v>913.53801290000013</v>
      </c>
      <c r="I686">
        <v>2.2030817433787453</v>
      </c>
      <c r="AH686">
        <v>174.77382177499996</v>
      </c>
      <c r="AI686">
        <v>2.2048546993821887</v>
      </c>
    </row>
    <row r="687" spans="8:35" x14ac:dyDescent="0.55000000000000004">
      <c r="AH687">
        <v>174.74569444999997</v>
      </c>
      <c r="AI687">
        <v>2.2065988094363904</v>
      </c>
    </row>
    <row r="688" spans="8:35" x14ac:dyDescent="0.55000000000000004">
      <c r="W688">
        <v>174.93320994999996</v>
      </c>
      <c r="X688">
        <v>2.208391497116001</v>
      </c>
    </row>
    <row r="689" spans="23:24" x14ac:dyDescent="0.55000000000000004">
      <c r="W689">
        <v>174.81132487499997</v>
      </c>
      <c r="X689">
        <v>2.2101383357932831</v>
      </c>
    </row>
    <row r="690" spans="23:24" x14ac:dyDescent="0.55000000000000004">
      <c r="W690">
        <v>175.0269677</v>
      </c>
      <c r="X690">
        <v>2.2118839401355617</v>
      </c>
    </row>
    <row r="691" spans="23:24" x14ac:dyDescent="0.55000000000000004">
      <c r="W691">
        <v>175.139477</v>
      </c>
      <c r="X691">
        <v>2.2136779152018229</v>
      </c>
    </row>
    <row r="692" spans="23:24" x14ac:dyDescent="0.55000000000000004">
      <c r="W692">
        <v>174.74569444999997</v>
      </c>
      <c r="X692">
        <v>2.2154324817357862</v>
      </c>
    </row>
    <row r="693" spans="23:24" x14ac:dyDescent="0.55000000000000004">
      <c r="W693">
        <v>174.92383417499997</v>
      </c>
      <c r="X693">
        <v>2.2171701513199578</v>
      </c>
    </row>
    <row r="694" spans="23:24" x14ac:dyDescent="0.55000000000000004">
      <c r="W694">
        <v>175.24261052499998</v>
      </c>
      <c r="X694">
        <v>2.2189628389995679</v>
      </c>
    </row>
    <row r="695" spans="23:24" x14ac:dyDescent="0.55000000000000004">
      <c r="W695">
        <v>175.10197389999999</v>
      </c>
      <c r="X695">
        <v>2.2207161181468802</v>
      </c>
    </row>
    <row r="696" spans="23:24" x14ac:dyDescent="0.55000000000000004">
      <c r="W696">
        <v>174.88633107499996</v>
      </c>
      <c r="X696">
        <v>2.2224537877310517</v>
      </c>
    </row>
    <row r="697" spans="23:24" x14ac:dyDescent="0.55000000000000004">
      <c r="W697">
        <v>175.16760432499999</v>
      </c>
      <c r="X697">
        <v>2.2242490519523521</v>
      </c>
    </row>
    <row r="698" spans="23:24" x14ac:dyDescent="0.55000000000000004">
      <c r="W698">
        <v>175.355119825</v>
      </c>
      <c r="X698">
        <v>2.225984146763222</v>
      </c>
    </row>
    <row r="699" spans="23:24" x14ac:dyDescent="0.55000000000000004">
      <c r="W699">
        <v>175.09259812499997</v>
      </c>
      <c r="X699">
        <v>2.2277389184302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Volumes</vt:lpstr>
      <vt:lpstr>IHC</vt:lpstr>
      <vt:lpstr>Degradation Mech</vt:lpstr>
      <vt:lpstr>Sheep Growth</vt:lpstr>
      <vt:lpstr>TEVG Mech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604</dc:creator>
  <cp:lastModifiedBy>12604</cp:lastModifiedBy>
  <dcterms:created xsi:type="dcterms:W3CDTF">2021-11-11T23:17:06Z</dcterms:created>
  <dcterms:modified xsi:type="dcterms:W3CDTF">2021-11-12T19:10:59Z</dcterms:modified>
</cp:coreProperties>
</file>